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245" windowHeight="12465"/>
  </bookViews>
  <sheets>
    <sheet name="line A" sheetId="4" r:id="rId1"/>
  </sheets>
  <definedNames>
    <definedName name="_xlnm._FilterDatabase" localSheetId="0" hidden="1">'line A'!$A$2:$A$1988</definedName>
  </definedNames>
  <calcPr calcId="144525"/>
</workbook>
</file>

<file path=xl/sharedStrings.xml><?xml version="1.0" encoding="utf-8"?>
<sst xmlns="http://schemas.openxmlformats.org/spreadsheetml/2006/main" count="1993" uniqueCount="1993">
  <si>
    <t>The mRNA expression data of line A</t>
  </si>
  <si>
    <t>id</t>
  </si>
  <si>
    <t>baseMean</t>
  </si>
  <si>
    <t>log2FoldChange</t>
  </si>
  <si>
    <t>lfcSE</t>
  </si>
  <si>
    <t>stat</t>
  </si>
  <si>
    <t>pvalue</t>
  </si>
  <si>
    <t>padj</t>
  </si>
  <si>
    <t>TXLNB</t>
  </si>
  <si>
    <t>HRK</t>
  </si>
  <si>
    <t>TMEM71</t>
  </si>
  <si>
    <t>CREB5</t>
  </si>
  <si>
    <t>BIRC3</t>
  </si>
  <si>
    <t>MT4</t>
  </si>
  <si>
    <t>GKAP1</t>
  </si>
  <si>
    <t>ATF3</t>
  </si>
  <si>
    <t>LOC107985349</t>
  </si>
  <si>
    <t>PCDH1</t>
  </si>
  <si>
    <t>ATP8</t>
  </si>
  <si>
    <t>SUPV3L1</t>
  </si>
  <si>
    <t>GADD45G</t>
  </si>
  <si>
    <t>DIRAS3</t>
  </si>
  <si>
    <t>GDF15</t>
  </si>
  <si>
    <t>MFSD2A</t>
  </si>
  <si>
    <t>MT1G</t>
  </si>
  <si>
    <t>XDH</t>
  </si>
  <si>
    <t>PTPRH</t>
  </si>
  <si>
    <t>HSPA1B</t>
  </si>
  <si>
    <t>HERC5</t>
  </si>
  <si>
    <t>MAP2</t>
  </si>
  <si>
    <t>NR1D1</t>
  </si>
  <si>
    <t>PLIN2</t>
  </si>
  <si>
    <t>HSPA6</t>
  </si>
  <si>
    <t>MT1HL1</t>
  </si>
  <si>
    <t>RAB33A</t>
  </si>
  <si>
    <t>GDNF</t>
  </si>
  <si>
    <t>PPP1R15A</t>
  </si>
  <si>
    <t>DUSP1</t>
  </si>
  <si>
    <t>MATN1-AS1</t>
  </si>
  <si>
    <t>LOC102724983</t>
  </si>
  <si>
    <t>YPEL4</t>
  </si>
  <si>
    <t>LOC105376463</t>
  </si>
  <si>
    <t>THEMIS2</t>
  </si>
  <si>
    <t>RPS6KA5</t>
  </si>
  <si>
    <t>KDR</t>
  </si>
  <si>
    <t>CASP5</t>
  </si>
  <si>
    <t>LINC01260</t>
  </si>
  <si>
    <t>LOC105377642</t>
  </si>
  <si>
    <t>MCTP1</t>
  </si>
  <si>
    <t>DPF3</t>
  </si>
  <si>
    <t>LOC100288175</t>
  </si>
  <si>
    <t>PITPNC1</t>
  </si>
  <si>
    <t>ARFGEF3</t>
  </si>
  <si>
    <t>SNHG1</t>
  </si>
  <si>
    <t>RAB27B</t>
  </si>
  <si>
    <t>RAB38</t>
  </si>
  <si>
    <t>SLC3A2</t>
  </si>
  <si>
    <t>CXCL8</t>
  </si>
  <si>
    <t>NFKB2</t>
  </si>
  <si>
    <t>P2RX7</t>
  </si>
  <si>
    <t>LINC00265</t>
  </si>
  <si>
    <t>NFIL3</t>
  </si>
  <si>
    <t>POPDC2</t>
  </si>
  <si>
    <t>GALNT15</t>
  </si>
  <si>
    <t>PER1</t>
  </si>
  <si>
    <t>CLDN1</t>
  </si>
  <si>
    <t>MAP2K6</t>
  </si>
  <si>
    <t>IRF1</t>
  </si>
  <si>
    <t>TMCC3</t>
  </si>
  <si>
    <t>BDKRB2</t>
  </si>
  <si>
    <t>RELB</t>
  </si>
  <si>
    <t>LOC105379040</t>
  </si>
  <si>
    <t>IRAK2</t>
  </si>
  <si>
    <t>PDE4B</t>
  </si>
  <si>
    <t>SLC43A3</t>
  </si>
  <si>
    <t>SYNDIG1L</t>
  </si>
  <si>
    <t>OSGIN1</t>
  </si>
  <si>
    <t>GAS2L3</t>
  </si>
  <si>
    <t>SNHG12</t>
  </si>
  <si>
    <t>DUSP10</t>
  </si>
  <si>
    <t>DNAJB1</t>
  </si>
  <si>
    <t>TRIB1</t>
  </si>
  <si>
    <t>MYOZ2</t>
  </si>
  <si>
    <t>LOC101930114</t>
  </si>
  <si>
    <t>SLC22A15</t>
  </si>
  <si>
    <t>FOSL1</t>
  </si>
  <si>
    <t>ZBTB21</t>
  </si>
  <si>
    <t>MT1F</t>
  </si>
  <si>
    <t>HSPBAP1</t>
  </si>
  <si>
    <t>OSBPL6</t>
  </si>
  <si>
    <t>HSPA7</t>
  </si>
  <si>
    <t>ARL4C</t>
  </si>
  <si>
    <t>GDNF-AS1</t>
  </si>
  <si>
    <t>LOC101928868</t>
  </si>
  <si>
    <t>SYTL3</t>
  </si>
  <si>
    <t>SETDB2</t>
  </si>
  <si>
    <t>LONRF2</t>
  </si>
  <si>
    <t>GADD45A</t>
  </si>
  <si>
    <t>LOC100126784</t>
  </si>
  <si>
    <t>FRMD6-AS2</t>
  </si>
  <si>
    <t>LINC00906</t>
  </si>
  <si>
    <t>B3GNT5</t>
  </si>
  <si>
    <t>IL6R</t>
  </si>
  <si>
    <t>FAM221A</t>
  </si>
  <si>
    <t>TRMT1</t>
  </si>
  <si>
    <t>PPARG</t>
  </si>
  <si>
    <t>STX1A</t>
  </si>
  <si>
    <t>ARID5A</t>
  </si>
  <si>
    <t>SPINK1</t>
  </si>
  <si>
    <t>BMP2</t>
  </si>
  <si>
    <t>CLEC4A</t>
  </si>
  <si>
    <t>C5orf56</t>
  </si>
  <si>
    <t>PRTG</t>
  </si>
  <si>
    <t>NCKAP5</t>
  </si>
  <si>
    <t>LOC105371870</t>
  </si>
  <si>
    <t>TSLP</t>
  </si>
  <si>
    <t>ITPRIP</t>
  </si>
  <si>
    <t>PRDM16</t>
  </si>
  <si>
    <t>DDIT3</t>
  </si>
  <si>
    <t>E2F7</t>
  </si>
  <si>
    <t>CRYM</t>
  </si>
  <si>
    <t>CXCL2</t>
  </si>
  <si>
    <t>TBX2-AS1</t>
  </si>
  <si>
    <t>AMPD3</t>
  </si>
  <si>
    <t>HSD17B7P2</t>
  </si>
  <si>
    <t>KCNG1</t>
  </si>
  <si>
    <t>PTGS2</t>
  </si>
  <si>
    <t>AFAP1L1</t>
  </si>
  <si>
    <t>NAMPT</t>
  </si>
  <si>
    <t>CCT6P1</t>
  </si>
  <si>
    <t>SNCAIP</t>
  </si>
  <si>
    <t>PLA2G4C</t>
  </si>
  <si>
    <t>SLC43A1</t>
  </si>
  <si>
    <t>MT1E</t>
  </si>
  <si>
    <t>AIM1</t>
  </si>
  <si>
    <t>LOC389765</t>
  </si>
  <si>
    <t>CD274</t>
  </si>
  <si>
    <t>TCP10L</t>
  </si>
  <si>
    <t>TBX2</t>
  </si>
  <si>
    <t>FAM110B</t>
  </si>
  <si>
    <t>FAM87B</t>
  </si>
  <si>
    <t>EPB41L4B</t>
  </si>
  <si>
    <t>FOXF1</t>
  </si>
  <si>
    <t>STOX2</t>
  </si>
  <si>
    <t>SLC7A8</t>
  </si>
  <si>
    <t>BATF3</t>
  </si>
  <si>
    <t>PIM1</t>
  </si>
  <si>
    <t>CMYA5</t>
  </si>
  <si>
    <t>SAT1</t>
  </si>
  <si>
    <t>MT2A</t>
  </si>
  <si>
    <t>NGF</t>
  </si>
  <si>
    <t>MT1A</t>
  </si>
  <si>
    <t>RGS16</t>
  </si>
  <si>
    <t>RAB39B</t>
  </si>
  <si>
    <t>LRP5L</t>
  </si>
  <si>
    <t>C11orf96</t>
  </si>
  <si>
    <t>HIST1H1D</t>
  </si>
  <si>
    <t>UBALD2</t>
  </si>
  <si>
    <t>TRIB3</t>
  </si>
  <si>
    <t>SLCO6A1</t>
  </si>
  <si>
    <t>LOC105376235</t>
  </si>
  <si>
    <t>CADPS2</t>
  </si>
  <si>
    <t>IL1A</t>
  </si>
  <si>
    <t>MTSS1</t>
  </si>
  <si>
    <t>KLF6</t>
  </si>
  <si>
    <t>HSPA4L</t>
  </si>
  <si>
    <t>LOC107986571</t>
  </si>
  <si>
    <t>MSX1</t>
  </si>
  <si>
    <t>ZFP36</t>
  </si>
  <si>
    <t>TGFBR3</t>
  </si>
  <si>
    <t>C17orf67</t>
  </si>
  <si>
    <t>GPRC5A</t>
  </si>
  <si>
    <t>ACACB</t>
  </si>
  <si>
    <t>NR3C2</t>
  </si>
  <si>
    <t>PDE4D</t>
  </si>
  <si>
    <t>TOX2</t>
  </si>
  <si>
    <t>VPS37D</t>
  </si>
  <si>
    <t>TMEM38B</t>
  </si>
  <si>
    <t>LINC00520</t>
  </si>
  <si>
    <t>MT1H</t>
  </si>
  <si>
    <t>KBTBD8</t>
  </si>
  <si>
    <t>TYMSOS</t>
  </si>
  <si>
    <t>CTH</t>
  </si>
  <si>
    <t>LOC101927354</t>
  </si>
  <si>
    <t>NFKBIA</t>
  </si>
  <si>
    <t>TBX19</t>
  </si>
  <si>
    <t>SH3TC1</t>
  </si>
  <si>
    <t>TAF4B</t>
  </si>
  <si>
    <t>PLAT</t>
  </si>
  <si>
    <t>CXADR</t>
  </si>
  <si>
    <t>HES6</t>
  </si>
  <si>
    <t>PRELID3A</t>
  </si>
  <si>
    <t>LOC102723983</t>
  </si>
  <si>
    <t>NAV2</t>
  </si>
  <si>
    <t>JAK2</t>
  </si>
  <si>
    <t>CA5BP1</t>
  </si>
  <si>
    <t>PPP1R14C</t>
  </si>
  <si>
    <t>SLC19A2</t>
  </si>
  <si>
    <t>PTX3</t>
  </si>
  <si>
    <t>SHROOM1</t>
  </si>
  <si>
    <t>ORC6</t>
  </si>
  <si>
    <t>PARD6B</t>
  </si>
  <si>
    <t>KLF11</t>
  </si>
  <si>
    <t>PTHLH</t>
  </si>
  <si>
    <t>HMGB2</t>
  </si>
  <si>
    <t>HSPA5</t>
  </si>
  <si>
    <t>DUSP5</t>
  </si>
  <si>
    <t>EAF2</t>
  </si>
  <si>
    <t>FAXDC2</t>
  </si>
  <si>
    <t>LOC105378410</t>
  </si>
  <si>
    <t>HES1</t>
  </si>
  <si>
    <t>LOC101929174</t>
  </si>
  <si>
    <t>DHX58</t>
  </si>
  <si>
    <t>PEG10</t>
  </si>
  <si>
    <t>MTMR10</t>
  </si>
  <si>
    <t>EEPD1</t>
  </si>
  <si>
    <t>ZNF256</t>
  </si>
  <si>
    <t>KDM7A</t>
  </si>
  <si>
    <t>HSPH1</t>
  </si>
  <si>
    <t>GDPD1</t>
  </si>
  <si>
    <t>SRXN1</t>
  </si>
  <si>
    <t>KCNMB3</t>
  </si>
  <si>
    <t>RND3</t>
  </si>
  <si>
    <t>DLGAP1-AS2</t>
  </si>
  <si>
    <t>LINC00346</t>
  </si>
  <si>
    <t>CUBN</t>
  </si>
  <si>
    <t>FSD1L</t>
  </si>
  <si>
    <t>TMEM233</t>
  </si>
  <si>
    <t>CLIP2</t>
  </si>
  <si>
    <t>C9orf40</t>
  </si>
  <si>
    <t>FLYWCH1</t>
  </si>
  <si>
    <t>LOC105373098</t>
  </si>
  <si>
    <t>TGIF1</t>
  </si>
  <si>
    <t>HDAC9</t>
  </si>
  <si>
    <t>BTG1</t>
  </si>
  <si>
    <t>JUN</t>
  </si>
  <si>
    <t>TPRN</t>
  </si>
  <si>
    <t>RCAN1</t>
  </si>
  <si>
    <t>ISG20</t>
  </si>
  <si>
    <t>GS1-259H13.2</t>
  </si>
  <si>
    <t>SNN</t>
  </si>
  <si>
    <t>HHEX</t>
  </si>
  <si>
    <t>LOC729970</t>
  </si>
  <si>
    <t>GALM</t>
  </si>
  <si>
    <t>SPATA4</t>
  </si>
  <si>
    <t>RNF144B</t>
  </si>
  <si>
    <t>PMAIP1</t>
  </si>
  <si>
    <t>LRRC49</t>
  </si>
  <si>
    <t>PIGA</t>
  </si>
  <si>
    <t>RGS20</t>
  </si>
  <si>
    <t>GNG2</t>
  </si>
  <si>
    <t>C2CD2L</t>
  </si>
  <si>
    <t>PLEKHG1</t>
  </si>
  <si>
    <t>LZTS3</t>
  </si>
  <si>
    <t>MKNK2</t>
  </si>
  <si>
    <t>ERN1</t>
  </si>
  <si>
    <t>PLK3</t>
  </si>
  <si>
    <t>IL7</t>
  </si>
  <si>
    <t>DNHD1</t>
  </si>
  <si>
    <t>CLU</t>
  </si>
  <si>
    <t>P3H2</t>
  </si>
  <si>
    <t>NXT1</t>
  </si>
  <si>
    <t>TEKT4P2</t>
  </si>
  <si>
    <t>LAMA3</t>
  </si>
  <si>
    <t>IFRD1</t>
  </si>
  <si>
    <t>FAM124A</t>
  </si>
  <si>
    <t>TP53BP2</t>
  </si>
  <si>
    <t>KLHL35</t>
  </si>
  <si>
    <t>CNNM4</t>
  </si>
  <si>
    <t>ANKRD18B</t>
  </si>
  <si>
    <t>CLK1</t>
  </si>
  <si>
    <t>FAM132B</t>
  </si>
  <si>
    <t>CRTC2</t>
  </si>
  <si>
    <t>C6orf1</t>
  </si>
  <si>
    <t>DDX60</t>
  </si>
  <si>
    <t>DYRK3</t>
  </si>
  <si>
    <t>DEDD2</t>
  </si>
  <si>
    <t>PIWIL4</t>
  </si>
  <si>
    <t>GAREM1</t>
  </si>
  <si>
    <t>LOC100996419</t>
  </si>
  <si>
    <t>OLFML2A</t>
  </si>
  <si>
    <t>TBC1D15</t>
  </si>
  <si>
    <t>SOD2</t>
  </si>
  <si>
    <t>FAM117A</t>
  </si>
  <si>
    <t>MYC</t>
  </si>
  <si>
    <t>SMG9</t>
  </si>
  <si>
    <t>FRMD5</t>
  </si>
  <si>
    <t>PUS1</t>
  </si>
  <si>
    <t>LURAP1L</t>
  </si>
  <si>
    <t>EML2</t>
  </si>
  <si>
    <t>SLC25A28</t>
  </si>
  <si>
    <t>APBA3</t>
  </si>
  <si>
    <t>LOC643733</t>
  </si>
  <si>
    <t>ASB1</t>
  </si>
  <si>
    <t>PPM1K</t>
  </si>
  <si>
    <t>TCEA3</t>
  </si>
  <si>
    <t>PTPDC1</t>
  </si>
  <si>
    <t>C5orf34</t>
  </si>
  <si>
    <t>CRY2</t>
  </si>
  <si>
    <t>DNAJB2</t>
  </si>
  <si>
    <t>SDF2L1</t>
  </si>
  <si>
    <t>ABAT</t>
  </si>
  <si>
    <t>CSNK2A2</t>
  </si>
  <si>
    <t>IFIH1</t>
  </si>
  <si>
    <t>HMGA1</t>
  </si>
  <si>
    <t>MT1X</t>
  </si>
  <si>
    <t>SRGAP3</t>
  </si>
  <si>
    <t>AVPI1</t>
  </si>
  <si>
    <t>DUS4L</t>
  </si>
  <si>
    <t>LYG1</t>
  </si>
  <si>
    <t>LOC344887</t>
  </si>
  <si>
    <t>PDK4</t>
  </si>
  <si>
    <t>PATL1</t>
  </si>
  <si>
    <t>TDP2</t>
  </si>
  <si>
    <t>HERC3</t>
  </si>
  <si>
    <t>FAM134B</t>
  </si>
  <si>
    <t>TNFSF13B</t>
  </si>
  <si>
    <t>SPTLC3</t>
  </si>
  <si>
    <t>IRF2BP2</t>
  </si>
  <si>
    <t>BEND7</t>
  </si>
  <si>
    <t>LOC107986211</t>
  </si>
  <si>
    <t>TMEM51</t>
  </si>
  <si>
    <t>BBC3</t>
  </si>
  <si>
    <t>FBXL6</t>
  </si>
  <si>
    <t>HLX</t>
  </si>
  <si>
    <t>GPR137C</t>
  </si>
  <si>
    <t>SEPT7P2</t>
  </si>
  <si>
    <t>C9orf72</t>
  </si>
  <si>
    <t>LOC101929185</t>
  </si>
  <si>
    <t>KLC2</t>
  </si>
  <si>
    <t>RMND1</t>
  </si>
  <si>
    <t>LHFPL2</t>
  </si>
  <si>
    <t>CNKSR3</t>
  </si>
  <si>
    <t>FANCE</t>
  </si>
  <si>
    <t>CTF1</t>
  </si>
  <si>
    <t>PVT1</t>
  </si>
  <si>
    <t>MSC</t>
  </si>
  <si>
    <t>PTPRR</t>
  </si>
  <si>
    <t>AP2A2</t>
  </si>
  <si>
    <t>ZNF550</t>
  </si>
  <si>
    <t>LOC101927904</t>
  </si>
  <si>
    <t>TBX3</t>
  </si>
  <si>
    <t>WFS1</t>
  </si>
  <si>
    <t>MRPS2</t>
  </si>
  <si>
    <t>ARMCX1</t>
  </si>
  <si>
    <t>FAM24B</t>
  </si>
  <si>
    <t>GULP1</t>
  </si>
  <si>
    <t>EVA1C</t>
  </si>
  <si>
    <t>SLC12A8</t>
  </si>
  <si>
    <t>QPCTL</t>
  </si>
  <si>
    <t>CREBRF</t>
  </si>
  <si>
    <t>CCDC149</t>
  </si>
  <si>
    <t>LRRC37B</t>
  </si>
  <si>
    <t>EGFR</t>
  </si>
  <si>
    <t>SLC25A33</t>
  </si>
  <si>
    <t>MAP2K3</t>
  </si>
  <si>
    <t>ZRSR2</t>
  </si>
  <si>
    <t>ANKRD16</t>
  </si>
  <si>
    <t>POLRMT</t>
  </si>
  <si>
    <t>DNAJC1</t>
  </si>
  <si>
    <t>ZNF598</t>
  </si>
  <si>
    <t>EPB41L4A-AS1</t>
  </si>
  <si>
    <t>GAPLINC</t>
  </si>
  <si>
    <t>PLEKHF1</t>
  </si>
  <si>
    <t>NFKBIE</t>
  </si>
  <si>
    <t>ETV5</t>
  </si>
  <si>
    <t>FAN1</t>
  </si>
  <si>
    <t>ARHGAP26</t>
  </si>
  <si>
    <t>SLC25A25</t>
  </si>
  <si>
    <t>DENND5B</t>
  </si>
  <si>
    <t>FGF2</t>
  </si>
  <si>
    <t>CNNM3</t>
  </si>
  <si>
    <t>TLE1</t>
  </si>
  <si>
    <t>MFHAS1</t>
  </si>
  <si>
    <t>GATAD1</t>
  </si>
  <si>
    <t>DGKQ</t>
  </si>
  <si>
    <t>RPP25</t>
  </si>
  <si>
    <t>SNHG7</t>
  </si>
  <si>
    <t>USP36</t>
  </si>
  <si>
    <t>HDAC11</t>
  </si>
  <si>
    <t>HERPUD1</t>
  </si>
  <si>
    <t>DCAF10</t>
  </si>
  <si>
    <t>PPIL6</t>
  </si>
  <si>
    <t>KLHDC7B</t>
  </si>
  <si>
    <t>HIVEP2</t>
  </si>
  <si>
    <t>SLC30A1</t>
  </si>
  <si>
    <t>HEIH</t>
  </si>
  <si>
    <t>KITLG</t>
  </si>
  <si>
    <t>CBR3</t>
  </si>
  <si>
    <t>LINC00963</t>
  </si>
  <si>
    <t>ANO10</t>
  </si>
  <si>
    <t>GPER1</t>
  </si>
  <si>
    <t>ZNF670</t>
  </si>
  <si>
    <t>RIPK2</t>
  </si>
  <si>
    <t>MXD1</t>
  </si>
  <si>
    <t>PARP12</t>
  </si>
  <si>
    <t>TIFA</t>
  </si>
  <si>
    <t>KCNS3</t>
  </si>
  <si>
    <t>LOC101928156</t>
  </si>
  <si>
    <t>UBC</t>
  </si>
  <si>
    <t>ATXN2L</t>
  </si>
  <si>
    <t>GPRC5B</t>
  </si>
  <si>
    <t>LOC107985675</t>
  </si>
  <si>
    <t>RNF19B</t>
  </si>
  <si>
    <t>LOC100233156</t>
  </si>
  <si>
    <t>HSPB8</t>
  </si>
  <si>
    <t>ZCCHC2</t>
  </si>
  <si>
    <t>AFP</t>
  </si>
  <si>
    <t>ZC3H12C</t>
  </si>
  <si>
    <t>TCF21</t>
  </si>
  <si>
    <t>C18orf8</t>
  </si>
  <si>
    <t>RAB32</t>
  </si>
  <si>
    <t>TMC3-AS1</t>
  </si>
  <si>
    <t>TXLNG</t>
  </si>
  <si>
    <t>IL1RL1</t>
  </si>
  <si>
    <t>DUSP6</t>
  </si>
  <si>
    <t>SLC15A3</t>
  </si>
  <si>
    <t>TRIM35</t>
  </si>
  <si>
    <t>TMEM206</t>
  </si>
  <si>
    <t>PLCD1</t>
  </si>
  <si>
    <t>BCAS4</t>
  </si>
  <si>
    <t>NCEH1</t>
  </si>
  <si>
    <t>TGDS</t>
  </si>
  <si>
    <t>RALA</t>
  </si>
  <si>
    <t>CPEB3</t>
  </si>
  <si>
    <t>SNHG8</t>
  </si>
  <si>
    <t>KMT2A</t>
  </si>
  <si>
    <t>ZNF581</t>
  </si>
  <si>
    <t>BEX2</t>
  </si>
  <si>
    <t>WHAMM</t>
  </si>
  <si>
    <t>SPATA2</t>
  </si>
  <si>
    <t>IFIT3</t>
  </si>
  <si>
    <t>BAG3</t>
  </si>
  <si>
    <t>TEX30</t>
  </si>
  <si>
    <t>CAMKK1</t>
  </si>
  <si>
    <t>LOC101927895</t>
  </si>
  <si>
    <t>OTUD1</t>
  </si>
  <si>
    <t>CYB561</t>
  </si>
  <si>
    <t>NHS</t>
  </si>
  <si>
    <t>NSMAF</t>
  </si>
  <si>
    <t>LOC107985200</t>
  </si>
  <si>
    <t>C12orf66</t>
  </si>
  <si>
    <t>UHRF2</t>
  </si>
  <si>
    <t>STAMBPL1</t>
  </si>
  <si>
    <t>OXNAD1</t>
  </si>
  <si>
    <t>ENO3</t>
  </si>
  <si>
    <t>DUSP28</t>
  </si>
  <si>
    <t>SMOX</t>
  </si>
  <si>
    <t>KLF4</t>
  </si>
  <si>
    <t>PCED1B</t>
  </si>
  <si>
    <t>BNC1</t>
  </si>
  <si>
    <t>EVC2</t>
  </si>
  <si>
    <t>ZMYND19</t>
  </si>
  <si>
    <t>XYLT1</t>
  </si>
  <si>
    <t>CKS2</t>
  </si>
  <si>
    <t>ZC3H6</t>
  </si>
  <si>
    <t>LRRC8C</t>
  </si>
  <si>
    <t>TAF1A</t>
  </si>
  <si>
    <t>CDCP1</t>
  </si>
  <si>
    <t>SLC25A29</t>
  </si>
  <si>
    <t>TBX15</t>
  </si>
  <si>
    <t>IRS1</t>
  </si>
  <si>
    <t>FNBP4</t>
  </si>
  <si>
    <t>LRMP</t>
  </si>
  <si>
    <t>LOC102606465</t>
  </si>
  <si>
    <t>TMEM62</t>
  </si>
  <si>
    <t>PHLPP1</t>
  </si>
  <si>
    <t>IFIT2</t>
  </si>
  <si>
    <t>EPS8L2</t>
  </si>
  <si>
    <t>ZCCHC7</t>
  </si>
  <si>
    <t>ARRDC2</t>
  </si>
  <si>
    <t>CAPN5</t>
  </si>
  <si>
    <t>SAV1</t>
  </si>
  <si>
    <t>LIF</t>
  </si>
  <si>
    <t>SPSB3</t>
  </si>
  <si>
    <t>CABLES1</t>
  </si>
  <si>
    <t>ZNF579</t>
  </si>
  <si>
    <t>CAMTA2</t>
  </si>
  <si>
    <t>OSER1</t>
  </si>
  <si>
    <t>IL15</t>
  </si>
  <si>
    <t>ZNF593</t>
  </si>
  <si>
    <t>TMTC1</t>
  </si>
  <si>
    <t>ZFP36L1</t>
  </si>
  <si>
    <t>SLC25A38</t>
  </si>
  <si>
    <t>BRF2</t>
  </si>
  <si>
    <t>NLE1</t>
  </si>
  <si>
    <t>LOC101929947</t>
  </si>
  <si>
    <t>JMY</t>
  </si>
  <si>
    <t>MB21D1</t>
  </si>
  <si>
    <t>MANF</t>
  </si>
  <si>
    <t>FRG1JP</t>
  </si>
  <si>
    <t>SPRY2</t>
  </si>
  <si>
    <t>C7orf26</t>
  </si>
  <si>
    <t>NFKBIB</t>
  </si>
  <si>
    <t>TNFAIP3</t>
  </si>
  <si>
    <t>MUTYH</t>
  </si>
  <si>
    <t>NOC4L</t>
  </si>
  <si>
    <t>TRAP1</t>
  </si>
  <si>
    <t>THAP3</t>
  </si>
  <si>
    <t>RHOU</t>
  </si>
  <si>
    <t>C12orf73</t>
  </si>
  <si>
    <t>LONRF1</t>
  </si>
  <si>
    <t>FBXO5</t>
  </si>
  <si>
    <t>TAZ</t>
  </si>
  <si>
    <t>TESK2</t>
  </si>
  <si>
    <t>PARP6</t>
  </si>
  <si>
    <t>GPCPD1</t>
  </si>
  <si>
    <t>FEM1C</t>
  </si>
  <si>
    <t>STARD9</t>
  </si>
  <si>
    <t>CECR2</t>
  </si>
  <si>
    <t>MAP1LC3B2</t>
  </si>
  <si>
    <t>DMGDH</t>
  </si>
  <si>
    <t>TYSND1</t>
  </si>
  <si>
    <t>ANKRD13D</t>
  </si>
  <si>
    <t>CDKN2AIP</t>
  </si>
  <si>
    <t>GMPR</t>
  </si>
  <si>
    <t>ZNF331</t>
  </si>
  <si>
    <t>SLFN5</t>
  </si>
  <si>
    <t>CYLD</t>
  </si>
  <si>
    <t>JUND</t>
  </si>
  <si>
    <t>GTPBP2</t>
  </si>
  <si>
    <t>TNIK</t>
  </si>
  <si>
    <t>ADAM17</t>
  </si>
  <si>
    <t>AHI1</t>
  </si>
  <si>
    <t>NAA16</t>
  </si>
  <si>
    <t>AHCTF1</t>
  </si>
  <si>
    <t>CBX4</t>
  </si>
  <si>
    <t>MAP3K5</t>
  </si>
  <si>
    <t>ARIH2OS</t>
  </si>
  <si>
    <t>POC1B</t>
  </si>
  <si>
    <t>IRS2</t>
  </si>
  <si>
    <t>SNHG15</t>
  </si>
  <si>
    <t>LIAS</t>
  </si>
  <si>
    <t>DUSP16</t>
  </si>
  <si>
    <t>HBP1</t>
  </si>
  <si>
    <t>ZMYM5</t>
  </si>
  <si>
    <t>USP53</t>
  </si>
  <si>
    <t>ATL2</t>
  </si>
  <si>
    <t>RNF150</t>
  </si>
  <si>
    <t>CDK2AP2</t>
  </si>
  <si>
    <t>CRYAB</t>
  </si>
  <si>
    <t>ELF4</t>
  </si>
  <si>
    <t>PSIP1</t>
  </si>
  <si>
    <t>INHBE</t>
  </si>
  <si>
    <t>SLC2A8</t>
  </si>
  <si>
    <t>MME</t>
  </si>
  <si>
    <t>TRIM11</t>
  </si>
  <si>
    <t>NEK3</t>
  </si>
  <si>
    <t>MICA</t>
  </si>
  <si>
    <t>CCDC136</t>
  </si>
  <si>
    <t>SAFB2</t>
  </si>
  <si>
    <t>NFKBIZ</t>
  </si>
  <si>
    <t>ZSWIM6</t>
  </si>
  <si>
    <t>DPH7</t>
  </si>
  <si>
    <t>PLD6</t>
  </si>
  <si>
    <t>MAK</t>
  </si>
  <si>
    <t>KCMF1</t>
  </si>
  <si>
    <t>ZNF202</t>
  </si>
  <si>
    <t>ST20</t>
  </si>
  <si>
    <t>RNF149</t>
  </si>
  <si>
    <t>PTGFR</t>
  </si>
  <si>
    <t>PNO1</t>
  </si>
  <si>
    <t>MAD2L1</t>
  </si>
  <si>
    <t>OCIAD2</t>
  </si>
  <si>
    <t>SIX5</t>
  </si>
  <si>
    <t>DENND4C</t>
  </si>
  <si>
    <t>LOC105375967</t>
  </si>
  <si>
    <t>IL15RA</t>
  </si>
  <si>
    <t>ZNF665</t>
  </si>
  <si>
    <t>WIPI1</t>
  </si>
  <si>
    <t>ZHX2</t>
  </si>
  <si>
    <t>PDXDC2P</t>
  </si>
  <si>
    <t>MAP2K5</t>
  </si>
  <si>
    <t>ETS1</t>
  </si>
  <si>
    <t>HBEGF</t>
  </si>
  <si>
    <t>SIAH2</t>
  </si>
  <si>
    <t>NR4A1</t>
  </si>
  <si>
    <t>STX5</t>
  </si>
  <si>
    <t>PHLDA1</t>
  </si>
  <si>
    <t>RTTN</t>
  </si>
  <si>
    <t>ZNF354A</t>
  </si>
  <si>
    <t>MIA3</t>
  </si>
  <si>
    <t>LCAT</t>
  </si>
  <si>
    <t>THEM6</t>
  </si>
  <si>
    <t>HPS3</t>
  </si>
  <si>
    <t>FBXO10</t>
  </si>
  <si>
    <t>DGKE</t>
  </si>
  <si>
    <t>POR</t>
  </si>
  <si>
    <t>BCAR3</t>
  </si>
  <si>
    <t>PSG5</t>
  </si>
  <si>
    <t>CASC15</t>
  </si>
  <si>
    <t>MED26</t>
  </si>
  <si>
    <t>C10orf10</t>
  </si>
  <si>
    <t>CPEB4</t>
  </si>
  <si>
    <t>STX3</t>
  </si>
  <si>
    <t>FAM220A</t>
  </si>
  <si>
    <t>LAYN</t>
  </si>
  <si>
    <t>RAD54B</t>
  </si>
  <si>
    <t>GPRC5C</t>
  </si>
  <si>
    <t>BCL6</t>
  </si>
  <si>
    <t>KDSR</t>
  </si>
  <si>
    <t>RSRC2</t>
  </si>
  <si>
    <t>LRRK2</t>
  </si>
  <si>
    <t>MAGI2</t>
  </si>
  <si>
    <t>PNRC1</t>
  </si>
  <si>
    <t>ZXDC</t>
  </si>
  <si>
    <t>FAM135A</t>
  </si>
  <si>
    <t>FOS</t>
  </si>
  <si>
    <t>ADORA2B</t>
  </si>
  <si>
    <t>PQLC2L</t>
  </si>
  <si>
    <t>MCM7</t>
  </si>
  <si>
    <t>WIPF3</t>
  </si>
  <si>
    <t>LOC100506127</t>
  </si>
  <si>
    <t>ADCK2</t>
  </si>
  <si>
    <t>HRH1</t>
  </si>
  <si>
    <t>ZBTB38</t>
  </si>
  <si>
    <t>CCDC130</t>
  </si>
  <si>
    <t>ZNF844</t>
  </si>
  <si>
    <t>SLC35D2</t>
  </si>
  <si>
    <t>SLC9A1</t>
  </si>
  <si>
    <t>MEF2D</t>
  </si>
  <si>
    <t>FAM49A</t>
  </si>
  <si>
    <t>TULP3</t>
  </si>
  <si>
    <t>CEBPB</t>
  </si>
  <si>
    <t>KIF13B</t>
  </si>
  <si>
    <t>LRRC47</t>
  </si>
  <si>
    <t>UTP18</t>
  </si>
  <si>
    <t>CCDC171</t>
  </si>
  <si>
    <t>IFI16</t>
  </si>
  <si>
    <t>IFFO1</t>
  </si>
  <si>
    <t>ZNF16</t>
  </si>
  <si>
    <t>HSD17B7</t>
  </si>
  <si>
    <t>DIEXF</t>
  </si>
  <si>
    <t>KCTD2</t>
  </si>
  <si>
    <t>ARNTL2</t>
  </si>
  <si>
    <t>BCL2L11</t>
  </si>
  <si>
    <t>TERF2</t>
  </si>
  <si>
    <t>SH3RF1</t>
  </si>
  <si>
    <t>TSC22D3</t>
  </si>
  <si>
    <t>RHPN2</t>
  </si>
  <si>
    <t>RILPL1</t>
  </si>
  <si>
    <t>GPHN</t>
  </si>
  <si>
    <t>IRF2</t>
  </si>
  <si>
    <t>INSIG1</t>
  </si>
  <si>
    <t>SLC36A4</t>
  </si>
  <si>
    <t>CSGALNACT2</t>
  </si>
  <si>
    <t>CDC14B</t>
  </si>
  <si>
    <t>THAP11</t>
  </si>
  <si>
    <t>COG1</t>
  </si>
  <si>
    <t>BICD1</t>
  </si>
  <si>
    <t>RARRES3</t>
  </si>
  <si>
    <t>FKBP4</t>
  </si>
  <si>
    <t>NPRL2</t>
  </si>
  <si>
    <t>ZBTB2</t>
  </si>
  <si>
    <t>TCEAL7</t>
  </si>
  <si>
    <t>UAP1</t>
  </si>
  <si>
    <t>PRKAB1</t>
  </si>
  <si>
    <t>NR2C2AP</t>
  </si>
  <si>
    <t>PRC1</t>
  </si>
  <si>
    <t>PINX1</t>
  </si>
  <si>
    <t>MOSPD1</t>
  </si>
  <si>
    <t>CEP170B</t>
  </si>
  <si>
    <t>PIK3CD</t>
  </si>
  <si>
    <t>PPAT</t>
  </si>
  <si>
    <t>POLR3D</t>
  </si>
  <si>
    <t>ING1</t>
  </si>
  <si>
    <t>CHD2</t>
  </si>
  <si>
    <t>MBLAC2</t>
  </si>
  <si>
    <t>ETS2</t>
  </si>
  <si>
    <t>ATG101</t>
  </si>
  <si>
    <t>SNX9</t>
  </si>
  <si>
    <t>RNF168</t>
  </si>
  <si>
    <t>EIF2AK3</t>
  </si>
  <si>
    <t>FAF1</t>
  </si>
  <si>
    <t>SPHK1</t>
  </si>
  <si>
    <t>GSDMB</t>
  </si>
  <si>
    <t>AKR1B10</t>
  </si>
  <si>
    <t>LRIG3</t>
  </si>
  <si>
    <t>ARL15</t>
  </si>
  <si>
    <t>TSGA10</t>
  </si>
  <si>
    <t>OSBPL3</t>
  </si>
  <si>
    <t>BHLHE40</t>
  </si>
  <si>
    <t>ZDHHC18</t>
  </si>
  <si>
    <t>MUT</t>
  </si>
  <si>
    <t>STARD10</t>
  </si>
  <si>
    <t>CCDC112</t>
  </si>
  <si>
    <t>CEP120</t>
  </si>
  <si>
    <t>KAT8</t>
  </si>
  <si>
    <t>CDKN1A</t>
  </si>
  <si>
    <t>LOC100507507</t>
  </si>
  <si>
    <t>NR1D2</t>
  </si>
  <si>
    <t>TBC1D22B</t>
  </si>
  <si>
    <t>CLK4</t>
  </si>
  <si>
    <t>MED30</t>
  </si>
  <si>
    <t>PELI2</t>
  </si>
  <si>
    <t>RNF44</t>
  </si>
  <si>
    <t>PRDM4</t>
  </si>
  <si>
    <t>GLRX</t>
  </si>
  <si>
    <t>ZFAND2A</t>
  </si>
  <si>
    <t>PARP16</t>
  </si>
  <si>
    <t>TLK1</t>
  </si>
  <si>
    <t>LOC107985336</t>
  </si>
  <si>
    <t>TARSL2</t>
  </si>
  <si>
    <t>TAF1D</t>
  </si>
  <si>
    <t>SEC24B</t>
  </si>
  <si>
    <t>CPSF4</t>
  </si>
  <si>
    <t>FBXO45</t>
  </si>
  <si>
    <t>MTERF3</t>
  </si>
  <si>
    <t>ZNRD1</t>
  </si>
  <si>
    <t>ZNF274</t>
  </si>
  <si>
    <t>NKRF</t>
  </si>
  <si>
    <t>SHISA3</t>
  </si>
  <si>
    <t>PIM3</t>
  </si>
  <si>
    <t>IMP4</t>
  </si>
  <si>
    <t>TTC39C</t>
  </si>
  <si>
    <t>CDK17</t>
  </si>
  <si>
    <t>RABGGTB</t>
  </si>
  <si>
    <t>ZNF365</t>
  </si>
  <si>
    <t>AKAP1</t>
  </si>
  <si>
    <t>DKK1</t>
  </si>
  <si>
    <t>GZF1</t>
  </si>
  <si>
    <t>DDHD1</t>
  </si>
  <si>
    <t>PER2</t>
  </si>
  <si>
    <t>LRRCC1</t>
  </si>
  <si>
    <t>AR</t>
  </si>
  <si>
    <t>WDR66</t>
  </si>
  <si>
    <t>WDR74</t>
  </si>
  <si>
    <t>TBL1X</t>
  </si>
  <si>
    <t>DDX55</t>
  </si>
  <si>
    <t>SLC35G2</t>
  </si>
  <si>
    <t>PAQR8</t>
  </si>
  <si>
    <t>RALGAPA1</t>
  </si>
  <si>
    <t>LOC101927204</t>
  </si>
  <si>
    <t>OSGIN2</t>
  </si>
  <si>
    <t>TMEM39A</t>
  </si>
  <si>
    <t>RPIA</t>
  </si>
  <si>
    <t>FXR2</t>
  </si>
  <si>
    <t>CCDC174</t>
  </si>
  <si>
    <t>UBQLN1</t>
  </si>
  <si>
    <t>ARNTL</t>
  </si>
  <si>
    <t>ZNF57</t>
  </si>
  <si>
    <t>CDR2L</t>
  </si>
  <si>
    <t>CCNG2</t>
  </si>
  <si>
    <t>TRANK1</t>
  </si>
  <si>
    <t>GORAB</t>
  </si>
  <si>
    <t>BEND6</t>
  </si>
  <si>
    <t>BOD1</t>
  </si>
  <si>
    <t>MITF</t>
  </si>
  <si>
    <t>NFKB1</t>
  </si>
  <si>
    <t>DNAJB9</t>
  </si>
  <si>
    <t>LMO4</t>
  </si>
  <si>
    <t>ING2</t>
  </si>
  <si>
    <t>CHCHD3</t>
  </si>
  <si>
    <t>UBE2H</t>
  </si>
  <si>
    <t>GRAMD4</t>
  </si>
  <si>
    <t>GRAMD1A</t>
  </si>
  <si>
    <t>HS1BP3</t>
  </si>
  <si>
    <t>CEP57</t>
  </si>
  <si>
    <t>ABLIM3</t>
  </si>
  <si>
    <t>ZFPL1</t>
  </si>
  <si>
    <t>SMCHD1</t>
  </si>
  <si>
    <t>SNHG11</t>
  </si>
  <si>
    <t>SLC6A9</t>
  </si>
  <si>
    <t>JOSD1</t>
  </si>
  <si>
    <t>MEN1</t>
  </si>
  <si>
    <t>EIF1B</t>
  </si>
  <si>
    <t>NBPF11</t>
  </si>
  <si>
    <t>MAFIP</t>
  </si>
  <si>
    <t>NINJ1</t>
  </si>
  <si>
    <t>AGAP3</t>
  </si>
  <si>
    <t>CHORDC1</t>
  </si>
  <si>
    <t>SRPRA</t>
  </si>
  <si>
    <t>HSF1</t>
  </si>
  <si>
    <t>GAB2</t>
  </si>
  <si>
    <t>FAM179B</t>
  </si>
  <si>
    <t>SYT14</t>
  </si>
  <si>
    <t>LIMA1</t>
  </si>
  <si>
    <t>ZNF622</t>
  </si>
  <si>
    <t>ST3GAL3</t>
  </si>
  <si>
    <t>RBBP6</t>
  </si>
  <si>
    <t>PGS1</t>
  </si>
  <si>
    <t>LINC01000</t>
  </si>
  <si>
    <t>LAMP3</t>
  </si>
  <si>
    <t>HSP90AA1</t>
  </si>
  <si>
    <t>MPP1</t>
  </si>
  <si>
    <t>REV3L</t>
  </si>
  <si>
    <t>TTLL7</t>
  </si>
  <si>
    <t>RNF187</t>
  </si>
  <si>
    <t>AP1AR</t>
  </si>
  <si>
    <t>UBE3D</t>
  </si>
  <si>
    <t>EVI2A</t>
  </si>
  <si>
    <t>C1orf21</t>
  </si>
  <si>
    <t>ELL2</t>
  </si>
  <si>
    <t>ELF1</t>
  </si>
  <si>
    <t>GUCY1A2</t>
  </si>
  <si>
    <t>INPP1</t>
  </si>
  <si>
    <t>SNAPC2</t>
  </si>
  <si>
    <t>PLEKHA5</t>
  </si>
  <si>
    <t>CEP95</t>
  </si>
  <si>
    <t>PDZRN3</t>
  </si>
  <si>
    <t>WDFY3-AS2</t>
  </si>
  <si>
    <t>KHDRBS3</t>
  </si>
  <si>
    <t>MSANTD3</t>
  </si>
  <si>
    <t>TBC1D31</t>
  </si>
  <si>
    <t>C19orf24</t>
  </si>
  <si>
    <t>FAM193A</t>
  </si>
  <si>
    <t>COQ4</t>
  </si>
  <si>
    <t>KLHL8</t>
  </si>
  <si>
    <t>IQCD</t>
  </si>
  <si>
    <t>RPF2</t>
  </si>
  <si>
    <t>GOLGA4</t>
  </si>
  <si>
    <t>PELP1</t>
  </si>
  <si>
    <t>LSM10</t>
  </si>
  <si>
    <t>RRNAD1</t>
  </si>
  <si>
    <t>DST</t>
  </si>
  <si>
    <t>CRAT</t>
  </si>
  <si>
    <t>UCK1</t>
  </si>
  <si>
    <t>PAXBP1</t>
  </si>
  <si>
    <t>ICAM1</t>
  </si>
  <si>
    <t>CDC34</t>
  </si>
  <si>
    <t>TRAF3IP2</t>
  </si>
  <si>
    <t>CCDC59</t>
  </si>
  <si>
    <t>PPM1D</t>
  </si>
  <si>
    <t>WAC</t>
  </si>
  <si>
    <t>TXNL4B</t>
  </si>
  <si>
    <t>REPS1</t>
  </si>
  <si>
    <t>LRRK1</t>
  </si>
  <si>
    <t>LZTS2</t>
  </si>
  <si>
    <t>ZNF140</t>
  </si>
  <si>
    <t>SQSTM1</t>
  </si>
  <si>
    <t>TDP1</t>
  </si>
  <si>
    <t>AK5</t>
  </si>
  <si>
    <t>TMEM55B</t>
  </si>
  <si>
    <t>DNAJC25</t>
  </si>
  <si>
    <t>RANGAP1</t>
  </si>
  <si>
    <t>IMPDH1</t>
  </si>
  <si>
    <t>ZPR1</t>
  </si>
  <si>
    <t>ACAP2</t>
  </si>
  <si>
    <t>ABCA5</t>
  </si>
  <si>
    <t>POLR1E</t>
  </si>
  <si>
    <t>ELMSAN1</t>
  </si>
  <si>
    <t>LOC105377621</t>
  </si>
  <si>
    <t>BNIP1</t>
  </si>
  <si>
    <t>CCNT1</t>
  </si>
  <si>
    <t>DYM</t>
  </si>
  <si>
    <t>LRRFIP2</t>
  </si>
  <si>
    <t>ALKBH3</t>
  </si>
  <si>
    <t>ERO1B</t>
  </si>
  <si>
    <t>TTBK2</t>
  </si>
  <si>
    <t>FOXJ2</t>
  </si>
  <si>
    <t>COASY</t>
  </si>
  <si>
    <t>ARHGAP10</t>
  </si>
  <si>
    <t>SESN2</t>
  </si>
  <si>
    <t>GTF2IRD1</t>
  </si>
  <si>
    <t>ABHD12</t>
  </si>
  <si>
    <t>ZNF25</t>
  </si>
  <si>
    <t>ZNF44</t>
  </si>
  <si>
    <t>ECSIT</t>
  </si>
  <si>
    <t>CENPJ</t>
  </si>
  <si>
    <t>ROCK2</t>
  </si>
  <si>
    <t>ACAT2</t>
  </si>
  <si>
    <t>PARD3</t>
  </si>
  <si>
    <t>BTN3A1</t>
  </si>
  <si>
    <t>C19orf52</t>
  </si>
  <si>
    <t>MTMR4</t>
  </si>
  <si>
    <t>FAM120C</t>
  </si>
  <si>
    <t>ZBTB20</t>
  </si>
  <si>
    <t>YPEL2</t>
  </si>
  <si>
    <t>PBX3</t>
  </si>
  <si>
    <t>JARID2</t>
  </si>
  <si>
    <t>ATP6V0A2</t>
  </si>
  <si>
    <t>ARG2</t>
  </si>
  <si>
    <t>MAD2L2</t>
  </si>
  <si>
    <t>SERPINB8</t>
  </si>
  <si>
    <t>YJEFN3</t>
  </si>
  <si>
    <t>SGF29</t>
  </si>
  <si>
    <t>MAN2A1</t>
  </si>
  <si>
    <t>GUSB</t>
  </si>
  <si>
    <t>ZNF571</t>
  </si>
  <si>
    <t>ZCCHC8</t>
  </si>
  <si>
    <t>VPRBP</t>
  </si>
  <si>
    <t>CHD1</t>
  </si>
  <si>
    <t>KLC4</t>
  </si>
  <si>
    <t>SOS2</t>
  </si>
  <si>
    <t>CPNE8</t>
  </si>
  <si>
    <t>RAB3IP</t>
  </si>
  <si>
    <t>RNF135</t>
  </si>
  <si>
    <t>FAM86EP</t>
  </si>
  <si>
    <t>OSBP</t>
  </si>
  <si>
    <t>SMG1</t>
  </si>
  <si>
    <t>PHKA1</t>
  </si>
  <si>
    <t>MT1L</t>
  </si>
  <si>
    <t>HSPA9</t>
  </si>
  <si>
    <t>ZNF10</t>
  </si>
  <si>
    <t>FOXC1</t>
  </si>
  <si>
    <t>FGF5</t>
  </si>
  <si>
    <t>ZNF433</t>
  </si>
  <si>
    <t>ZCCHC14</t>
  </si>
  <si>
    <t>SYTL2</t>
  </si>
  <si>
    <t>C9orf91</t>
  </si>
  <si>
    <t>CEP192</t>
  </si>
  <si>
    <t>ARID4A</t>
  </si>
  <si>
    <t>LINC00472</t>
  </si>
  <si>
    <t>BRD4</t>
  </si>
  <si>
    <t>SRGAP2C</t>
  </si>
  <si>
    <t>AFTPH</t>
  </si>
  <si>
    <t>PRUNE2</t>
  </si>
  <si>
    <t>COG2</t>
  </si>
  <si>
    <t>C16orf58</t>
  </si>
  <si>
    <t>COG6</t>
  </si>
  <si>
    <t>PKN1</t>
  </si>
  <si>
    <t>UGCG</t>
  </si>
  <si>
    <t>TRAPPC2B</t>
  </si>
  <si>
    <t>DNAJC27</t>
  </si>
  <si>
    <t>CTAGE5</t>
  </si>
  <si>
    <t>RFNG</t>
  </si>
  <si>
    <t>ZBTB41</t>
  </si>
  <si>
    <t>CHST7</t>
  </si>
  <si>
    <t>PVR</t>
  </si>
  <si>
    <t>NPAS2</t>
  </si>
  <si>
    <t>AIDA</t>
  </si>
  <si>
    <t>IER5L</t>
  </si>
  <si>
    <t>AP4B1</t>
  </si>
  <si>
    <t>ZNF672</t>
  </si>
  <si>
    <t>ZNF610</t>
  </si>
  <si>
    <t>ZNF496</t>
  </si>
  <si>
    <t>NUDCD1</t>
  </si>
  <si>
    <t>CDKN3</t>
  </si>
  <si>
    <t>ZNF700</t>
  </si>
  <si>
    <t>SLC7A11</t>
  </si>
  <si>
    <t>YY1AP1</t>
  </si>
  <si>
    <t>ZNF483</t>
  </si>
  <si>
    <t>HTT</t>
  </si>
  <si>
    <t>GJC1</t>
  </si>
  <si>
    <t>ZNF384</t>
  </si>
  <si>
    <t>ZNF398</t>
  </si>
  <si>
    <t>MORC3</t>
  </si>
  <si>
    <t>RAPGEF2</t>
  </si>
  <si>
    <t>CNTLN</t>
  </si>
  <si>
    <t>ANKRD28</t>
  </si>
  <si>
    <t>RICTOR</t>
  </si>
  <si>
    <t>MRPL10</t>
  </si>
  <si>
    <t>MANBA</t>
  </si>
  <si>
    <t>UIMC1</t>
  </si>
  <si>
    <t>PHLDB2</t>
  </si>
  <si>
    <t>RELA</t>
  </si>
  <si>
    <t>TRIM4</t>
  </si>
  <si>
    <t>SLBP</t>
  </si>
  <si>
    <t>ME2</t>
  </si>
  <si>
    <t>TNFAIP6</t>
  </si>
  <si>
    <t>ZNF566</t>
  </si>
  <si>
    <t>RNF114</t>
  </si>
  <si>
    <t>ARIH1</t>
  </si>
  <si>
    <t>SNAPC1</t>
  </si>
  <si>
    <t>PLA2G4A</t>
  </si>
  <si>
    <t>TRIM8</t>
  </si>
  <si>
    <t>CLCN3</t>
  </si>
  <si>
    <t>GRPEL2</t>
  </si>
  <si>
    <t>RYBP</t>
  </si>
  <si>
    <t>GPT2</t>
  </si>
  <si>
    <t>GSTO1</t>
  </si>
  <si>
    <t>SPRED2</t>
  </si>
  <si>
    <t>PCAT6</t>
  </si>
  <si>
    <t>IER5</t>
  </si>
  <si>
    <t>EIF2B2</t>
  </si>
  <si>
    <t>INPP4B</t>
  </si>
  <si>
    <t>MAU2</t>
  </si>
  <si>
    <t>BOD1L1</t>
  </si>
  <si>
    <t>ERICH2</t>
  </si>
  <si>
    <t>DTNBP1</t>
  </si>
  <si>
    <t>MTO1</t>
  </si>
  <si>
    <t>RAD23A</t>
  </si>
  <si>
    <t>PTPN4</t>
  </si>
  <si>
    <t>CWC22</t>
  </si>
  <si>
    <t>ZFAND1</t>
  </si>
  <si>
    <t>NFATC3</t>
  </si>
  <si>
    <t>ZNF486</t>
  </si>
  <si>
    <t>CSRNP1</t>
  </si>
  <si>
    <t>ACSL3</t>
  </si>
  <si>
    <t>UHRF1BP1L</t>
  </si>
  <si>
    <t>PHYH</t>
  </si>
  <si>
    <t>PPP1R12C</t>
  </si>
  <si>
    <t>SNTB1</t>
  </si>
  <si>
    <t>RCOR3</t>
  </si>
  <si>
    <t>COBLL1</t>
  </si>
  <si>
    <t>TRMT11</t>
  </si>
  <si>
    <t>BIN1</t>
  </si>
  <si>
    <t>GYG1</t>
  </si>
  <si>
    <t>BDNF</t>
  </si>
  <si>
    <t>PWWP2A</t>
  </si>
  <si>
    <t>PM20D2</t>
  </si>
  <si>
    <t>NPC1</t>
  </si>
  <si>
    <t>ITSN2</t>
  </si>
  <si>
    <t>UVRAG</t>
  </si>
  <si>
    <t>FAM111A</t>
  </si>
  <si>
    <t>GCC1</t>
  </si>
  <si>
    <t>WHAMMP3</t>
  </si>
  <si>
    <t>FBXO34</t>
  </si>
  <si>
    <t>YARS</t>
  </si>
  <si>
    <t>AACS</t>
  </si>
  <si>
    <t>TIMM44</t>
  </si>
  <si>
    <t>C10orf12</t>
  </si>
  <si>
    <t>TBL2</t>
  </si>
  <si>
    <t>CEBPG</t>
  </si>
  <si>
    <t>XBP1</t>
  </si>
  <si>
    <t>VAMP4</t>
  </si>
  <si>
    <t>PHC3</t>
  </si>
  <si>
    <t>DOCK9</t>
  </si>
  <si>
    <t>LIN7B</t>
  </si>
  <si>
    <t>CXXC1</t>
  </si>
  <si>
    <t>ARRDC3</t>
  </si>
  <si>
    <t>AKAP8L</t>
  </si>
  <si>
    <t>BRPF1</t>
  </si>
  <si>
    <t>HK2</t>
  </si>
  <si>
    <t>PSME4</t>
  </si>
  <si>
    <t>RNF113A</t>
  </si>
  <si>
    <t>AARS</t>
  </si>
  <si>
    <t>FOXP1</t>
  </si>
  <si>
    <t>FBXW4</t>
  </si>
  <si>
    <t>CCNL1</t>
  </si>
  <si>
    <t>ZNF275</t>
  </si>
  <si>
    <t>PHIP</t>
  </si>
  <si>
    <t>NUB1</t>
  </si>
  <si>
    <t>LOC100506548</t>
  </si>
  <si>
    <t>PHF3</t>
  </si>
  <si>
    <t>PLEKHM2</t>
  </si>
  <si>
    <t>PTRH2</t>
  </si>
  <si>
    <t>DIAPH3</t>
  </si>
  <si>
    <t>CCDC28A</t>
  </si>
  <si>
    <t>MFF</t>
  </si>
  <si>
    <t>EFL1</t>
  </si>
  <si>
    <t>AVL9</t>
  </si>
  <si>
    <t>CCDC109B</t>
  </si>
  <si>
    <t>DLG3</t>
  </si>
  <si>
    <t>MRFAP1L1</t>
  </si>
  <si>
    <t>TRPS1</t>
  </si>
  <si>
    <t>CTHRC1</t>
  </si>
  <si>
    <t>STX7</t>
  </si>
  <si>
    <t>FAM69A</t>
  </si>
  <si>
    <t>NME1</t>
  </si>
  <si>
    <t>KLF10</t>
  </si>
  <si>
    <t>ACTG1P20</t>
  </si>
  <si>
    <t>TRIOBP</t>
  </si>
  <si>
    <t>LINC01503</t>
  </si>
  <si>
    <t>ANKRD36BP1</t>
  </si>
  <si>
    <t>ZNF618</t>
  </si>
  <si>
    <t>DNAJC14</t>
  </si>
  <si>
    <t>NCAPD2</t>
  </si>
  <si>
    <t>LOC105374162</t>
  </si>
  <si>
    <t>S100A11</t>
  </si>
  <si>
    <t>SH3PXD2A</t>
  </si>
  <si>
    <t>PRKCDBP</t>
  </si>
  <si>
    <t>PRPS1</t>
  </si>
  <si>
    <t>MTURN</t>
  </si>
  <si>
    <t>MFAP4</t>
  </si>
  <si>
    <t>SPA17</t>
  </si>
  <si>
    <t>P3H4</t>
  </si>
  <si>
    <t>SPTAN1</t>
  </si>
  <si>
    <t>FBXL13</t>
  </si>
  <si>
    <t>TXNDC17</t>
  </si>
  <si>
    <t>RPN2</t>
  </si>
  <si>
    <t>TPM4</t>
  </si>
  <si>
    <t>INAFM2</t>
  </si>
  <si>
    <t>EID1</t>
  </si>
  <si>
    <t>CD244</t>
  </si>
  <si>
    <t>CFL1</t>
  </si>
  <si>
    <t>FIS1</t>
  </si>
  <si>
    <t>S100A13</t>
  </si>
  <si>
    <t>CEP41</t>
  </si>
  <si>
    <t>CFH</t>
  </si>
  <si>
    <t>B3GALT6</t>
  </si>
  <si>
    <t>HFE</t>
  </si>
  <si>
    <t>BICC1</t>
  </si>
  <si>
    <t>ZBTB8OS</t>
  </si>
  <si>
    <t>NABP1</t>
  </si>
  <si>
    <t>PCMTD2</t>
  </si>
  <si>
    <t>SULF2</t>
  </si>
  <si>
    <t>CRIP2</t>
  </si>
  <si>
    <t>GRN</t>
  </si>
  <si>
    <t>JUP</t>
  </si>
  <si>
    <t>SLIT3</t>
  </si>
  <si>
    <t>PTMS</t>
  </si>
  <si>
    <t>TRIB2</t>
  </si>
  <si>
    <t>BCOR</t>
  </si>
  <si>
    <t>BAMBI</t>
  </si>
  <si>
    <t>HMGN1</t>
  </si>
  <si>
    <t>SEC14L2</t>
  </si>
  <si>
    <t>LASP1</t>
  </si>
  <si>
    <t>CYP1B1</t>
  </si>
  <si>
    <t>KIAA0100</t>
  </si>
  <si>
    <t>EWSR1</t>
  </si>
  <si>
    <t>C6orf120</t>
  </si>
  <si>
    <t>GPI</t>
  </si>
  <si>
    <t>SLC25A20</t>
  </si>
  <si>
    <t>RABIF</t>
  </si>
  <si>
    <t>KCTD10</t>
  </si>
  <si>
    <t>PLK2</t>
  </si>
  <si>
    <t>MED20</t>
  </si>
  <si>
    <t>ZNF790</t>
  </si>
  <si>
    <t>PDGFA</t>
  </si>
  <si>
    <t>CRIM1</t>
  </si>
  <si>
    <t>PODN</t>
  </si>
  <si>
    <t>GNL3L</t>
  </si>
  <si>
    <t>RMDN1</t>
  </si>
  <si>
    <t>MYADM</t>
  </si>
  <si>
    <t>ZHX1</t>
  </si>
  <si>
    <t>ACLY</t>
  </si>
  <si>
    <t>MARVELD1</t>
  </si>
  <si>
    <t>LBH</t>
  </si>
  <si>
    <t>PPP1R14B</t>
  </si>
  <si>
    <t>AGPAT3</t>
  </si>
  <si>
    <t>HEPH</t>
  </si>
  <si>
    <t>RFT1</t>
  </si>
  <si>
    <t>KCTD12</t>
  </si>
  <si>
    <t>POP5</t>
  </si>
  <si>
    <t>APEX2</t>
  </si>
  <si>
    <t>CRADD</t>
  </si>
  <si>
    <t>LRRC40</t>
  </si>
  <si>
    <t>ZNF580</t>
  </si>
  <si>
    <t>DHRS3</t>
  </si>
  <si>
    <t>SPATA13</t>
  </si>
  <si>
    <t>GABPB1-AS1</t>
  </si>
  <si>
    <t>GPATCH4</t>
  </si>
  <si>
    <t>NID2</t>
  </si>
  <si>
    <t>UGP2</t>
  </si>
  <si>
    <t>CAP1</t>
  </si>
  <si>
    <t>MPHOSPH6</t>
  </si>
  <si>
    <t>ORAI2</t>
  </si>
  <si>
    <t>TRO</t>
  </si>
  <si>
    <t>CALM2</t>
  </si>
  <si>
    <t>TINAGL1</t>
  </si>
  <si>
    <t>MECOM</t>
  </si>
  <si>
    <t>SNRNP35</t>
  </si>
  <si>
    <t>CTSK</t>
  </si>
  <si>
    <t>KIAA1191</t>
  </si>
  <si>
    <t>FUS</t>
  </si>
  <si>
    <t>ITGAV</t>
  </si>
  <si>
    <t>LAMC1</t>
  </si>
  <si>
    <t>GPX7</t>
  </si>
  <si>
    <t>ATG10</t>
  </si>
  <si>
    <t>HIGD1A</t>
  </si>
  <si>
    <t>GMPPB</t>
  </si>
  <si>
    <t>SLX4IP</t>
  </si>
  <si>
    <t>STK38L</t>
  </si>
  <si>
    <t>CYB5R3</t>
  </si>
  <si>
    <t>CREB3L1</t>
  </si>
  <si>
    <t>ITFG2</t>
  </si>
  <si>
    <t>NREP</t>
  </si>
  <si>
    <t>CSRP2</t>
  </si>
  <si>
    <t>ITGA5</t>
  </si>
  <si>
    <t>PHF19</t>
  </si>
  <si>
    <t>LAGE3</t>
  </si>
  <si>
    <t>ANXA6</t>
  </si>
  <si>
    <t>REEP3</t>
  </si>
  <si>
    <t>SUB1</t>
  </si>
  <si>
    <t>HNRNPM</t>
  </si>
  <si>
    <t>PTCD3</t>
  </si>
  <si>
    <t>DAG1</t>
  </si>
  <si>
    <t>OXTR</t>
  </si>
  <si>
    <t>SLC4A2</t>
  </si>
  <si>
    <t>DACT1</t>
  </si>
  <si>
    <t>CACNB4</t>
  </si>
  <si>
    <t>PPIA</t>
  </si>
  <si>
    <t>RHOJ</t>
  </si>
  <si>
    <t>UBE2D4</t>
  </si>
  <si>
    <t>ZCCHC24</t>
  </si>
  <si>
    <t>SHC1</t>
  </si>
  <si>
    <t>TRIM59</t>
  </si>
  <si>
    <t>TGOLN2</t>
  </si>
  <si>
    <t>PLSCR4</t>
  </si>
  <si>
    <t>LOC284454</t>
  </si>
  <si>
    <t>SLFN12</t>
  </si>
  <si>
    <t>TSPYL1</t>
  </si>
  <si>
    <t>PTRF</t>
  </si>
  <si>
    <t>HACD1</t>
  </si>
  <si>
    <t>LRP1</t>
  </si>
  <si>
    <t>LIMK2</t>
  </si>
  <si>
    <t>ABCA10</t>
  </si>
  <si>
    <t>LMCD1</t>
  </si>
  <si>
    <t>FLNB</t>
  </si>
  <si>
    <t>ASPN</t>
  </si>
  <si>
    <t>USF1</t>
  </si>
  <si>
    <t>LOC100506922</t>
  </si>
  <si>
    <t>BORCS7</t>
  </si>
  <si>
    <t>C2orf68</t>
  </si>
  <si>
    <t>SEMA3C</t>
  </si>
  <si>
    <t>ORMDL2</t>
  </si>
  <si>
    <t>BMPR2</t>
  </si>
  <si>
    <t>LACC1</t>
  </si>
  <si>
    <t>UPRT</t>
  </si>
  <si>
    <t>CAV2</t>
  </si>
  <si>
    <t>EML3</t>
  </si>
  <si>
    <t>MIDN</t>
  </si>
  <si>
    <t>PHPT1</t>
  </si>
  <si>
    <t>CIPC</t>
  </si>
  <si>
    <t>MEIS1</t>
  </si>
  <si>
    <t>YWHAZ</t>
  </si>
  <si>
    <t>ARSB</t>
  </si>
  <si>
    <t>MPRIP</t>
  </si>
  <si>
    <t>PRR16</t>
  </si>
  <si>
    <t>PSPH</t>
  </si>
  <si>
    <t>BNIP3L</t>
  </si>
  <si>
    <t>WAC-AS1</t>
  </si>
  <si>
    <t>FZD2</t>
  </si>
  <si>
    <t>SNX21</t>
  </si>
  <si>
    <t>THEM4</t>
  </si>
  <si>
    <t>TLN1</t>
  </si>
  <si>
    <t>LAMTOR1</t>
  </si>
  <si>
    <t>ANKH</t>
  </si>
  <si>
    <t>CYR61</t>
  </si>
  <si>
    <t>EPM2AIP1</t>
  </si>
  <si>
    <t>COL4A2</t>
  </si>
  <si>
    <t>CAPG</t>
  </si>
  <si>
    <t>C7orf73</t>
  </si>
  <si>
    <t>ZNF701</t>
  </si>
  <si>
    <t>LINC00998</t>
  </si>
  <si>
    <t>CXXC5</t>
  </si>
  <si>
    <t>MESDC2</t>
  </si>
  <si>
    <t>SUMF2</t>
  </si>
  <si>
    <t>PIK3R2</t>
  </si>
  <si>
    <t>SH3BGRL</t>
  </si>
  <si>
    <t>SH3BGRL3</t>
  </si>
  <si>
    <t>TMPO</t>
  </si>
  <si>
    <t>ZNF462</t>
  </si>
  <si>
    <t>ZNFX1</t>
  </si>
  <si>
    <t>PHACTR2</t>
  </si>
  <si>
    <t>MFAP5</t>
  </si>
  <si>
    <t>TMEM64</t>
  </si>
  <si>
    <t>MDFIC</t>
  </si>
  <si>
    <t>TCEAL1</t>
  </si>
  <si>
    <t>B4GALT1</t>
  </si>
  <si>
    <t>ITGBL1</t>
  </si>
  <si>
    <t>H3F3AP4</t>
  </si>
  <si>
    <t>C6orf89</t>
  </si>
  <si>
    <t>WRB</t>
  </si>
  <si>
    <t>SFTA1P</t>
  </si>
  <si>
    <t>S100A16</t>
  </si>
  <si>
    <t>ANXA2P1</t>
  </si>
  <si>
    <t>CHIC2</t>
  </si>
  <si>
    <t>PBX1</t>
  </si>
  <si>
    <t>CALCOCO1</t>
  </si>
  <si>
    <t>EIF4EBP2</t>
  </si>
  <si>
    <t>TTPAL</t>
  </si>
  <si>
    <t>HNRNPR</t>
  </si>
  <si>
    <t>GALNT2</t>
  </si>
  <si>
    <t>IRGQ</t>
  </si>
  <si>
    <t>ENO1</t>
  </si>
  <si>
    <t>GPC4</t>
  </si>
  <si>
    <t>RBM12B</t>
  </si>
  <si>
    <t>TRPM3</t>
  </si>
  <si>
    <t>PDE7A</t>
  </si>
  <si>
    <t>MRC2</t>
  </si>
  <si>
    <t>AP5S1</t>
  </si>
  <si>
    <t>WFDC3</t>
  </si>
  <si>
    <t>CTPS1</t>
  </si>
  <si>
    <t>MAGI1</t>
  </si>
  <si>
    <t>CCDC146</t>
  </si>
  <si>
    <t>RPL23AP32</t>
  </si>
  <si>
    <t>LYRM2</t>
  </si>
  <si>
    <t>SRSF6</t>
  </si>
  <si>
    <t>LOC339803</t>
  </si>
  <si>
    <t>DYNLT3</t>
  </si>
  <si>
    <t>ADAMTS2</t>
  </si>
  <si>
    <t>COL6A3</t>
  </si>
  <si>
    <t>ZNF362</t>
  </si>
  <si>
    <t>ANXA2</t>
  </si>
  <si>
    <t>RCBTB2</t>
  </si>
  <si>
    <t>SLC7A4</t>
  </si>
  <si>
    <t>SPAG4</t>
  </si>
  <si>
    <t>MASP1</t>
  </si>
  <si>
    <t>SRF</t>
  </si>
  <si>
    <t>UBE2E2</t>
  </si>
  <si>
    <t>TCTA</t>
  </si>
  <si>
    <t>MYH9</t>
  </si>
  <si>
    <t>P4HA1</t>
  </si>
  <si>
    <t>CSRP1</t>
  </si>
  <si>
    <t>TMSB4X</t>
  </si>
  <si>
    <t>RBMS2</t>
  </si>
  <si>
    <t>COX1</t>
  </si>
  <si>
    <t>ALDH1B1</t>
  </si>
  <si>
    <t>TNFRSF10D</t>
  </si>
  <si>
    <t>SETMAR</t>
  </si>
  <si>
    <t>SPCS3</t>
  </si>
  <si>
    <t>ITGA11</t>
  </si>
  <si>
    <t>C8orf48</t>
  </si>
  <si>
    <t>GAPDH</t>
  </si>
  <si>
    <t>SRPX2</t>
  </si>
  <si>
    <t>ABCA1</t>
  </si>
  <si>
    <t>DUBR</t>
  </si>
  <si>
    <t>WDR77</t>
  </si>
  <si>
    <t>UACA</t>
  </si>
  <si>
    <t>NME4</t>
  </si>
  <si>
    <t>GGCX</t>
  </si>
  <si>
    <t>ARPC1A</t>
  </si>
  <si>
    <t>ACOX3</t>
  </si>
  <si>
    <t>PLAU</t>
  </si>
  <si>
    <t>TGFB3</t>
  </si>
  <si>
    <t>SMPDL3A</t>
  </si>
  <si>
    <t>COL8A1</t>
  </si>
  <si>
    <t>TMEM9B</t>
  </si>
  <si>
    <t>RMDN2</t>
  </si>
  <si>
    <t>SEPHS1</t>
  </si>
  <si>
    <t>SLC29A1</t>
  </si>
  <si>
    <t>ARHGEF37</t>
  </si>
  <si>
    <t>LOC105370777</t>
  </si>
  <si>
    <t>AHNAK</t>
  </si>
  <si>
    <t>CORO2B</t>
  </si>
  <si>
    <t>JKAMP</t>
  </si>
  <si>
    <t>DGCR8</t>
  </si>
  <si>
    <t>HNRNPA2B1</t>
  </si>
  <si>
    <t>NORAD</t>
  </si>
  <si>
    <t>NIPSNAP3A</t>
  </si>
  <si>
    <t>ZNF641</t>
  </si>
  <si>
    <t>MOSPD3</t>
  </si>
  <si>
    <t>RAMP1</t>
  </si>
  <si>
    <t>TMEM98</t>
  </si>
  <si>
    <t>NAGA</t>
  </si>
  <si>
    <t>UROS</t>
  </si>
  <si>
    <t>TUBB2A</t>
  </si>
  <si>
    <t>MRPL28</t>
  </si>
  <si>
    <t>SERTAD4-AS1</t>
  </si>
  <si>
    <t>PROCR</t>
  </si>
  <si>
    <t>FST</t>
  </si>
  <si>
    <t>LOXL1</t>
  </si>
  <si>
    <t>HILPDA</t>
  </si>
  <si>
    <t>DTD2</t>
  </si>
  <si>
    <t>CCDC80</t>
  </si>
  <si>
    <t>SRSF2</t>
  </si>
  <si>
    <t>ZNF512</t>
  </si>
  <si>
    <t>ENTPD1</t>
  </si>
  <si>
    <t>CHD3</t>
  </si>
  <si>
    <t>F11R</t>
  </si>
  <si>
    <t>TLE3</t>
  </si>
  <si>
    <t>C1orf198</t>
  </si>
  <si>
    <t>TEX9</t>
  </si>
  <si>
    <t>AK4</t>
  </si>
  <si>
    <t>CNPY4</t>
  </si>
  <si>
    <t>ALPK2</t>
  </si>
  <si>
    <t>COL5A2</t>
  </si>
  <si>
    <t>ARRDC4</t>
  </si>
  <si>
    <t>DOK4</t>
  </si>
  <si>
    <t>ANXA2P3</t>
  </si>
  <si>
    <t>LDLRAD4</t>
  </si>
  <si>
    <t>MFSD11</t>
  </si>
  <si>
    <t>RUNX1T1</t>
  </si>
  <si>
    <t>ANP32E</t>
  </si>
  <si>
    <t>IFITM2</t>
  </si>
  <si>
    <t>ZBTB8A</t>
  </si>
  <si>
    <t>MARCKS</t>
  </si>
  <si>
    <t>B4GALT2</t>
  </si>
  <si>
    <t>THTPA</t>
  </si>
  <si>
    <t>DYNLL1</t>
  </si>
  <si>
    <t>FAM46C</t>
  </si>
  <si>
    <t>JAM2</t>
  </si>
  <si>
    <t>IFITM3</t>
  </si>
  <si>
    <t>CTNNB1</t>
  </si>
  <si>
    <t>LOC105373942</t>
  </si>
  <si>
    <t>NRAS</t>
  </si>
  <si>
    <t>RUVBL1</t>
  </si>
  <si>
    <t>FUCA1</t>
  </si>
  <si>
    <t>SUMF1</t>
  </si>
  <si>
    <t>NPTN</t>
  </si>
  <si>
    <t>SDHC</t>
  </si>
  <si>
    <t>FBXL2</t>
  </si>
  <si>
    <t>ARHGEF17</t>
  </si>
  <si>
    <t>TMEM2</t>
  </si>
  <si>
    <t>PRRG1</t>
  </si>
  <si>
    <t>CARD6</t>
  </si>
  <si>
    <t>FBLN5</t>
  </si>
  <si>
    <t>ARPP21</t>
  </si>
  <si>
    <t>ATP2B4</t>
  </si>
  <si>
    <t>TIMM8B</t>
  </si>
  <si>
    <t>MTRNR2L2</t>
  </si>
  <si>
    <t>SKP2</t>
  </si>
  <si>
    <t>NICN1</t>
  </si>
  <si>
    <t>CDH2</t>
  </si>
  <si>
    <t>PCYOX1L</t>
  </si>
  <si>
    <t>CHPF2</t>
  </si>
  <si>
    <t>GNAT2</t>
  </si>
  <si>
    <t>TRAM2</t>
  </si>
  <si>
    <t>NOX4</t>
  </si>
  <si>
    <t>NOTCH3</t>
  </si>
  <si>
    <t>GMFB</t>
  </si>
  <si>
    <t>ZNF708</t>
  </si>
  <si>
    <t>SFRP1</t>
  </si>
  <si>
    <t>CHAC2</t>
  </si>
  <si>
    <t>TEX2</t>
  </si>
  <si>
    <t>MSRB3</t>
  </si>
  <si>
    <t>RAP2A</t>
  </si>
  <si>
    <t>UNC5B</t>
  </si>
  <si>
    <t>CCL2</t>
  </si>
  <si>
    <t>SYNJ2BP</t>
  </si>
  <si>
    <t>MPDU1</t>
  </si>
  <si>
    <t>FAM212B</t>
  </si>
  <si>
    <t>TMEM14A</t>
  </si>
  <si>
    <t>RAB30-AS1</t>
  </si>
  <si>
    <t>PLA2G5</t>
  </si>
  <si>
    <t>ITGA3</t>
  </si>
  <si>
    <t>IGFBP2</t>
  </si>
  <si>
    <t>LOC730098</t>
  </si>
  <si>
    <t>PIH1D2</t>
  </si>
  <si>
    <t>PLPP1</t>
  </si>
  <si>
    <t>SORT1</t>
  </si>
  <si>
    <t>PIANP</t>
  </si>
  <si>
    <t>FURIN</t>
  </si>
  <si>
    <t>ZNF112</t>
  </si>
  <si>
    <t>TM4SF20</t>
  </si>
  <si>
    <t>EHD1</t>
  </si>
  <si>
    <t>ACTN4</t>
  </si>
  <si>
    <t>ALDOC</t>
  </si>
  <si>
    <t>LOC149684</t>
  </si>
  <si>
    <t>S100A2</t>
  </si>
  <si>
    <t>OXCT1</t>
  </si>
  <si>
    <t>AXL</t>
  </si>
  <si>
    <t>PDLIM5</t>
  </si>
  <si>
    <t>KANK2</t>
  </si>
  <si>
    <t>SHROOM3</t>
  </si>
  <si>
    <t>ANXA2P2</t>
  </si>
  <si>
    <t>CTGF</t>
  </si>
  <si>
    <t>ZNF471</t>
  </si>
  <si>
    <t>NDN</t>
  </si>
  <si>
    <t>SPARCL1</t>
  </si>
  <si>
    <t>RNASE1</t>
  </si>
  <si>
    <t>NYNRIN</t>
  </si>
  <si>
    <t>AFMID</t>
  </si>
  <si>
    <t>IL16</t>
  </si>
  <si>
    <t>RARRES2</t>
  </si>
  <si>
    <t>LOC102724660</t>
  </si>
  <si>
    <t>PKIB</t>
  </si>
  <si>
    <t>LOC105379057</t>
  </si>
  <si>
    <t>ITGB8</t>
  </si>
  <si>
    <t>SEPW1</t>
  </si>
  <si>
    <t>FAT4</t>
  </si>
  <si>
    <t>GNG11</t>
  </si>
  <si>
    <t>PPP1R14A</t>
  </si>
  <si>
    <t>AGO1</t>
  </si>
  <si>
    <t>TMEM141</t>
  </si>
  <si>
    <t>COL4A1</t>
  </si>
  <si>
    <t>LTBP3</t>
  </si>
  <si>
    <t>RECK</t>
  </si>
  <si>
    <t>SYT12</t>
  </si>
  <si>
    <t>LOC105377023</t>
  </si>
  <si>
    <t>TCAF1</t>
  </si>
  <si>
    <t>LINC01089</t>
  </si>
  <si>
    <t>TCF4</t>
  </si>
  <si>
    <t>ARPC1B</t>
  </si>
  <si>
    <t>TPM2</t>
  </si>
  <si>
    <t>SAMD9L</t>
  </si>
  <si>
    <t>MGAT4B</t>
  </si>
  <si>
    <t>KRAS</t>
  </si>
  <si>
    <t>RFX5</t>
  </si>
  <si>
    <t>EXOG</t>
  </si>
  <si>
    <t>GTF3C6</t>
  </si>
  <si>
    <t>PROS1</t>
  </si>
  <si>
    <t>NF2</t>
  </si>
  <si>
    <t>DAB2IP</t>
  </si>
  <si>
    <t>FZD4</t>
  </si>
  <si>
    <t>PLOD2</t>
  </si>
  <si>
    <t>ACVR2A</t>
  </si>
  <si>
    <t>SNORD137</t>
  </si>
  <si>
    <t>TMEM17</t>
  </si>
  <si>
    <t>PALMD</t>
  </si>
  <si>
    <t>LANCL2</t>
  </si>
  <si>
    <t>OAZ2</t>
  </si>
  <si>
    <t>VCAN</t>
  </si>
  <si>
    <t>LOC107986163</t>
  </si>
  <si>
    <t>NINJ2</t>
  </si>
  <si>
    <t>ZNF629</t>
  </si>
  <si>
    <t>EGFLAM</t>
  </si>
  <si>
    <t>SORBS2</t>
  </si>
  <si>
    <t>LHFP</t>
  </si>
  <si>
    <t>LXN</t>
  </si>
  <si>
    <t>PHLDB1</t>
  </si>
  <si>
    <t>PKP2</t>
  </si>
  <si>
    <t>IL33</t>
  </si>
  <si>
    <t>DBR1</t>
  </si>
  <si>
    <t>SLC16A2</t>
  </si>
  <si>
    <t>FAM20C</t>
  </si>
  <si>
    <t>SLC36A1</t>
  </si>
  <si>
    <t>WDCP</t>
  </si>
  <si>
    <t>TMEM200A</t>
  </si>
  <si>
    <t>LOC105369205</t>
  </si>
  <si>
    <t>TNS3</t>
  </si>
  <si>
    <t>ABCA6</t>
  </si>
  <si>
    <t>LOC105377223</t>
  </si>
  <si>
    <t>FBLIM1</t>
  </si>
  <si>
    <t>CACNA2D1</t>
  </si>
  <si>
    <t>CMAHP</t>
  </si>
  <si>
    <t>LINC00094</t>
  </si>
  <si>
    <t>SYNPO</t>
  </si>
  <si>
    <t>TPI1</t>
  </si>
  <si>
    <t>NTM</t>
  </si>
  <si>
    <t>SETBP1</t>
  </si>
  <si>
    <t>MTERF1</t>
  </si>
  <si>
    <t>AMOTL2</t>
  </si>
  <si>
    <t>PDLIM7</t>
  </si>
  <si>
    <t>FKBP14</t>
  </si>
  <si>
    <t>PKM</t>
  </si>
  <si>
    <t>FUT11</t>
  </si>
  <si>
    <t>ELN</t>
  </si>
  <si>
    <t>NFATC4</t>
  </si>
  <si>
    <t>MXD4</t>
  </si>
  <si>
    <t>LMO7</t>
  </si>
  <si>
    <t>C5orf63</t>
  </si>
  <si>
    <t>DPP3</t>
  </si>
  <si>
    <t>PGAM1</t>
  </si>
  <si>
    <t>PBLD</t>
  </si>
  <si>
    <t>GALNT10</t>
  </si>
  <si>
    <t>PCOLCE2</t>
  </si>
  <si>
    <t>TRAPPC1</t>
  </si>
  <si>
    <t>COL5A1</t>
  </si>
  <si>
    <t>FRMD4B</t>
  </si>
  <si>
    <t>CSTF2T</t>
  </si>
  <si>
    <t>SCUBE3</t>
  </si>
  <si>
    <t>WISP2</t>
  </si>
  <si>
    <t>AK1</t>
  </si>
  <si>
    <t>TPM1</t>
  </si>
  <si>
    <t>PPIL1</t>
  </si>
  <si>
    <t>ARNT2</t>
  </si>
  <si>
    <t>LINC01013</t>
  </si>
  <si>
    <t>TEK</t>
  </si>
  <si>
    <t>PKNOX2</t>
  </si>
  <si>
    <t>C9orf3</t>
  </si>
  <si>
    <t>ISLR</t>
  </si>
  <si>
    <t>SESN3</t>
  </si>
  <si>
    <t>CNN2</t>
  </si>
  <si>
    <t>VAMP1</t>
  </si>
  <si>
    <t>SCD5</t>
  </si>
  <si>
    <t>VMA21</t>
  </si>
  <si>
    <t>DNAJC30</t>
  </si>
  <si>
    <t>KIAA1324L</t>
  </si>
  <si>
    <t>HACD2</t>
  </si>
  <si>
    <t>LUM</t>
  </si>
  <si>
    <t>LOC105374029</t>
  </si>
  <si>
    <t>RFC3</t>
  </si>
  <si>
    <t>SERPINE2</t>
  </si>
  <si>
    <t>KIAA0040</t>
  </si>
  <si>
    <t>GATS</t>
  </si>
  <si>
    <t>THY1</t>
  </si>
  <si>
    <t>SLC25A23</t>
  </si>
  <si>
    <t>TUBA1B</t>
  </si>
  <si>
    <t>TGM2</t>
  </si>
  <si>
    <t>LOC105369340</t>
  </si>
  <si>
    <t>PLPP3</t>
  </si>
  <si>
    <t>CCDC3</t>
  </si>
  <si>
    <t>IGFBP5</t>
  </si>
  <si>
    <t>TSPAN8</t>
  </si>
  <si>
    <t>RNF152</t>
  </si>
  <si>
    <t>PI16</t>
  </si>
  <si>
    <t>CLDN11</t>
  </si>
  <si>
    <t>GBP1</t>
  </si>
  <si>
    <t>G6PD</t>
  </si>
  <si>
    <t>CTIF</t>
  </si>
  <si>
    <t>NME5</t>
  </si>
  <si>
    <t>MSRB1</t>
  </si>
  <si>
    <t>RASL11B</t>
  </si>
  <si>
    <t>VCL</t>
  </si>
  <si>
    <t>CHRNB1</t>
  </si>
  <si>
    <t>MECR</t>
  </si>
  <si>
    <t>DAPK1</t>
  </si>
  <si>
    <t>PRR34-AS1</t>
  </si>
  <si>
    <t>OSR2</t>
  </si>
  <si>
    <t>PSAT1</t>
  </si>
  <si>
    <t>TXNIP</t>
  </si>
  <si>
    <t>UBE2T</t>
  </si>
  <si>
    <t>EHD2</t>
  </si>
  <si>
    <t>COL11A1</t>
  </si>
  <si>
    <t>B9D1</t>
  </si>
  <si>
    <t>TSPAN31</t>
  </si>
  <si>
    <t>SGK1</t>
  </si>
  <si>
    <t>PLEC</t>
  </si>
  <si>
    <t>FHOD1</t>
  </si>
  <si>
    <t>LOC105370185</t>
  </si>
  <si>
    <t>PLS3</t>
  </si>
  <si>
    <t>PPP1CA</t>
  </si>
  <si>
    <t>ADAMTS7</t>
  </si>
  <si>
    <t>PLXNA1</t>
  </si>
  <si>
    <t>ARID3A</t>
  </si>
  <si>
    <t>HELLS</t>
  </si>
  <si>
    <t>COL8A2</t>
  </si>
  <si>
    <t>STK38</t>
  </si>
  <si>
    <t>COLEC12</t>
  </si>
  <si>
    <t>SLC35B4</t>
  </si>
  <si>
    <t>MFAP2</t>
  </si>
  <si>
    <t>ARHGAP28</t>
  </si>
  <si>
    <t>CHML</t>
  </si>
  <si>
    <t>ITLN2</t>
  </si>
  <si>
    <t>NDUFA4L2</t>
  </si>
  <si>
    <t>SUSD5</t>
  </si>
  <si>
    <t>HAPLN1</t>
  </si>
  <si>
    <t>SLC38A10</t>
  </si>
  <si>
    <t>SMAD6</t>
  </si>
  <si>
    <t>TMSB4Y</t>
  </si>
  <si>
    <t>ZNF69</t>
  </si>
  <si>
    <t>CEMIP</t>
  </si>
  <si>
    <t>LOC105376991</t>
  </si>
  <si>
    <t>TIGD6</t>
  </si>
  <si>
    <t>AJUBA</t>
  </si>
  <si>
    <t>KANTR</t>
  </si>
  <si>
    <t>ROR1</t>
  </si>
  <si>
    <t>TIMP1</t>
  </si>
  <si>
    <t>NRG1</t>
  </si>
  <si>
    <t>S100A3</t>
  </si>
  <si>
    <t>MARCKSL1</t>
  </si>
  <si>
    <t>PTGR2</t>
  </si>
  <si>
    <t>IGFBP3</t>
  </si>
  <si>
    <t>FZD8</t>
  </si>
  <si>
    <t>CHST15</t>
  </si>
  <si>
    <t>NDST1</t>
  </si>
  <si>
    <t>H3F3A</t>
  </si>
  <si>
    <t>CYTB</t>
  </si>
  <si>
    <t>MAPK12</t>
  </si>
  <si>
    <t>TSPYL4</t>
  </si>
  <si>
    <t>CDC42EP3</t>
  </si>
  <si>
    <t>LINC01279</t>
  </si>
  <si>
    <t>CRIP1</t>
  </si>
  <si>
    <t>MYL6</t>
  </si>
  <si>
    <t>LOC101929504</t>
  </si>
  <si>
    <t>LRTOMT</t>
  </si>
  <si>
    <t>LOC107986006</t>
  </si>
  <si>
    <t>HGD</t>
  </si>
  <si>
    <t>RBM14</t>
  </si>
  <si>
    <t>DEPTOR</t>
  </si>
  <si>
    <t>PC</t>
  </si>
  <si>
    <t>BORCS8</t>
  </si>
  <si>
    <t>PON2</t>
  </si>
  <si>
    <t>LOC105379052</t>
  </si>
  <si>
    <t>ZNF141</t>
  </si>
  <si>
    <t>SEMA5A</t>
  </si>
  <si>
    <t>LOC105274304</t>
  </si>
  <si>
    <t>CALD1</t>
  </si>
  <si>
    <t>LMNA</t>
  </si>
  <si>
    <t>MAF</t>
  </si>
  <si>
    <t>TMC3</t>
  </si>
  <si>
    <t>GGT5</t>
  </si>
  <si>
    <t>LOC107984270</t>
  </si>
  <si>
    <t>NALCN</t>
  </si>
  <si>
    <t>MYL9</t>
  </si>
  <si>
    <t>F3</t>
  </si>
  <si>
    <t>PODNL1</t>
  </si>
  <si>
    <t>CAV1</t>
  </si>
  <si>
    <t>LOC101929723</t>
  </si>
  <si>
    <t>TNS1</t>
  </si>
  <si>
    <t>FOXS1</t>
  </si>
  <si>
    <t>LOC105371242</t>
  </si>
  <si>
    <t>C4orf3</t>
  </si>
  <si>
    <t>PGK1</t>
  </si>
  <si>
    <t>ACTG1</t>
  </si>
  <si>
    <t>LOC107984658</t>
  </si>
  <si>
    <t>TMEM19</t>
  </si>
  <si>
    <t>TLE4</t>
  </si>
  <si>
    <t>PLEKHG2</t>
  </si>
  <si>
    <t>KRT7</t>
  </si>
  <si>
    <t>LINC01521</t>
  </si>
  <si>
    <t>DNAJC27-AS1</t>
  </si>
  <si>
    <t>LINC01426</t>
  </si>
  <si>
    <t>SAMD9</t>
  </si>
  <si>
    <t>PRSS23</t>
  </si>
  <si>
    <t>NMB</t>
  </si>
  <si>
    <t>SCRG1</t>
  </si>
  <si>
    <t>FAAP24</t>
  </si>
  <si>
    <t>MEGF6</t>
  </si>
  <si>
    <t>LOC105374985</t>
  </si>
  <si>
    <t>LOC389834</t>
  </si>
  <si>
    <t>CALCRL</t>
  </si>
  <si>
    <t>CHMP6</t>
  </si>
  <si>
    <t>PDE1A</t>
  </si>
  <si>
    <t>WDR5B</t>
  </si>
  <si>
    <t>CD59</t>
  </si>
  <si>
    <t>POLR2L</t>
  </si>
  <si>
    <t>LINC00667</t>
  </si>
  <si>
    <t>INHBA</t>
  </si>
  <si>
    <t>ADAM10</t>
  </si>
  <si>
    <t>OGFOD3</t>
  </si>
  <si>
    <t>PLCL1</t>
  </si>
  <si>
    <t>FGF14</t>
  </si>
  <si>
    <t>PRELP</t>
  </si>
  <si>
    <t>LOC102724015</t>
  </si>
  <si>
    <t>ANAPC15</t>
  </si>
  <si>
    <t>DBNL</t>
  </si>
  <si>
    <t>CDKN2B</t>
  </si>
  <si>
    <t>FLNA</t>
  </si>
  <si>
    <t>ST3GAL5</t>
  </si>
  <si>
    <t>SKA2</t>
  </si>
  <si>
    <t>SERPINB9</t>
  </si>
  <si>
    <t>STOML1</t>
  </si>
  <si>
    <t>NAT1</t>
  </si>
  <si>
    <t>EFNB2</t>
  </si>
  <si>
    <t>HPS5</t>
  </si>
  <si>
    <t>LOC105377359</t>
  </si>
  <si>
    <t>IGF1</t>
  </si>
  <si>
    <t>SPON2</t>
  </si>
  <si>
    <t>OLFML1</t>
  </si>
  <si>
    <t>GDF6</t>
  </si>
  <si>
    <t>BMP6</t>
  </si>
  <si>
    <t>SPRYD4</t>
  </si>
  <si>
    <t>LOC107984749</t>
  </si>
  <si>
    <t>FGF1</t>
  </si>
  <si>
    <t>PTGS1</t>
  </si>
  <si>
    <t>TEP1</t>
  </si>
  <si>
    <t>CCDC8</t>
  </si>
  <si>
    <t>ZNF668</t>
  </si>
  <si>
    <t>LOC105378936</t>
  </si>
  <si>
    <t>LOC107987251</t>
  </si>
  <si>
    <t>FERMT1</t>
  </si>
  <si>
    <t>ID4</t>
  </si>
  <si>
    <t>PIGM</t>
  </si>
  <si>
    <t>LOC105369490</t>
  </si>
  <si>
    <t>SOX6</t>
  </si>
  <si>
    <t>PCDHGA3</t>
  </si>
  <si>
    <t>GLIPR2</t>
  </si>
  <si>
    <t>GLIPR1</t>
  </si>
  <si>
    <t>S100A10</t>
  </si>
  <si>
    <t>ND6</t>
  </si>
  <si>
    <t>ADCY7</t>
  </si>
  <si>
    <t>RBM24</t>
  </si>
  <si>
    <t>COL1A2</t>
  </si>
  <si>
    <t>LMOD1</t>
  </si>
  <si>
    <t>LDHA</t>
  </si>
  <si>
    <t>GPRIN3</t>
  </si>
  <si>
    <t>CGNL1</t>
  </si>
  <si>
    <t>KIAA1644</t>
  </si>
  <si>
    <t>CAPN1</t>
  </si>
  <si>
    <t>CD99L2</t>
  </si>
  <si>
    <t>CRABP2</t>
  </si>
  <si>
    <t>COX3</t>
  </si>
  <si>
    <t>SLC2A5</t>
  </si>
  <si>
    <t>TUBA1A</t>
  </si>
  <si>
    <t>NPR3</t>
  </si>
  <si>
    <t>LOC102724532</t>
  </si>
  <si>
    <t>EMILIN1</t>
  </si>
  <si>
    <t>MGP</t>
  </si>
  <si>
    <t>MUC1</t>
  </si>
  <si>
    <t>GAS6</t>
  </si>
  <si>
    <t>FAM84B</t>
  </si>
  <si>
    <t>NRK</t>
  </si>
  <si>
    <t>RGS5</t>
  </si>
  <si>
    <t>ADAMTS12</t>
  </si>
  <si>
    <t>ARL4A</t>
  </si>
  <si>
    <t>ST3GAL2</t>
  </si>
  <si>
    <t>CCL11</t>
  </si>
  <si>
    <t>DDAH1</t>
  </si>
  <si>
    <t>ANGPT1</t>
  </si>
  <si>
    <t>FIGN</t>
  </si>
  <si>
    <t>MN1</t>
  </si>
  <si>
    <t>CX3CR1</t>
  </si>
  <si>
    <t>RAB11FIP1</t>
  </si>
  <si>
    <t>MEST</t>
  </si>
  <si>
    <t>LCMT2</t>
  </si>
  <si>
    <t>LPAR6</t>
  </si>
  <si>
    <t>HYAL2</t>
  </si>
  <si>
    <t>BMP4</t>
  </si>
  <si>
    <t>SULF1</t>
  </si>
  <si>
    <t>VCAM1</t>
  </si>
  <si>
    <t>ITGA8</t>
  </si>
  <si>
    <t>THSD1</t>
  </si>
  <si>
    <t>RTKN2</t>
  </si>
  <si>
    <t>CBX6</t>
  </si>
  <si>
    <t>DNAJC22</t>
  </si>
  <si>
    <t>LFNG</t>
  </si>
  <si>
    <t>FAM173B</t>
  </si>
  <si>
    <t>LINC00968</t>
  </si>
  <si>
    <t>GRAMD3</t>
  </si>
  <si>
    <t>ATL1</t>
  </si>
  <si>
    <t>LOC105377291</t>
  </si>
  <si>
    <t>ATP1B1</t>
  </si>
  <si>
    <t>MEGF8</t>
  </si>
  <si>
    <t>MGAT3</t>
  </si>
  <si>
    <t>DNM3OS</t>
  </si>
  <si>
    <t>LOC100507477</t>
  </si>
  <si>
    <t>SDPR</t>
  </si>
  <si>
    <t>EFNB1</t>
  </si>
  <si>
    <t>NMNAT2</t>
  </si>
  <si>
    <t>PCSK6</t>
  </si>
  <si>
    <t>MBNL1-AS1</t>
  </si>
  <si>
    <t>PDE3A</t>
  </si>
  <si>
    <t>ATP8B4</t>
  </si>
  <si>
    <t>RDH10</t>
  </si>
  <si>
    <t>LOXL4</t>
  </si>
  <si>
    <t>LOC101929460</t>
  </si>
  <si>
    <t>MAOA</t>
  </si>
  <si>
    <t>MYLK</t>
  </si>
  <si>
    <t>MIR210HG</t>
  </si>
  <si>
    <t>PFKFB4</t>
  </si>
  <si>
    <t>STK17B</t>
  </si>
  <si>
    <t>COL21A1</t>
  </si>
  <si>
    <t>TNFRSF11B</t>
  </si>
  <si>
    <t>CLIC3</t>
  </si>
  <si>
    <t>ARHGDIB</t>
  </si>
  <si>
    <t>LOC107987245</t>
  </si>
  <si>
    <t>ZNF235</t>
  </si>
  <si>
    <t>HECW2</t>
  </si>
  <si>
    <t>KRT18</t>
  </si>
  <si>
    <t>FAM133CP</t>
  </si>
  <si>
    <t>LOC401261</t>
  </si>
  <si>
    <t>FGL2</t>
  </si>
  <si>
    <t>CNN1</t>
  </si>
  <si>
    <t>ACTB</t>
  </si>
  <si>
    <t>PDGFRA</t>
  </si>
  <si>
    <t>EGR2</t>
  </si>
  <si>
    <t>LOC107984234</t>
  </si>
  <si>
    <t>SEPP1</t>
  </si>
  <si>
    <t>SIDT2</t>
  </si>
  <si>
    <t>TMEM177</t>
  </si>
  <si>
    <t>THBS1</t>
  </si>
  <si>
    <t>ND3</t>
  </si>
  <si>
    <t>PLIN1</t>
  </si>
  <si>
    <t>IL26</t>
  </si>
  <si>
    <t>SYNPO2</t>
  </si>
  <si>
    <t>TIMP3</t>
  </si>
  <si>
    <t>PLAC9</t>
  </si>
  <si>
    <t>EML4</t>
  </si>
  <si>
    <t>RPRML</t>
  </si>
  <si>
    <t>MRVI1</t>
  </si>
  <si>
    <t>LRRC17</t>
  </si>
  <si>
    <t>RALY-AS1</t>
  </si>
  <si>
    <t>ZWINT</t>
  </si>
  <si>
    <t>SLPI</t>
  </si>
  <si>
    <t>FAM26E</t>
  </si>
  <si>
    <t>LRRC32</t>
  </si>
  <si>
    <t>COL10A1</t>
  </si>
  <si>
    <t>BLOC1S1</t>
  </si>
  <si>
    <t>ITGA4</t>
  </si>
  <si>
    <t>LOC107986813</t>
  </si>
  <si>
    <t>COL3A1</t>
  </si>
  <si>
    <t>PPFIA4</t>
  </si>
  <si>
    <t>ENG</t>
  </si>
  <si>
    <t>ERG</t>
  </si>
  <si>
    <t>SP2-AS1</t>
  </si>
  <si>
    <t>LOC101928372</t>
  </si>
  <si>
    <t>LOC102723824</t>
  </si>
  <si>
    <t>ABCA4</t>
  </si>
  <si>
    <t>KRBOX1</t>
  </si>
  <si>
    <t>C5orf46</t>
  </si>
  <si>
    <t>LINC00842</t>
  </si>
  <si>
    <t>ZNF660</t>
  </si>
  <si>
    <t>COL1A1</t>
  </si>
  <si>
    <t>SLC40A1</t>
  </si>
  <si>
    <t>CDH11</t>
  </si>
  <si>
    <t>RAPGEF5</t>
  </si>
  <si>
    <t>RNF138P1</t>
  </si>
  <si>
    <t>OGN</t>
  </si>
  <si>
    <t>LOC107985257</t>
  </si>
  <si>
    <t>STARD5</t>
  </si>
  <si>
    <t>ZMAT4</t>
  </si>
  <si>
    <t>RASSF2</t>
  </si>
  <si>
    <t>TAGLN</t>
  </si>
  <si>
    <t>THRIL</t>
  </si>
  <si>
    <t>ART4</t>
  </si>
  <si>
    <t>LINC00592</t>
  </si>
  <si>
    <t>RGS7BP</t>
  </si>
  <si>
    <t>KALRN</t>
  </si>
  <si>
    <t>PCDH10</t>
  </si>
  <si>
    <t>LOC105372107</t>
  </si>
  <si>
    <t>GAP43</t>
  </si>
  <si>
    <t>PTGIS</t>
  </si>
  <si>
    <t>POP1</t>
  </si>
  <si>
    <t>CD14</t>
  </si>
  <si>
    <t>SERTAD4</t>
  </si>
  <si>
    <t>MIR6723</t>
  </si>
  <si>
    <t>SLC17A4</t>
  </si>
  <si>
    <t>LOC101927610</t>
  </si>
  <si>
    <t>DPT</t>
  </si>
  <si>
    <t>LOC107984616</t>
  </si>
  <si>
    <t>ICAM4</t>
  </si>
  <si>
    <t>METTL7B</t>
  </si>
  <si>
    <t>CA3</t>
  </si>
  <si>
    <t>FMO2</t>
  </si>
  <si>
    <t>LOC101927650</t>
  </si>
  <si>
    <t>ASL</t>
  </si>
  <si>
    <t>FSCN2</t>
  </si>
  <si>
    <t>PRSS35</t>
  </si>
  <si>
    <t>LINC01614</t>
  </si>
  <si>
    <t>LOC105374715</t>
  </si>
  <si>
    <t>PGAM2</t>
  </si>
  <si>
    <t>ACTA1</t>
  </si>
  <si>
    <t>LOC105372401</t>
  </si>
  <si>
    <t>LOC105378431</t>
  </si>
  <si>
    <t>COX2</t>
  </si>
  <si>
    <t>NRXN3</t>
  </si>
  <si>
    <t>ACKR4</t>
  </si>
  <si>
    <t>MYH10</t>
  </si>
  <si>
    <t>CCDC81</t>
  </si>
  <si>
    <t>SLC9A7P1</t>
  </si>
  <si>
    <t>LOC107983997</t>
  </si>
  <si>
    <t>EPYC</t>
  </si>
  <si>
    <t>CENPI</t>
  </si>
  <si>
    <t>LOC101928487</t>
  </si>
  <si>
    <t>TNNT2</t>
  </si>
  <si>
    <t>LOC105376294</t>
  </si>
  <si>
    <t>LOC107986850</t>
  </si>
  <si>
    <t>SLN</t>
  </si>
  <si>
    <t>ANKRD1</t>
  </si>
  <si>
    <t>LOC107984791</t>
  </si>
  <si>
    <t>GRM7</t>
  </si>
  <si>
    <t>LOC105369534</t>
  </si>
  <si>
    <t>CD36</t>
  </si>
  <si>
    <t>LPL</t>
  </si>
  <si>
    <t>LOC100287015</t>
  </si>
  <si>
    <t>C2orf91</t>
  </si>
  <si>
    <t>CPA4</t>
  </si>
  <si>
    <t>CYP19A1</t>
  </si>
  <si>
    <t>LOC101929534</t>
  </si>
  <si>
    <t>LOC100506725</t>
  </si>
  <si>
    <t>METTL7A</t>
  </si>
  <si>
    <t>INMT</t>
  </si>
  <si>
    <t>LOC107987153</t>
  </si>
  <si>
    <t>SYTL5</t>
  </si>
  <si>
    <t>LOC101928504</t>
  </si>
  <si>
    <t>SAMD15</t>
  </si>
  <si>
    <t>LOC101929270</t>
  </si>
  <si>
    <t>ZFP3</t>
  </si>
  <si>
    <t>LOC105373456</t>
  </si>
  <si>
    <t>TPX2</t>
  </si>
  <si>
    <t>LOC541472</t>
  </si>
  <si>
    <t>LOC105378198</t>
  </si>
  <si>
    <t>SPIN4</t>
  </si>
  <si>
    <t>LOC107986021</t>
  </si>
  <si>
    <t>EXOC3-AS1</t>
  </si>
  <si>
    <t>LPP-AS2</t>
  </si>
  <si>
    <t>SCGB3A2</t>
  </si>
  <si>
    <t>IGSF3</t>
  </si>
  <si>
    <t>LOC105377329</t>
  </si>
  <si>
    <t>MEIS3P1</t>
  </si>
  <si>
    <t>ZNF860</t>
  </si>
  <si>
    <t>OSR1</t>
  </si>
  <si>
    <t>GATSL2</t>
  </si>
  <si>
    <t>LOC107984435</t>
  </si>
  <si>
    <t>DIO2</t>
  </si>
  <si>
    <t>LINC01119</t>
  </si>
  <si>
    <t>LOC105371441</t>
  </si>
  <si>
    <t>LCMT1-AS1</t>
  </si>
  <si>
    <t>LOC105369533</t>
  </si>
  <si>
    <t>LOC105372019</t>
  </si>
  <si>
    <t>LINC01018</t>
  </si>
  <si>
    <t>CCDC184</t>
  </si>
  <si>
    <t>GAL3ST3</t>
  </si>
  <si>
    <t>EDN1</t>
  </si>
  <si>
    <t>GAS6-AS2</t>
  </si>
  <si>
    <t>COX20</t>
  </si>
  <si>
    <t>ACTC1</t>
  </si>
  <si>
    <t>LOC100129484</t>
  </si>
  <si>
    <t>FANCD2</t>
  </si>
  <si>
    <t>LOC107985343</t>
  </si>
  <si>
    <t>LOC107984534</t>
  </si>
  <si>
    <t>FMN2</t>
  </si>
  <si>
    <t>FABP4</t>
  </si>
  <si>
    <t>LOC730101</t>
  </si>
  <si>
    <t>LOC101927482</t>
  </si>
  <si>
    <t>DHRS9</t>
  </si>
  <si>
    <t>HHIP</t>
  </si>
  <si>
    <t>KDM8</t>
  </si>
  <si>
    <t>ACTG2</t>
  </si>
  <si>
    <t>RBFOX2</t>
  </si>
  <si>
    <t>CCDC190</t>
  </si>
  <si>
    <t>ALS2CR11</t>
  </si>
  <si>
    <t>KRT80</t>
  </si>
  <si>
    <t>ACTBL2</t>
  </si>
  <si>
    <t>LINC00324</t>
  </si>
  <si>
    <t>PLN</t>
  </si>
  <si>
    <t>HHAT</t>
  </si>
  <si>
    <t>LOC100507516</t>
  </si>
  <si>
    <t>CTB-113P19.1</t>
  </si>
  <si>
    <t>OMD</t>
  </si>
  <si>
    <t>LOC102724849</t>
  </si>
  <si>
    <t>LY9</t>
  </si>
  <si>
    <t>LOC107985054</t>
  </si>
  <si>
    <t>LOC107986792</t>
  </si>
  <si>
    <t>CCDC89</t>
  </si>
  <si>
    <t>ADH1B</t>
  </si>
  <si>
    <t>LINC00312</t>
  </si>
  <si>
    <t>PITX2</t>
  </si>
  <si>
    <t>LEP</t>
  </si>
  <si>
    <t>LOC105378379</t>
  </si>
  <si>
    <t>C15orf52</t>
  </si>
  <si>
    <t>FGF7</t>
  </si>
  <si>
    <t>LOC105370526</t>
  </si>
  <si>
    <t>PSMG3-AS1</t>
  </si>
  <si>
    <t>TSPAN2</t>
  </si>
  <si>
    <t>EGLN3</t>
  </si>
  <si>
    <t>PADI2</t>
  </si>
  <si>
    <t>LOC105372011</t>
  </si>
  <si>
    <t>LOC105377123</t>
  </si>
  <si>
    <t>LOC105377328</t>
  </si>
  <si>
    <t>ACTA2-AS1</t>
  </si>
  <si>
    <t>ACKR2</t>
  </si>
  <si>
    <t>CSF2RB</t>
  </si>
  <si>
    <t>CYP26A1</t>
  </si>
  <si>
    <t>ACTA2</t>
  </si>
  <si>
    <t>HIF1A-AS2</t>
  </si>
  <si>
    <t>LOC105375265</t>
  </si>
  <si>
    <t>HBB</t>
  </si>
  <si>
    <t>SAA1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1" formatCode="_ * #,##0_ ;_ * \-#,##0_ ;_ * &quot;-&quot;_ ;_ @_ "/>
    <numFmt numFmtId="44" formatCode="_ &quot;￥&quot;* #,##0.00_ ;_ &quot;￥&quot;* \-#,##0.00_ ;_ &quot;￥&quot;* &quot;-&quot;??_ ;_ @_ "/>
    <numFmt numFmtId="43" formatCode="_ * #,##0.00_ ;_ * \-#,##0.00_ ;_ * &quot;-&quot;??_ ;_ @_ "/>
  </numFmts>
  <fonts count="22">
    <font>
      <sz val="11"/>
      <color theme="1"/>
      <name val="等线"/>
      <charset val="134"/>
      <scheme val="minor"/>
    </font>
    <font>
      <sz val="12"/>
      <color theme="1"/>
      <name val="Times New Roman"/>
      <charset val="134"/>
    </font>
    <font>
      <sz val="11"/>
      <color theme="1"/>
      <name val="Times New Roman"/>
      <charset val="134"/>
    </font>
    <font>
      <sz val="11"/>
      <color theme="1"/>
      <name val="等线"/>
      <charset val="0"/>
      <scheme val="minor"/>
    </font>
    <font>
      <b/>
      <sz val="11"/>
      <color rgb="FF3F3F3F"/>
      <name val="等线"/>
      <charset val="0"/>
      <scheme val="minor"/>
    </font>
    <font>
      <sz val="11"/>
      <color theme="0"/>
      <name val="等线"/>
      <charset val="0"/>
      <scheme val="minor"/>
    </font>
    <font>
      <b/>
      <sz val="11"/>
      <color theme="3"/>
      <name val="等线"/>
      <charset val="134"/>
      <scheme val="minor"/>
    </font>
    <font>
      <b/>
      <sz val="18"/>
      <color theme="3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sz val="11"/>
      <color rgb="FF9C0006"/>
      <name val="等线"/>
      <charset val="0"/>
      <scheme val="minor"/>
    </font>
    <font>
      <b/>
      <sz val="15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sz val="11"/>
      <color rgb="FF0061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b/>
      <sz val="13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rgb="FFFA7D00"/>
      <name val="等线"/>
      <charset val="0"/>
      <scheme val="minor"/>
    </font>
    <font>
      <i/>
      <sz val="11"/>
      <color rgb="FF7F7F7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rgb="FFFA7D00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/>
        <bgColor indexed="64"/>
      </patternFill>
    </fill>
  </fills>
  <borders count="9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11" fillId="15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0" fillId="14" borderId="4" applyNumberFormat="0" applyFont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4" fillId="3" borderId="1" applyNumberFormat="0" applyAlignment="0" applyProtection="0">
      <alignment vertical="center"/>
    </xf>
    <xf numFmtId="0" fontId="21" fillId="3" borderId="5" applyNumberFormat="0" applyAlignment="0" applyProtection="0">
      <alignment vertical="center"/>
    </xf>
    <xf numFmtId="0" fontId="13" fillId="19" borderId="6" applyNumberFormat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2" fillId="18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5" fillId="16" borderId="0" applyNumberFormat="0" applyBorder="0" applyAlignment="0" applyProtection="0">
      <alignment vertical="center"/>
    </xf>
  </cellStyleXfs>
  <cellXfs count="8">
    <xf numFmtId="0" fontId="0" fillId="0" borderId="0" xfId="0"/>
    <xf numFmtId="0" fontId="0" fillId="0" borderId="0" xfId="0" applyFill="1"/>
    <xf numFmtId="0" fontId="1" fillId="0" borderId="0" xfId="0" applyFont="1" applyAlignment="1">
      <alignment horizontal="center"/>
    </xf>
    <xf numFmtId="0" fontId="2" fillId="0" borderId="0" xfId="0" applyFont="1" applyFill="1" applyAlignment="1">
      <alignment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11" fontId="2" fillId="0" borderId="0" xfId="0" applyNumberFormat="1" applyFont="1" applyAlignment="1">
      <alignment vertical="center"/>
    </xf>
    <xf numFmtId="16" fontId="2" fillId="0" borderId="0" xfId="0" applyNumberFormat="1" applyFon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988"/>
  <sheetViews>
    <sheetView tabSelected="1" workbookViewId="0">
      <selection activeCell="F11" sqref="F11"/>
    </sheetView>
  </sheetViews>
  <sheetFormatPr defaultColWidth="9" defaultRowHeight="14.25" outlineLevelCol="6"/>
  <cols>
    <col min="1" max="1" width="8.94166666666667" style="1"/>
    <col min="2" max="2" width="11.125"/>
    <col min="3" max="3" width="14.6416666666667" customWidth="1"/>
    <col min="4" max="4" width="11.125"/>
    <col min="5" max="5" width="12"/>
    <col min="6" max="7" width="11.125"/>
  </cols>
  <sheetData>
    <row r="1" ht="15.75" spans="1:7">
      <c r="A1" s="2" t="s">
        <v>0</v>
      </c>
      <c r="B1" s="2"/>
      <c r="C1" s="2"/>
      <c r="D1" s="2"/>
      <c r="E1" s="2"/>
      <c r="F1" s="2"/>
      <c r="G1" s="2"/>
    </row>
    <row r="2" ht="15" spans="1:7">
      <c r="A2" s="3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</row>
    <row r="3" ht="15" spans="1:7">
      <c r="A3" s="3" t="s">
        <v>8</v>
      </c>
      <c r="B3" s="5">
        <v>3.13335183638962</v>
      </c>
      <c r="C3" s="5">
        <v>5.2125467261124</v>
      </c>
      <c r="D3" s="5">
        <v>0.67962149112531</v>
      </c>
      <c r="E3" s="5">
        <v>7.66977912585066</v>
      </c>
      <c r="F3" s="6">
        <v>1.72292778028572e-14</v>
      </c>
      <c r="G3" s="6">
        <v>5.33612991473181e-13</v>
      </c>
    </row>
    <row r="4" ht="15" spans="1:7">
      <c r="A4" s="3" t="s">
        <v>9</v>
      </c>
      <c r="B4" s="5">
        <v>1.6461721404353</v>
      </c>
      <c r="C4" s="5">
        <v>5.03428492304448</v>
      </c>
      <c r="D4" s="5">
        <v>0.837719731833086</v>
      </c>
      <c r="E4" s="5">
        <v>6.00950978202284</v>
      </c>
      <c r="F4" s="6">
        <v>1.86085136490792e-9</v>
      </c>
      <c r="G4" s="6">
        <v>3.14088419427613e-8</v>
      </c>
    </row>
    <row r="5" ht="15" spans="1:7">
      <c r="A5" s="3" t="s">
        <v>10</v>
      </c>
      <c r="B5" s="5">
        <v>5.3936185807751</v>
      </c>
      <c r="C5" s="5">
        <v>4.97888006415362</v>
      </c>
      <c r="D5" s="5">
        <v>0.569164637169363</v>
      </c>
      <c r="E5" s="5">
        <v>8.74769748330673</v>
      </c>
      <c r="F5" s="6">
        <v>2.17750077350804e-18</v>
      </c>
      <c r="G5" s="6">
        <v>9.85661713770456e-17</v>
      </c>
    </row>
    <row r="6" ht="15" spans="1:7">
      <c r="A6" s="3" t="s">
        <v>11</v>
      </c>
      <c r="B6" s="5">
        <v>23.9958677414801</v>
      </c>
      <c r="C6" s="5">
        <v>4.91455185527493</v>
      </c>
      <c r="D6" s="5">
        <v>0.321580149567756</v>
      </c>
      <c r="E6" s="5">
        <v>15.2825100115188</v>
      </c>
      <c r="F6" s="6">
        <v>1.00013157459249e-52</v>
      </c>
      <c r="G6" s="6">
        <v>2.87726741437207e-50</v>
      </c>
    </row>
    <row r="7" ht="15" spans="1:7">
      <c r="A7" s="3" t="s">
        <v>12</v>
      </c>
      <c r="B7" s="5">
        <v>6.07115945029582</v>
      </c>
      <c r="C7" s="5">
        <v>4.76235010728375</v>
      </c>
      <c r="D7" s="5">
        <v>0.600880109802938</v>
      </c>
      <c r="E7" s="5">
        <v>7.92562447914209</v>
      </c>
      <c r="F7" s="6">
        <v>2.27002623270538e-15</v>
      </c>
      <c r="G7" s="6">
        <v>7.77453957899573e-14</v>
      </c>
    </row>
    <row r="8" ht="15" spans="1:7">
      <c r="A8" s="3" t="s">
        <v>13</v>
      </c>
      <c r="B8" s="5">
        <v>0.968170388547856</v>
      </c>
      <c r="C8" s="5">
        <v>4.18734294940478</v>
      </c>
      <c r="D8" s="5">
        <v>0.875165726337239</v>
      </c>
      <c r="E8" s="5">
        <v>4.78462858335384</v>
      </c>
      <c r="F8" s="6">
        <v>1.71303804777584e-6</v>
      </c>
      <c r="G8" s="6">
        <v>1.64884688226811e-5</v>
      </c>
    </row>
    <row r="9" ht="15" spans="1:7">
      <c r="A9" s="3" t="s">
        <v>14</v>
      </c>
      <c r="B9" s="5">
        <v>1.97807245735869</v>
      </c>
      <c r="C9" s="5">
        <v>4.18724454564719</v>
      </c>
      <c r="D9" s="5">
        <v>0.718868802962906</v>
      </c>
      <c r="E9" s="5">
        <v>5.82476875945785</v>
      </c>
      <c r="F9" s="6">
        <v>5.71917322702297e-9</v>
      </c>
      <c r="G9" s="6">
        <v>8.93129271375626e-8</v>
      </c>
    </row>
    <row r="10" ht="15" spans="1:7">
      <c r="A10" s="3" t="s">
        <v>15</v>
      </c>
      <c r="B10" s="5">
        <v>50.8699941402223</v>
      </c>
      <c r="C10" s="5">
        <v>4.15364274456647</v>
      </c>
      <c r="D10" s="5">
        <v>0.342657065407666</v>
      </c>
      <c r="E10" s="5">
        <v>12.1218651645919</v>
      </c>
      <c r="F10" s="6">
        <v>8.08968648054322e-34</v>
      </c>
      <c r="G10" s="6">
        <v>1.09092792892826e-31</v>
      </c>
    </row>
    <row r="11" ht="15" spans="1:7">
      <c r="A11" s="3" t="s">
        <v>16</v>
      </c>
      <c r="B11" s="5">
        <v>0.914355050578466</v>
      </c>
      <c r="C11" s="5">
        <v>4.06885713461103</v>
      </c>
      <c r="D11" s="5">
        <v>0.90008612827132</v>
      </c>
      <c r="E11" s="5">
        <v>4.52051976673118</v>
      </c>
      <c r="F11" s="6">
        <v>6.16879845008982e-6</v>
      </c>
      <c r="G11" s="6">
        <v>5.13907752476595e-5</v>
      </c>
    </row>
    <row r="12" ht="15" spans="1:7">
      <c r="A12" s="3" t="s">
        <v>17</v>
      </c>
      <c r="B12" s="5">
        <v>1.1145349764043</v>
      </c>
      <c r="C12" s="5">
        <v>3.75354892970667</v>
      </c>
      <c r="D12" s="5">
        <v>0.921523486735349</v>
      </c>
      <c r="E12" s="5">
        <v>4.07319941785124</v>
      </c>
      <c r="F12" s="6">
        <v>4.63716868470617e-5</v>
      </c>
      <c r="G12" s="5">
        <v>0.000316628617047501</v>
      </c>
    </row>
    <row r="13" ht="15" spans="1:7">
      <c r="A13" s="3" t="s">
        <v>18</v>
      </c>
      <c r="B13" s="5">
        <v>121.861072306266</v>
      </c>
      <c r="C13" s="5">
        <v>3.75226721257788</v>
      </c>
      <c r="D13" s="5">
        <v>0.137740774578208</v>
      </c>
      <c r="E13" s="5">
        <v>27.2415138078622</v>
      </c>
      <c r="F13" s="6">
        <v>2.09479660602078e-163</v>
      </c>
      <c r="G13" s="6">
        <v>9.039745620515e-160</v>
      </c>
    </row>
    <row r="14" ht="15" spans="1:7">
      <c r="A14" s="3" t="s">
        <v>19</v>
      </c>
      <c r="B14" s="5">
        <v>107.836885888297</v>
      </c>
      <c r="C14" s="5">
        <v>3.73235592313333</v>
      </c>
      <c r="D14" s="5">
        <v>0.158727964156593</v>
      </c>
      <c r="E14" s="5">
        <v>23.5141674182325</v>
      </c>
      <c r="F14" s="6">
        <v>2.92165930687101e-122</v>
      </c>
      <c r="G14" s="6">
        <v>7.56476027735043e-119</v>
      </c>
    </row>
    <row r="15" ht="15" spans="1:7">
      <c r="A15" s="3" t="s">
        <v>20</v>
      </c>
      <c r="B15" s="5">
        <v>1.72102430338511</v>
      </c>
      <c r="C15" s="5">
        <v>3.72750998254233</v>
      </c>
      <c r="D15" s="5">
        <v>0.744150666462684</v>
      </c>
      <c r="E15" s="5">
        <v>5.00907968041073</v>
      </c>
      <c r="F15" s="6">
        <v>5.46909286880508e-7</v>
      </c>
      <c r="G15" s="6">
        <v>5.84182147521045e-6</v>
      </c>
    </row>
    <row r="16" ht="15" spans="1:7">
      <c r="A16" s="3" t="s">
        <v>21</v>
      </c>
      <c r="B16" s="5">
        <v>8.89078883052188</v>
      </c>
      <c r="C16" s="5">
        <v>3.70053775556433</v>
      </c>
      <c r="D16" s="5">
        <v>0.361178556975914</v>
      </c>
      <c r="E16" s="5">
        <v>10.2457293881129</v>
      </c>
      <c r="F16" s="6">
        <v>1.23688404570755e-24</v>
      </c>
      <c r="G16" s="6">
        <v>9.88438324427776e-23</v>
      </c>
    </row>
    <row r="17" ht="15" spans="1:7">
      <c r="A17" s="3" t="s">
        <v>22</v>
      </c>
      <c r="B17" s="5">
        <v>282.230867353648</v>
      </c>
      <c r="C17" s="5">
        <v>3.6242276864406</v>
      </c>
      <c r="D17" s="5">
        <v>0.28267972267613</v>
      </c>
      <c r="E17" s="5">
        <v>12.8209680274553</v>
      </c>
      <c r="F17" s="6">
        <v>1.25128477562572e-37</v>
      </c>
      <c r="G17" s="6">
        <v>2.02111332599474e-35</v>
      </c>
    </row>
    <row r="18" ht="15" spans="1:7">
      <c r="A18" s="3" t="s">
        <v>23</v>
      </c>
      <c r="B18" s="5">
        <v>3.72852293193829</v>
      </c>
      <c r="C18" s="5">
        <v>3.59392869960054</v>
      </c>
      <c r="D18" s="5">
        <v>0.520462863915213</v>
      </c>
      <c r="E18" s="5">
        <v>6.90525481984439</v>
      </c>
      <c r="F18" s="6">
        <v>5.01133904578819e-12</v>
      </c>
      <c r="G18" s="6">
        <v>1.18172669010517e-10</v>
      </c>
    </row>
    <row r="19" ht="15" spans="1:7">
      <c r="A19" s="3" t="s">
        <v>24</v>
      </c>
      <c r="B19" s="5">
        <v>2.64020945088187</v>
      </c>
      <c r="C19" s="5">
        <v>3.56128180158362</v>
      </c>
      <c r="D19" s="5">
        <v>0.687216693009506</v>
      </c>
      <c r="E19" s="5">
        <v>5.18218174530629</v>
      </c>
      <c r="F19" s="6">
        <v>2.19305361563605e-7</v>
      </c>
      <c r="G19" s="6">
        <v>2.53041640891482e-6</v>
      </c>
    </row>
    <row r="20" ht="15" spans="1:7">
      <c r="A20" s="3" t="s">
        <v>25</v>
      </c>
      <c r="B20" s="5">
        <v>1.50364630741196</v>
      </c>
      <c r="C20" s="5">
        <v>3.53427929868233</v>
      </c>
      <c r="D20" s="5">
        <v>0.789057008476101</v>
      </c>
      <c r="E20" s="5">
        <v>4.47911780862076</v>
      </c>
      <c r="F20" s="6">
        <v>7.49521607910489e-6</v>
      </c>
      <c r="G20" s="6">
        <v>6.14522275871387e-5</v>
      </c>
    </row>
    <row r="21" ht="15" spans="1:7">
      <c r="A21" s="3" t="s">
        <v>26</v>
      </c>
      <c r="B21" s="5">
        <v>0.778786772306006</v>
      </c>
      <c r="C21" s="5">
        <v>3.50632354893351</v>
      </c>
      <c r="D21" s="5">
        <v>0.931819539851574</v>
      </c>
      <c r="E21" s="5">
        <v>3.76287832458635</v>
      </c>
      <c r="F21" s="5">
        <v>0.00016796893537968</v>
      </c>
      <c r="G21" s="5">
        <v>0.00099157584925916</v>
      </c>
    </row>
    <row r="22" ht="15" spans="1:7">
      <c r="A22" s="3" t="s">
        <v>27</v>
      </c>
      <c r="B22" s="5">
        <v>13.6149533842427</v>
      </c>
      <c r="C22" s="5">
        <v>3.4974587973396</v>
      </c>
      <c r="D22" s="5">
        <v>0.387747375972214</v>
      </c>
      <c r="E22" s="5">
        <v>9.01994188502317</v>
      </c>
      <c r="F22" s="6">
        <v>1.88189107207089e-19</v>
      </c>
      <c r="G22" s="6">
        <v>9.29884038894265e-18</v>
      </c>
    </row>
    <row r="23" ht="15" spans="1:7">
      <c r="A23" s="3" t="s">
        <v>28</v>
      </c>
      <c r="B23" s="5">
        <v>0.933320805697593</v>
      </c>
      <c r="C23" s="5">
        <v>3.47790192241904</v>
      </c>
      <c r="D23" s="5">
        <v>0.899012828270297</v>
      </c>
      <c r="E23" s="5">
        <v>3.8685787488823</v>
      </c>
      <c r="F23" s="5">
        <v>0.00010947158178432</v>
      </c>
      <c r="G23" s="5">
        <v>0.000682997155556533</v>
      </c>
    </row>
    <row r="24" ht="15" spans="1:7">
      <c r="A24" s="3" t="s">
        <v>29</v>
      </c>
      <c r="B24" s="5">
        <v>18.0723653847297</v>
      </c>
      <c r="C24" s="5">
        <v>3.45017796408561</v>
      </c>
      <c r="D24" s="5">
        <v>0.269409118162521</v>
      </c>
      <c r="E24" s="5">
        <v>12.8064632244715</v>
      </c>
      <c r="F24" s="6">
        <v>1.50855140060403e-37</v>
      </c>
      <c r="G24" s="6">
        <v>2.3529766785807e-35</v>
      </c>
    </row>
    <row r="25" ht="15" spans="1:7">
      <c r="A25" s="3" t="s">
        <v>30</v>
      </c>
      <c r="B25" s="5">
        <v>6.78966463024044</v>
      </c>
      <c r="C25" s="5">
        <v>3.43923973297412</v>
      </c>
      <c r="D25" s="5">
        <v>0.444117184278361</v>
      </c>
      <c r="E25" s="5">
        <v>7.74399157412135</v>
      </c>
      <c r="F25" s="6">
        <v>9.63433963696673e-15</v>
      </c>
      <c r="G25" s="6">
        <v>3.04953938729025e-13</v>
      </c>
    </row>
    <row r="26" ht="15" spans="1:7">
      <c r="A26" s="3" t="s">
        <v>31</v>
      </c>
      <c r="B26" s="5">
        <v>707.298914067272</v>
      </c>
      <c r="C26" s="5">
        <v>3.43731593512242</v>
      </c>
      <c r="D26" s="5">
        <v>0.248591565999662</v>
      </c>
      <c r="E26" s="5">
        <v>13.8271623226634</v>
      </c>
      <c r="F26" s="6">
        <v>1.74780385283528e-43</v>
      </c>
      <c r="G26" s="6">
        <v>3.59159820298501e-41</v>
      </c>
    </row>
    <row r="27" ht="15" spans="1:7">
      <c r="A27" s="3" t="s">
        <v>32</v>
      </c>
      <c r="B27" s="5">
        <v>8.08812426008777</v>
      </c>
      <c r="C27" s="5">
        <v>3.43388551970499</v>
      </c>
      <c r="D27" s="5">
        <v>0.67688145746618</v>
      </c>
      <c r="E27" s="5">
        <v>5.0730973375446</v>
      </c>
      <c r="F27" s="6">
        <v>3.91392164421898e-7</v>
      </c>
      <c r="G27" s="6">
        <v>4.27952952753876e-6</v>
      </c>
    </row>
    <row r="28" ht="15" spans="1:7">
      <c r="A28" s="3" t="s">
        <v>33</v>
      </c>
      <c r="B28" s="5">
        <v>2.28416572635305</v>
      </c>
      <c r="C28" s="5">
        <v>3.39451542544387</v>
      </c>
      <c r="D28" s="5">
        <v>0.628032986925234</v>
      </c>
      <c r="E28" s="5">
        <v>5.40499543194851</v>
      </c>
      <c r="F28" s="6">
        <v>6.48100446419748e-8</v>
      </c>
      <c r="G28" s="6">
        <v>8.29081855667002e-7</v>
      </c>
    </row>
    <row r="29" ht="15" spans="1:7">
      <c r="A29" s="3" t="s">
        <v>34</v>
      </c>
      <c r="B29" s="5">
        <v>7.98896457306147</v>
      </c>
      <c r="C29" s="5">
        <v>3.34492517492702</v>
      </c>
      <c r="D29" s="5">
        <v>0.343452606171303</v>
      </c>
      <c r="E29" s="5">
        <v>9.7391171731528</v>
      </c>
      <c r="F29" s="6">
        <v>2.05330372634902e-22</v>
      </c>
      <c r="G29" s="6">
        <v>1.32910350206572e-20</v>
      </c>
    </row>
    <row r="30" ht="15" spans="1:7">
      <c r="A30" s="3" t="s">
        <v>35</v>
      </c>
      <c r="B30" s="5">
        <v>9.48492574081927</v>
      </c>
      <c r="C30" s="5">
        <v>3.3191708762392</v>
      </c>
      <c r="D30" s="5">
        <v>0.370377968045313</v>
      </c>
      <c r="E30" s="5">
        <v>8.96157753053259</v>
      </c>
      <c r="F30" s="6">
        <v>3.20066040207278e-19</v>
      </c>
      <c r="G30" s="6">
        <v>1.54611005840426e-17</v>
      </c>
    </row>
    <row r="31" ht="15" spans="1:7">
      <c r="A31" s="3" t="s">
        <v>36</v>
      </c>
      <c r="B31" s="5">
        <v>78.8646334956313</v>
      </c>
      <c r="C31" s="5">
        <v>3.29394295822759</v>
      </c>
      <c r="D31" s="5">
        <v>0.153030025681605</v>
      </c>
      <c r="E31" s="5">
        <v>21.5248147777285</v>
      </c>
      <c r="F31" s="6">
        <v>9.11840000160621e-103</v>
      </c>
      <c r="G31" s="6">
        <v>1.31163118245327e-99</v>
      </c>
    </row>
    <row r="32" ht="15" spans="1:7">
      <c r="A32" s="3" t="s">
        <v>37</v>
      </c>
      <c r="B32" s="5">
        <v>45.3460982715551</v>
      </c>
      <c r="C32" s="5">
        <v>3.27710290028379</v>
      </c>
      <c r="D32" s="5">
        <v>0.2285547972395</v>
      </c>
      <c r="E32" s="5">
        <v>14.3383684782155</v>
      </c>
      <c r="F32" s="6">
        <v>1.25982429166118e-46</v>
      </c>
      <c r="G32" s="6">
        <v>2.67371889833535e-44</v>
      </c>
    </row>
    <row r="33" ht="15" spans="1:7">
      <c r="A33" s="3" t="s">
        <v>38</v>
      </c>
      <c r="B33" s="5">
        <v>0.806205808083842</v>
      </c>
      <c r="C33" s="5">
        <v>3.24481919476617</v>
      </c>
      <c r="D33" s="5">
        <v>0.905435385067964</v>
      </c>
      <c r="E33" s="5">
        <v>3.58371149203829</v>
      </c>
      <c r="F33" s="5">
        <v>0.000338746240762738</v>
      </c>
      <c r="G33" s="5">
        <v>0.00183566715484069</v>
      </c>
    </row>
    <row r="34" ht="15" spans="1:7">
      <c r="A34" s="3" t="s">
        <v>39</v>
      </c>
      <c r="B34" s="5">
        <v>3.19398288662437</v>
      </c>
      <c r="C34" s="5">
        <v>3.23256116064221</v>
      </c>
      <c r="D34" s="5">
        <v>0.532957015355527</v>
      </c>
      <c r="E34" s="5">
        <v>6.06533185136106</v>
      </c>
      <c r="F34" s="6">
        <v>1.31681473863213e-9</v>
      </c>
      <c r="G34" s="6">
        <v>2.26695260722495e-8</v>
      </c>
    </row>
    <row r="35" ht="15" spans="1:7">
      <c r="A35" s="3" t="s">
        <v>40</v>
      </c>
      <c r="B35" s="5">
        <v>2.78241847758329</v>
      </c>
      <c r="C35" s="5">
        <v>3.21672206266288</v>
      </c>
      <c r="D35" s="5">
        <v>0.600373384537199</v>
      </c>
      <c r="E35" s="5">
        <v>5.35786919525506</v>
      </c>
      <c r="F35" s="6">
        <v>8.42091684718552e-8</v>
      </c>
      <c r="G35" s="6">
        <v>1.05432485013214e-6</v>
      </c>
    </row>
    <row r="36" ht="15" spans="1:7">
      <c r="A36" s="3" t="s">
        <v>41</v>
      </c>
      <c r="B36" s="5">
        <v>0.993735919838499</v>
      </c>
      <c r="C36" s="5">
        <v>3.20886608155439</v>
      </c>
      <c r="D36" s="5">
        <v>0.986231321700761</v>
      </c>
      <c r="E36" s="5">
        <v>3.25366474471799</v>
      </c>
      <c r="F36" s="5">
        <v>0.00113926644611025</v>
      </c>
      <c r="G36" s="5">
        <v>0.005222713672572</v>
      </c>
    </row>
    <row r="37" ht="15" spans="1:7">
      <c r="A37" s="3" t="s">
        <v>42</v>
      </c>
      <c r="B37" s="5">
        <v>3.42579407320486</v>
      </c>
      <c r="C37" s="5">
        <v>3.20453423246308</v>
      </c>
      <c r="D37" s="5">
        <v>0.496490618831665</v>
      </c>
      <c r="E37" s="5">
        <v>6.45437015507755</v>
      </c>
      <c r="F37" s="6">
        <v>1.08669903540741e-10</v>
      </c>
      <c r="G37" s="6">
        <v>2.12835184756193e-9</v>
      </c>
    </row>
    <row r="38" ht="15" spans="1:7">
      <c r="A38" s="3" t="s">
        <v>43</v>
      </c>
      <c r="B38" s="5">
        <v>0.800722503300337</v>
      </c>
      <c r="C38" s="5">
        <v>3.19599083255552</v>
      </c>
      <c r="D38" s="5">
        <v>0.920865145218986</v>
      </c>
      <c r="E38" s="5">
        <v>3.47063937553582</v>
      </c>
      <c r="F38" s="5">
        <v>0.000519220805172487</v>
      </c>
      <c r="G38" s="5">
        <v>0.0026589527467417</v>
      </c>
    </row>
    <row r="39" ht="15" spans="1:7">
      <c r="A39" s="3" t="s">
        <v>44</v>
      </c>
      <c r="B39" s="5">
        <v>0.848588406719643</v>
      </c>
      <c r="C39" s="5">
        <v>3.19061658456919</v>
      </c>
      <c r="D39" s="5">
        <v>0.911154335713389</v>
      </c>
      <c r="E39" s="5">
        <v>3.50173012354828</v>
      </c>
      <c r="F39" s="5">
        <v>0.000462247586170225</v>
      </c>
      <c r="G39" s="5">
        <v>0.00241106255058813</v>
      </c>
    </row>
    <row r="40" ht="15" spans="1:7">
      <c r="A40" s="3" t="s">
        <v>45</v>
      </c>
      <c r="B40" s="5">
        <v>1.17568111869417</v>
      </c>
      <c r="C40" s="5">
        <v>3.17842524445018</v>
      </c>
      <c r="D40" s="5">
        <v>0.845882386208273</v>
      </c>
      <c r="E40" s="5">
        <v>3.75752621909731</v>
      </c>
      <c r="F40" s="5">
        <v>0.000171601391652518</v>
      </c>
      <c r="G40" s="5">
        <v>0.00101071502107984</v>
      </c>
    </row>
    <row r="41" ht="15" spans="1:7">
      <c r="A41" s="3" t="s">
        <v>46</v>
      </c>
      <c r="B41" s="5">
        <v>2.29514775446108</v>
      </c>
      <c r="C41" s="5">
        <v>3.15971667717617</v>
      </c>
      <c r="D41" s="5">
        <v>0.662990547891427</v>
      </c>
      <c r="E41" s="5">
        <v>4.7658547881645</v>
      </c>
      <c r="F41" s="6">
        <v>1.88054666816914e-6</v>
      </c>
      <c r="G41" s="6">
        <v>1.79275089588495e-5</v>
      </c>
    </row>
    <row r="42" ht="15" spans="1:7">
      <c r="A42" s="3" t="s">
        <v>47</v>
      </c>
      <c r="B42" s="5">
        <v>1.10466342187469</v>
      </c>
      <c r="C42" s="5">
        <v>3.15501054096564</v>
      </c>
      <c r="D42" s="5">
        <v>0.836635707443112</v>
      </c>
      <c r="E42" s="5">
        <v>3.77106847448316</v>
      </c>
      <c r="F42" s="5">
        <v>0.000162550057855431</v>
      </c>
      <c r="G42" s="5">
        <v>0.000965308738071749</v>
      </c>
    </row>
    <row r="43" ht="15" spans="1:7">
      <c r="A43" s="3" t="s">
        <v>48</v>
      </c>
      <c r="B43" s="5">
        <v>2.14058304123856</v>
      </c>
      <c r="C43" s="5">
        <v>3.15288127069663</v>
      </c>
      <c r="D43" s="5">
        <v>0.667712939118541</v>
      </c>
      <c r="E43" s="5">
        <v>4.72191129747883</v>
      </c>
      <c r="F43" s="6">
        <v>2.33638582344692e-6</v>
      </c>
      <c r="G43" s="6">
        <v>2.18388814948331e-5</v>
      </c>
    </row>
    <row r="44" ht="15" spans="1:7">
      <c r="A44" s="3" t="s">
        <v>49</v>
      </c>
      <c r="B44" s="5">
        <v>4.02160421431902</v>
      </c>
      <c r="C44" s="5">
        <v>3.14879867776246</v>
      </c>
      <c r="D44" s="5">
        <v>0.53841589658601</v>
      </c>
      <c r="E44" s="5">
        <v>5.84826469227297</v>
      </c>
      <c r="F44" s="6">
        <v>4.96727685553458e-9</v>
      </c>
      <c r="G44" s="6">
        <v>7.84223977704276e-8</v>
      </c>
    </row>
    <row r="45" ht="15" spans="1:7">
      <c r="A45" s="3" t="s">
        <v>50</v>
      </c>
      <c r="B45" s="5">
        <v>0.872438615708953</v>
      </c>
      <c r="C45" s="5">
        <v>3.1474130161678</v>
      </c>
      <c r="D45" s="5">
        <v>0.916238425452294</v>
      </c>
      <c r="E45" s="5">
        <v>3.43514627714299</v>
      </c>
      <c r="F45" s="5">
        <v>0.000592234058294407</v>
      </c>
      <c r="G45" s="5">
        <v>0.00296827801729748</v>
      </c>
    </row>
    <row r="46" ht="15" spans="1:7">
      <c r="A46" s="3" t="s">
        <v>51</v>
      </c>
      <c r="B46" s="5">
        <v>1.70918122945113</v>
      </c>
      <c r="C46" s="5">
        <v>3.11460205520114</v>
      </c>
      <c r="D46" s="5">
        <v>0.754173609296186</v>
      </c>
      <c r="E46" s="5">
        <v>4.12982106084004</v>
      </c>
      <c r="F46" s="6">
        <v>3.63045687995485e-5</v>
      </c>
      <c r="G46" s="5">
        <v>0.000253642173599004</v>
      </c>
    </row>
    <row r="47" ht="15" spans="1:7">
      <c r="A47" s="3" t="s">
        <v>52</v>
      </c>
      <c r="B47" s="5">
        <v>8.73677506988358</v>
      </c>
      <c r="C47" s="5">
        <v>3.05638205229814</v>
      </c>
      <c r="D47" s="5">
        <v>0.402318523851506</v>
      </c>
      <c r="E47" s="5">
        <v>7.59692102426344</v>
      </c>
      <c r="F47" s="6">
        <v>3.03259480376939e-14</v>
      </c>
      <c r="G47" s="6">
        <v>9.10904230385115e-13</v>
      </c>
    </row>
    <row r="48" ht="15" spans="1:7">
      <c r="A48" s="3" t="s">
        <v>53</v>
      </c>
      <c r="B48" s="5">
        <v>47.882596383117</v>
      </c>
      <c r="C48" s="5">
        <v>3.04696460888149</v>
      </c>
      <c r="D48" s="5">
        <v>0.167258301599099</v>
      </c>
      <c r="E48" s="5">
        <v>18.2171203447035</v>
      </c>
      <c r="F48" s="6">
        <v>3.77505878235873e-74</v>
      </c>
      <c r="G48" s="6">
        <v>2.44359554982081e-71</v>
      </c>
    </row>
    <row r="49" ht="15" spans="1:7">
      <c r="A49" s="3" t="s">
        <v>54</v>
      </c>
      <c r="B49" s="5">
        <v>1.28775898113233</v>
      </c>
      <c r="C49" s="5">
        <v>3.04595117017402</v>
      </c>
      <c r="D49" s="5">
        <v>0.794862785218546</v>
      </c>
      <c r="E49" s="5">
        <v>3.83204652025134</v>
      </c>
      <c r="F49" s="5">
        <v>0.00012708170100384</v>
      </c>
      <c r="G49" s="5">
        <v>0.000778977131247969</v>
      </c>
    </row>
    <row r="50" ht="15" spans="1:7">
      <c r="A50" s="3" t="s">
        <v>55</v>
      </c>
      <c r="B50" s="5">
        <v>1.09308281724709</v>
      </c>
      <c r="C50" s="5">
        <v>3.02860683670156</v>
      </c>
      <c r="D50" s="5">
        <v>0.868910566041524</v>
      </c>
      <c r="E50" s="5">
        <v>3.48552193409146</v>
      </c>
      <c r="F50" s="5">
        <v>0.000491177952998558</v>
      </c>
      <c r="G50" s="5">
        <v>0.00253742608919367</v>
      </c>
    </row>
    <row r="51" ht="15" spans="1:7">
      <c r="A51" s="3" t="s">
        <v>56</v>
      </c>
      <c r="B51" s="5">
        <v>120.752268345083</v>
      </c>
      <c r="C51" s="5">
        <v>3.02746682897762</v>
      </c>
      <c r="D51" s="5">
        <v>0.179163093750444</v>
      </c>
      <c r="E51" s="5">
        <v>16.897826252066</v>
      </c>
      <c r="F51" s="6">
        <v>4.66800392071485e-64</v>
      </c>
      <c r="G51" s="6">
        <v>2.08386133646809e-61</v>
      </c>
    </row>
    <row r="52" ht="15" spans="1:7">
      <c r="A52" s="3" t="s">
        <v>57</v>
      </c>
      <c r="B52" s="5">
        <v>17.4854952154361</v>
      </c>
      <c r="C52" s="5">
        <v>3.01951337660509</v>
      </c>
      <c r="D52" s="5">
        <v>0.674549313061453</v>
      </c>
      <c r="E52" s="5">
        <v>4.47634193399587</v>
      </c>
      <c r="F52" s="6">
        <v>7.59328385192392e-6</v>
      </c>
      <c r="G52" s="6">
        <v>6.20597555221004e-5</v>
      </c>
    </row>
    <row r="53" ht="15" spans="1:7">
      <c r="A53" s="3" t="s">
        <v>58</v>
      </c>
      <c r="B53" s="5">
        <v>1.3748094295329</v>
      </c>
      <c r="C53" s="5">
        <v>3.0117594244079</v>
      </c>
      <c r="D53" s="5">
        <v>0.842774733827899</v>
      </c>
      <c r="E53" s="5">
        <v>3.57362329875319</v>
      </c>
      <c r="F53" s="5">
        <v>0.000352075340393546</v>
      </c>
      <c r="G53" s="5">
        <v>0.00190232360464726</v>
      </c>
    </row>
    <row r="54" ht="15" spans="1:7">
      <c r="A54" s="3" t="s">
        <v>59</v>
      </c>
      <c r="B54" s="5">
        <v>3.59817825423916</v>
      </c>
      <c r="C54" s="5">
        <v>2.99974803519758</v>
      </c>
      <c r="D54" s="5">
        <v>0.501753186976448</v>
      </c>
      <c r="E54" s="5">
        <v>5.97853309766499</v>
      </c>
      <c r="F54" s="6">
        <v>2.25155871088929e-9</v>
      </c>
      <c r="G54" s="6">
        <v>3.73222523318473e-8</v>
      </c>
    </row>
    <row r="55" ht="15" spans="1:7">
      <c r="A55" s="3" t="s">
        <v>60</v>
      </c>
      <c r="B55" s="5">
        <v>1.01986263509489</v>
      </c>
      <c r="C55" s="5">
        <v>2.98782849852253</v>
      </c>
      <c r="D55" s="5">
        <v>0.838111194547671</v>
      </c>
      <c r="E55" s="5">
        <v>3.56495476729083</v>
      </c>
      <c r="F55" s="5">
        <v>0.000363918944421068</v>
      </c>
      <c r="G55" s="5">
        <v>0.00195408322458529</v>
      </c>
    </row>
    <row r="56" ht="15" spans="1:7">
      <c r="A56" s="3" t="s">
        <v>61</v>
      </c>
      <c r="B56" s="5">
        <v>23.0875560946989</v>
      </c>
      <c r="C56" s="5">
        <v>2.98203178873344</v>
      </c>
      <c r="D56" s="5">
        <v>0.262421050801383</v>
      </c>
      <c r="E56" s="5">
        <v>11.363538784815</v>
      </c>
      <c r="F56" s="6">
        <v>6.35184338205861e-30</v>
      </c>
      <c r="G56" s="6">
        <v>7.27707649771069e-28</v>
      </c>
    </row>
    <row r="57" ht="15" spans="1:7">
      <c r="A57" s="3" t="s">
        <v>62</v>
      </c>
      <c r="B57" s="5">
        <v>1.5163084010254</v>
      </c>
      <c r="C57" s="5">
        <v>2.97702293098482</v>
      </c>
      <c r="D57" s="5">
        <v>0.747720782272525</v>
      </c>
      <c r="E57" s="5">
        <v>3.98146340394183</v>
      </c>
      <c r="F57" s="6">
        <v>6.84922677654159e-5</v>
      </c>
      <c r="G57" s="5">
        <v>0.000450101978929479</v>
      </c>
    </row>
    <row r="58" ht="15" spans="1:7">
      <c r="A58" s="3" t="s">
        <v>63</v>
      </c>
      <c r="B58" s="5">
        <v>1.20519305327584</v>
      </c>
      <c r="C58" s="5">
        <v>2.9717427149972</v>
      </c>
      <c r="D58" s="5">
        <v>0.845586219368603</v>
      </c>
      <c r="E58" s="5">
        <v>3.51441715454657</v>
      </c>
      <c r="F58" s="5">
        <v>0.000440720117842262</v>
      </c>
      <c r="G58" s="5">
        <v>0.00231839197301338</v>
      </c>
    </row>
    <row r="59" ht="15" spans="1:7">
      <c r="A59" s="3" t="s">
        <v>64</v>
      </c>
      <c r="B59" s="5">
        <v>3.71918998798291</v>
      </c>
      <c r="C59" s="5">
        <v>2.95491166746687</v>
      </c>
      <c r="D59" s="5">
        <v>0.536520312464311</v>
      </c>
      <c r="E59" s="5">
        <v>5.50754854722007</v>
      </c>
      <c r="F59" s="6">
        <v>3.63865084592483e-8</v>
      </c>
      <c r="G59" s="6">
        <v>4.9325627069469e-7</v>
      </c>
    </row>
    <row r="60" ht="15" spans="1:7">
      <c r="A60" s="3" t="s">
        <v>65</v>
      </c>
      <c r="B60" s="5">
        <v>4.67928050912719</v>
      </c>
      <c r="C60" s="5">
        <v>2.95113584519272</v>
      </c>
      <c r="D60" s="5">
        <v>0.451480022723176</v>
      </c>
      <c r="E60" s="5">
        <v>6.53658123651289</v>
      </c>
      <c r="F60" s="6">
        <v>6.29409575168406e-11</v>
      </c>
      <c r="G60" s="6">
        <v>1.28118496228462e-9</v>
      </c>
    </row>
    <row r="61" ht="15" spans="1:7">
      <c r="A61" s="3" t="s">
        <v>66</v>
      </c>
      <c r="B61" s="5">
        <v>2.47269035709518</v>
      </c>
      <c r="C61" s="5">
        <v>2.94376859130442</v>
      </c>
      <c r="D61" s="5">
        <v>0.626650920646739</v>
      </c>
      <c r="E61" s="5">
        <v>4.69762110660635</v>
      </c>
      <c r="F61" s="6">
        <v>2.63209120644038e-6</v>
      </c>
      <c r="G61" s="6">
        <v>2.43393233989837e-5</v>
      </c>
    </row>
    <row r="62" ht="15" spans="1:7">
      <c r="A62" s="3" t="s">
        <v>67</v>
      </c>
      <c r="B62" s="5">
        <v>8.50333400332712</v>
      </c>
      <c r="C62" s="5">
        <v>2.92667956761622</v>
      </c>
      <c r="D62" s="5">
        <v>0.631043521375523</v>
      </c>
      <c r="E62" s="5">
        <v>4.63784108144675</v>
      </c>
      <c r="F62" s="6">
        <v>3.52067313718574e-6</v>
      </c>
      <c r="G62" s="6">
        <v>3.12610661412939e-5</v>
      </c>
    </row>
    <row r="63" ht="15" spans="1:7">
      <c r="A63" s="3" t="s">
        <v>68</v>
      </c>
      <c r="B63" s="5">
        <v>1.88201922859365</v>
      </c>
      <c r="C63" s="5">
        <v>2.90816493143989</v>
      </c>
      <c r="D63" s="5">
        <v>0.707529581721289</v>
      </c>
      <c r="E63" s="5">
        <v>4.11030860980379</v>
      </c>
      <c r="F63" s="6">
        <v>3.9513067032807e-5</v>
      </c>
      <c r="G63" s="5">
        <v>0.000274576578532861</v>
      </c>
    </row>
    <row r="64" ht="15" spans="1:7">
      <c r="A64" s="3" t="s">
        <v>69</v>
      </c>
      <c r="B64" s="5">
        <v>1.23521469563146</v>
      </c>
      <c r="C64" s="5">
        <v>2.89774776145083</v>
      </c>
      <c r="D64" s="5">
        <v>0.853117616880589</v>
      </c>
      <c r="E64" s="5">
        <v>3.39665680805702</v>
      </c>
      <c r="F64" s="5">
        <v>0.000682144610457219</v>
      </c>
      <c r="G64" s="5">
        <v>0.00334762855457891</v>
      </c>
    </row>
    <row r="65" ht="15" spans="1:7">
      <c r="A65" s="3" t="s">
        <v>70</v>
      </c>
      <c r="B65" s="5">
        <v>2.5952743517794</v>
      </c>
      <c r="C65" s="5">
        <v>2.87918020903471</v>
      </c>
      <c r="D65" s="5">
        <v>0.678302322869209</v>
      </c>
      <c r="E65" s="5">
        <v>4.24468575731219</v>
      </c>
      <c r="F65" s="6">
        <v>2.18899967451881e-5</v>
      </c>
      <c r="G65" s="5">
        <v>0.00016212122303387</v>
      </c>
    </row>
    <row r="66" ht="15" spans="1:7">
      <c r="A66" s="3" t="s">
        <v>71</v>
      </c>
      <c r="B66" s="5">
        <v>1.5900962749597</v>
      </c>
      <c r="C66" s="5">
        <v>2.87709994564191</v>
      </c>
      <c r="D66" s="5">
        <v>0.764417828751104</v>
      </c>
      <c r="E66" s="5">
        <v>3.76377922836059</v>
      </c>
      <c r="F66" s="5">
        <v>0.000167364653314282</v>
      </c>
      <c r="G66" s="5">
        <v>0.000989362009957394</v>
      </c>
    </row>
    <row r="67" ht="15" spans="1:7">
      <c r="A67" s="3" t="s">
        <v>72</v>
      </c>
      <c r="B67" s="5">
        <v>2.81648951838359</v>
      </c>
      <c r="C67" s="5">
        <v>2.87337033342911</v>
      </c>
      <c r="D67" s="5">
        <v>0.588387361224671</v>
      </c>
      <c r="E67" s="5">
        <v>4.8834671218098</v>
      </c>
      <c r="F67" s="6">
        <v>1.04236537120037e-6</v>
      </c>
      <c r="G67" s="6">
        <v>1.05097056819003e-5</v>
      </c>
    </row>
    <row r="68" ht="15" spans="1:7">
      <c r="A68" s="3" t="s">
        <v>73</v>
      </c>
      <c r="B68" s="5">
        <v>2.30071853762003</v>
      </c>
      <c r="C68" s="5">
        <v>2.85850478591414</v>
      </c>
      <c r="D68" s="5">
        <v>0.662129577162212</v>
      </c>
      <c r="E68" s="5">
        <v>4.3171380414167</v>
      </c>
      <c r="F68" s="6">
        <v>1.58065312665243e-5</v>
      </c>
      <c r="G68" s="5">
        <v>0.000120869080789382</v>
      </c>
    </row>
    <row r="69" ht="15" spans="1:7">
      <c r="A69" s="3" t="s">
        <v>74</v>
      </c>
      <c r="B69" s="5">
        <v>11.78202301364</v>
      </c>
      <c r="C69" s="5">
        <v>2.85370550502744</v>
      </c>
      <c r="D69" s="5">
        <v>0.295777825948028</v>
      </c>
      <c r="E69" s="5">
        <v>9.64813875374439</v>
      </c>
      <c r="F69" s="6">
        <v>5.00559643218664e-22</v>
      </c>
      <c r="G69" s="6">
        <v>3.13055320826513e-20</v>
      </c>
    </row>
    <row r="70" ht="15" spans="1:7">
      <c r="A70" s="3" t="s">
        <v>75</v>
      </c>
      <c r="B70" s="5">
        <v>0.773685033147297</v>
      </c>
      <c r="C70" s="5">
        <v>2.84844832843714</v>
      </c>
      <c r="D70" s="5">
        <v>0.950683350460737</v>
      </c>
      <c r="E70" s="5">
        <v>2.9962114378638</v>
      </c>
      <c r="F70" s="5">
        <v>0.00273356820711923</v>
      </c>
      <c r="G70" s="5">
        <v>0.0109596698697323</v>
      </c>
    </row>
    <row r="71" ht="15" spans="1:7">
      <c r="A71" s="3" t="s">
        <v>76</v>
      </c>
      <c r="B71" s="5">
        <v>3.17378665966307</v>
      </c>
      <c r="C71" s="5">
        <v>2.82492407402692</v>
      </c>
      <c r="D71" s="5">
        <v>0.499439627831156</v>
      </c>
      <c r="E71" s="5">
        <v>5.65618728792968</v>
      </c>
      <c r="F71" s="6">
        <v>1.54772575421588e-8</v>
      </c>
      <c r="G71" s="6">
        <v>2.2387550406792e-7</v>
      </c>
    </row>
    <row r="72" ht="15" spans="1:7">
      <c r="A72" s="3" t="s">
        <v>77</v>
      </c>
      <c r="B72" s="5">
        <v>2.08750954697735</v>
      </c>
      <c r="C72" s="5">
        <v>2.81539840680268</v>
      </c>
      <c r="D72" s="5">
        <v>0.644667338749695</v>
      </c>
      <c r="E72" s="5">
        <v>4.36721117633015</v>
      </c>
      <c r="F72" s="6">
        <v>1.25843042345305e-5</v>
      </c>
      <c r="G72" s="6">
        <v>9.8438913969929e-5</v>
      </c>
    </row>
    <row r="73" ht="15" spans="1:7">
      <c r="A73" s="3" t="s">
        <v>78</v>
      </c>
      <c r="B73" s="5">
        <v>13.0300415741867</v>
      </c>
      <c r="C73" s="5">
        <v>2.79138398994242</v>
      </c>
      <c r="D73" s="5">
        <v>0.305116153851415</v>
      </c>
      <c r="E73" s="5">
        <v>9.14859457523763</v>
      </c>
      <c r="F73" s="6">
        <v>5.76790231383714e-20</v>
      </c>
      <c r="G73" s="6">
        <v>3.03541720955023e-18</v>
      </c>
    </row>
    <row r="74" ht="15" spans="1:7">
      <c r="A74" s="3" t="s">
        <v>79</v>
      </c>
      <c r="B74" s="5">
        <v>32.7792354917194</v>
      </c>
      <c r="C74" s="5">
        <v>2.77919042495357</v>
      </c>
      <c r="D74" s="5">
        <v>0.245609039115504</v>
      </c>
      <c r="E74" s="5">
        <v>11.3155054673968</v>
      </c>
      <c r="F74" s="6">
        <v>1.09966688891123e-29</v>
      </c>
      <c r="G74" s="6">
        <v>1.23793804729086e-27</v>
      </c>
    </row>
    <row r="75" ht="15" spans="1:7">
      <c r="A75" s="3" t="s">
        <v>80</v>
      </c>
      <c r="B75" s="5">
        <v>109.613386967195</v>
      </c>
      <c r="C75" s="5">
        <v>2.76111956892017</v>
      </c>
      <c r="D75" s="5">
        <v>0.178180565829987</v>
      </c>
      <c r="E75" s="5">
        <v>15.496188128366</v>
      </c>
      <c r="F75" s="6">
        <v>3.68092639684417e-54</v>
      </c>
      <c r="G75" s="6">
        <v>1.13460174127487e-51</v>
      </c>
    </row>
    <row r="76" ht="15" spans="1:7">
      <c r="A76" s="3" t="s">
        <v>81</v>
      </c>
      <c r="B76" s="5">
        <v>4.0426535807389</v>
      </c>
      <c r="C76" s="5">
        <v>2.75847090192288</v>
      </c>
      <c r="D76" s="5">
        <v>0.525293710444451</v>
      </c>
      <c r="E76" s="5">
        <v>5.25129246186659</v>
      </c>
      <c r="F76" s="6">
        <v>1.51035644814984e-7</v>
      </c>
      <c r="G76" s="6">
        <v>1.80212668919335e-6</v>
      </c>
    </row>
    <row r="77" ht="15" spans="1:7">
      <c r="A77" s="3" t="s">
        <v>82</v>
      </c>
      <c r="B77" s="5">
        <v>23.1060158815725</v>
      </c>
      <c r="C77" s="5">
        <v>2.75819584556328</v>
      </c>
      <c r="D77" s="5">
        <v>0.515181850819177</v>
      </c>
      <c r="E77" s="5">
        <v>5.35382960633716</v>
      </c>
      <c r="F77" s="6">
        <v>8.61119552956782e-8</v>
      </c>
      <c r="G77" s="6">
        <v>1.07710664082884e-6</v>
      </c>
    </row>
    <row r="78" ht="15" spans="1:7">
      <c r="A78" s="3" t="s">
        <v>83</v>
      </c>
      <c r="B78" s="5">
        <v>1.42745648473015</v>
      </c>
      <c r="C78" s="5">
        <v>2.75156245289966</v>
      </c>
      <c r="D78" s="5">
        <v>0.780883719480366</v>
      </c>
      <c r="E78" s="5">
        <v>3.52365196540487</v>
      </c>
      <c r="F78" s="5">
        <v>0.000425642937099286</v>
      </c>
      <c r="G78" s="5">
        <v>0.00224913202599484</v>
      </c>
    </row>
    <row r="79" ht="15" spans="1:7">
      <c r="A79" s="3" t="s">
        <v>84</v>
      </c>
      <c r="B79" s="5">
        <v>12.2911575452895</v>
      </c>
      <c r="C79" s="5">
        <v>2.73443440688868</v>
      </c>
      <c r="D79" s="5">
        <v>0.274532867694925</v>
      </c>
      <c r="E79" s="5">
        <v>9.96031706457579</v>
      </c>
      <c r="F79" s="6">
        <v>2.27336528615489e-23</v>
      </c>
      <c r="G79" s="6">
        <v>1.57384957190167e-21</v>
      </c>
    </row>
    <row r="80" ht="15" spans="1:7">
      <c r="A80" s="3" t="s">
        <v>85</v>
      </c>
      <c r="B80" s="5">
        <v>5.04034988465451</v>
      </c>
      <c r="C80" s="5">
        <v>2.73158047074492</v>
      </c>
      <c r="D80" s="5">
        <v>0.429657643291572</v>
      </c>
      <c r="E80" s="5">
        <v>6.35757448609199</v>
      </c>
      <c r="F80" s="6">
        <v>2.04964291976832e-10</v>
      </c>
      <c r="G80" s="6">
        <v>3.82895775459172e-9</v>
      </c>
    </row>
    <row r="81" ht="15" spans="1:7">
      <c r="A81" s="3" t="s">
        <v>86</v>
      </c>
      <c r="B81" s="5">
        <v>22.157620511125</v>
      </c>
      <c r="C81" s="5">
        <v>2.72044365780279</v>
      </c>
      <c r="D81" s="5">
        <v>0.239005628103912</v>
      </c>
      <c r="E81" s="5">
        <v>11.3823414092158</v>
      </c>
      <c r="F81" s="6">
        <v>5.12061883033032e-30</v>
      </c>
      <c r="G81" s="6">
        <v>5.91888673013003e-28</v>
      </c>
    </row>
    <row r="82" ht="15" spans="1:7">
      <c r="A82" s="3" t="s">
        <v>87</v>
      </c>
      <c r="B82" s="5">
        <v>6.85903648164044</v>
      </c>
      <c r="C82" s="5">
        <v>2.71346830637657</v>
      </c>
      <c r="D82" s="5">
        <v>0.618557879989797</v>
      </c>
      <c r="E82" s="5">
        <v>4.38676540087296</v>
      </c>
      <c r="F82" s="6">
        <v>1.15048761923025e-5</v>
      </c>
      <c r="G82" s="6">
        <v>9.08737810772107e-5</v>
      </c>
    </row>
    <row r="83" ht="15" spans="1:7">
      <c r="A83" s="3" t="s">
        <v>88</v>
      </c>
      <c r="B83" s="5">
        <v>16.3863730105445</v>
      </c>
      <c r="C83" s="5">
        <v>2.7102356567288</v>
      </c>
      <c r="D83" s="5">
        <v>0.248361427759459</v>
      </c>
      <c r="E83" s="5">
        <v>10.9124660829124</v>
      </c>
      <c r="F83" s="6">
        <v>1.00492625575318e-27</v>
      </c>
      <c r="G83" s="6">
        <v>1.02439175645518e-25</v>
      </c>
    </row>
    <row r="84" ht="15" spans="1:7">
      <c r="A84" s="3" t="s">
        <v>89</v>
      </c>
      <c r="B84" s="5">
        <v>5.15288179255248</v>
      </c>
      <c r="C84" s="5">
        <v>2.67456429731967</v>
      </c>
      <c r="D84" s="5">
        <v>0.466335348688036</v>
      </c>
      <c r="E84" s="5">
        <v>5.73528106939385</v>
      </c>
      <c r="F84" s="6">
        <v>9.73507681917664e-9</v>
      </c>
      <c r="G84" s="6">
        <v>1.46717467405193e-7</v>
      </c>
    </row>
    <row r="85" ht="15" spans="1:7">
      <c r="A85" s="3" t="s">
        <v>90</v>
      </c>
      <c r="B85" s="5">
        <v>1.74285313526372</v>
      </c>
      <c r="C85" s="5">
        <v>2.67343358976098</v>
      </c>
      <c r="D85" s="5">
        <v>0.762869454793969</v>
      </c>
      <c r="E85" s="5">
        <v>3.50444440128096</v>
      </c>
      <c r="F85" s="5">
        <v>0.000457561099964173</v>
      </c>
      <c r="G85" s="5">
        <v>0.002392401454013</v>
      </c>
    </row>
    <row r="86" ht="15" spans="1:7">
      <c r="A86" s="3" t="s">
        <v>91</v>
      </c>
      <c r="B86" s="5">
        <v>39.8410445309763</v>
      </c>
      <c r="C86" s="5">
        <v>2.6618244105857</v>
      </c>
      <c r="D86" s="5">
        <v>0.156457174352681</v>
      </c>
      <c r="E86" s="5">
        <v>17.0131182644619</v>
      </c>
      <c r="F86" s="6">
        <v>6.56487136165108e-65</v>
      </c>
      <c r="G86" s="6">
        <v>3.03531516599767e-62</v>
      </c>
    </row>
    <row r="87" ht="15" spans="1:7">
      <c r="A87" s="3" t="s">
        <v>92</v>
      </c>
      <c r="B87" s="5">
        <v>5.3733318857039</v>
      </c>
      <c r="C87" s="5">
        <v>2.66097454420525</v>
      </c>
      <c r="D87" s="5">
        <v>0.406419089617376</v>
      </c>
      <c r="E87" s="5">
        <v>6.54736603713773</v>
      </c>
      <c r="F87" s="6">
        <v>5.85607097092185e-11</v>
      </c>
      <c r="G87" s="6">
        <v>1.19390070534731e-9</v>
      </c>
    </row>
    <row r="88" ht="15" spans="1:7">
      <c r="A88" s="3" t="s">
        <v>93</v>
      </c>
      <c r="B88" s="5">
        <v>0.929817170518003</v>
      </c>
      <c r="C88" s="5">
        <v>2.66066174238938</v>
      </c>
      <c r="D88" s="5">
        <v>0.940084356095385</v>
      </c>
      <c r="E88" s="5">
        <v>2.83023722832743</v>
      </c>
      <c r="F88" s="5">
        <v>0.00465135016563426</v>
      </c>
      <c r="G88" s="5">
        <v>0.0172243647723973</v>
      </c>
    </row>
    <row r="89" ht="15" spans="1:7">
      <c r="A89" s="3" t="s">
        <v>94</v>
      </c>
      <c r="B89" s="5">
        <v>2.23466522480085</v>
      </c>
      <c r="C89" s="5">
        <v>2.65732341801241</v>
      </c>
      <c r="D89" s="5">
        <v>0.590371458010788</v>
      </c>
      <c r="E89" s="5">
        <v>4.50110414715179</v>
      </c>
      <c r="F89" s="6">
        <v>6.76013699606574e-6</v>
      </c>
      <c r="G89" s="6">
        <v>5.58498618704959e-5</v>
      </c>
    </row>
    <row r="90" ht="15" spans="1:7">
      <c r="A90" s="3" t="s">
        <v>95</v>
      </c>
      <c r="B90" s="5">
        <v>5.59913016959918</v>
      </c>
      <c r="C90" s="5">
        <v>2.64226712337603</v>
      </c>
      <c r="D90" s="5">
        <v>0.378542198951633</v>
      </c>
      <c r="E90" s="5">
        <v>6.98011247013873</v>
      </c>
      <c r="F90" s="6">
        <v>2.94943848997214e-12</v>
      </c>
      <c r="G90" s="6">
        <v>7.15045518561411e-11</v>
      </c>
    </row>
    <row r="91" ht="15" spans="1:7">
      <c r="A91" s="3" t="s">
        <v>96</v>
      </c>
      <c r="B91" s="5">
        <v>0.843710233115175</v>
      </c>
      <c r="C91" s="5">
        <v>2.63354662620575</v>
      </c>
      <c r="D91" s="5">
        <v>0.965309849560134</v>
      </c>
      <c r="E91" s="5">
        <v>2.72818787398242</v>
      </c>
      <c r="F91" s="5">
        <v>0.00636833262005669</v>
      </c>
      <c r="G91" s="5">
        <v>0.0225689663562151</v>
      </c>
    </row>
    <row r="92" ht="15" spans="1:7">
      <c r="A92" s="3" t="s">
        <v>97</v>
      </c>
      <c r="B92" s="5">
        <v>126.499132249185</v>
      </c>
      <c r="C92" s="5">
        <v>2.62402143346364</v>
      </c>
      <c r="D92" s="5">
        <v>0.13647615418073</v>
      </c>
      <c r="E92" s="5">
        <v>19.22695909198</v>
      </c>
      <c r="F92" s="6">
        <v>2.20165176120642e-82</v>
      </c>
      <c r="G92" s="6">
        <v>1.67662257062226e-79</v>
      </c>
    </row>
    <row r="93" ht="15" spans="1:7">
      <c r="A93" s="3" t="s">
        <v>98</v>
      </c>
      <c r="B93" s="5">
        <v>1.91005063072933</v>
      </c>
      <c r="C93" s="5">
        <v>2.62233975026496</v>
      </c>
      <c r="D93" s="5">
        <v>0.771728650728183</v>
      </c>
      <c r="E93" s="5">
        <v>3.39800750923345</v>
      </c>
      <c r="F93" s="5">
        <v>0.000678785568917758</v>
      </c>
      <c r="G93" s="5">
        <v>0.00333367146252249</v>
      </c>
    </row>
    <row r="94" ht="15" spans="1:7">
      <c r="A94" s="3" t="s">
        <v>99</v>
      </c>
      <c r="B94" s="5">
        <v>1.35609406971219</v>
      </c>
      <c r="C94" s="5">
        <v>2.61851936983719</v>
      </c>
      <c r="D94" s="5">
        <v>0.764447901979134</v>
      </c>
      <c r="E94" s="5">
        <v>3.42537321779275</v>
      </c>
      <c r="F94" s="5">
        <v>0.000613955402054023</v>
      </c>
      <c r="G94" s="5">
        <v>0.0030593789973023</v>
      </c>
    </row>
    <row r="95" ht="15" spans="1:7">
      <c r="A95" s="3" t="s">
        <v>100</v>
      </c>
      <c r="B95" s="5">
        <v>0.874779147056558</v>
      </c>
      <c r="C95" s="5">
        <v>2.6116334672133</v>
      </c>
      <c r="D95" s="5">
        <v>0.943477626707025</v>
      </c>
      <c r="E95" s="5">
        <v>2.76809263228484</v>
      </c>
      <c r="F95" s="5">
        <v>0.00563854268030226</v>
      </c>
      <c r="G95" s="5">
        <v>0.0203276450958488</v>
      </c>
    </row>
    <row r="96" ht="15" spans="1:7">
      <c r="A96" s="3" t="s">
        <v>101</v>
      </c>
      <c r="B96" s="5">
        <v>1.96768424608192</v>
      </c>
      <c r="C96" s="5">
        <v>2.60931699645559</v>
      </c>
      <c r="D96" s="5">
        <v>0.635772105050924</v>
      </c>
      <c r="E96" s="5">
        <v>4.10417030839469</v>
      </c>
      <c r="F96" s="6">
        <v>4.05768473635579e-5</v>
      </c>
      <c r="G96" s="5">
        <v>0.000280913297309423</v>
      </c>
    </row>
    <row r="97" ht="15" spans="1:7">
      <c r="A97" s="3" t="s">
        <v>102</v>
      </c>
      <c r="B97" s="5">
        <v>0.833407060686327</v>
      </c>
      <c r="C97" s="5">
        <v>2.59072515700573</v>
      </c>
      <c r="D97" s="5">
        <v>0.964449646603363</v>
      </c>
      <c r="E97" s="5">
        <v>2.68622127254631</v>
      </c>
      <c r="F97" s="5">
        <v>0.00722652137994195</v>
      </c>
      <c r="G97" s="5">
        <v>0.0251638360908763</v>
      </c>
    </row>
    <row r="98" ht="15" spans="1:7">
      <c r="A98" s="3" t="s">
        <v>103</v>
      </c>
      <c r="B98" s="5">
        <v>5.18791432380249</v>
      </c>
      <c r="C98" s="5">
        <v>2.57938902146557</v>
      </c>
      <c r="D98" s="5">
        <v>0.426372132175529</v>
      </c>
      <c r="E98" s="5">
        <v>6.04961916320481</v>
      </c>
      <c r="F98" s="6">
        <v>1.45188639367236e-9</v>
      </c>
      <c r="G98" s="6">
        <v>2.47643231258003e-8</v>
      </c>
    </row>
    <row r="99" ht="15" spans="1:7">
      <c r="A99" s="3" t="s">
        <v>104</v>
      </c>
      <c r="B99" s="5">
        <v>1.0333959572518</v>
      </c>
      <c r="C99" s="5">
        <v>2.56232735308027</v>
      </c>
      <c r="D99" s="5">
        <v>0.853226932926687</v>
      </c>
      <c r="E99" s="5">
        <v>3.00310181757992</v>
      </c>
      <c r="F99" s="5">
        <v>0.00267243006060712</v>
      </c>
      <c r="G99" s="5">
        <v>0.0107444967591987</v>
      </c>
    </row>
    <row r="100" ht="15" spans="1:7">
      <c r="A100" s="3" t="s">
        <v>105</v>
      </c>
      <c r="B100" s="5">
        <v>2.38566207660202</v>
      </c>
      <c r="C100" s="5">
        <v>2.55684241925963</v>
      </c>
      <c r="D100" s="5">
        <v>0.592653586914957</v>
      </c>
      <c r="E100" s="5">
        <v>4.31422752803911</v>
      </c>
      <c r="F100" s="6">
        <v>1.60161931094698e-5</v>
      </c>
      <c r="G100" s="5">
        <v>0.00012240002124864</v>
      </c>
    </row>
    <row r="101" ht="15" spans="1:7">
      <c r="A101" s="3" t="s">
        <v>106</v>
      </c>
      <c r="B101" s="5">
        <v>2.68206529028973</v>
      </c>
      <c r="C101" s="5">
        <v>2.55680868992634</v>
      </c>
      <c r="D101" s="5">
        <v>0.531632795648702</v>
      </c>
      <c r="E101" s="5">
        <v>4.80935094834867</v>
      </c>
      <c r="F101" s="6">
        <v>1.51421155221687e-6</v>
      </c>
      <c r="G101" s="6">
        <v>1.47501751354398e-5</v>
      </c>
    </row>
    <row r="102" ht="15" spans="1:7">
      <c r="A102" s="3" t="s">
        <v>107</v>
      </c>
      <c r="B102" s="5">
        <v>7.13998833433817</v>
      </c>
      <c r="C102" s="5">
        <v>2.5502219994039</v>
      </c>
      <c r="D102" s="5">
        <v>0.336510344422868</v>
      </c>
      <c r="E102" s="5">
        <v>7.57843567566297</v>
      </c>
      <c r="F102" s="6">
        <v>3.4974622766713e-14</v>
      </c>
      <c r="G102" s="6">
        <v>1.04810524615247e-12</v>
      </c>
    </row>
    <row r="103" ht="15" spans="1:7">
      <c r="A103" s="3" t="s">
        <v>108</v>
      </c>
      <c r="B103" s="5">
        <v>38.0330314651229</v>
      </c>
      <c r="C103" s="5">
        <v>2.54186760033689</v>
      </c>
      <c r="D103" s="5">
        <v>0.190981166363669</v>
      </c>
      <c r="E103" s="5">
        <v>13.3095197224664</v>
      </c>
      <c r="F103" s="6">
        <v>2.03787497692582e-40</v>
      </c>
      <c r="G103" s="6">
        <v>3.7158210494763e-38</v>
      </c>
    </row>
    <row r="104" ht="15" spans="1:7">
      <c r="A104" s="3" t="s">
        <v>109</v>
      </c>
      <c r="B104" s="5">
        <v>2.5845910060715</v>
      </c>
      <c r="C104" s="5">
        <v>2.53705682379035</v>
      </c>
      <c r="D104" s="5">
        <v>0.591066566529713</v>
      </c>
      <c r="E104" s="5">
        <v>4.29233688294365</v>
      </c>
      <c r="F104" s="6">
        <v>1.7680242768695e-5</v>
      </c>
      <c r="G104" s="5">
        <v>0.000133706280420698</v>
      </c>
    </row>
    <row r="105" ht="15" spans="1:7">
      <c r="A105" s="3" t="s">
        <v>110</v>
      </c>
      <c r="B105" s="5">
        <v>1.8292754645203</v>
      </c>
      <c r="C105" s="5">
        <v>2.53321656742991</v>
      </c>
      <c r="D105" s="5">
        <v>0.668583341396234</v>
      </c>
      <c r="E105" s="5">
        <v>3.78893162689287</v>
      </c>
      <c r="F105" s="5">
        <v>0.000151296543486788</v>
      </c>
      <c r="G105" s="5">
        <v>0.000905540939426702</v>
      </c>
    </row>
    <row r="106" ht="15" spans="1:7">
      <c r="A106" s="3" t="s">
        <v>111</v>
      </c>
      <c r="B106" s="5">
        <v>8.84798096868003</v>
      </c>
      <c r="C106" s="5">
        <v>2.52880217013214</v>
      </c>
      <c r="D106" s="5">
        <v>0.329154714744951</v>
      </c>
      <c r="E106" s="5">
        <v>7.68271592916907</v>
      </c>
      <c r="F106" s="6">
        <v>1.55750706602391e-14</v>
      </c>
      <c r="G106" s="6">
        <v>4.84699194152537e-13</v>
      </c>
    </row>
    <row r="107" ht="15" spans="1:7">
      <c r="A107" s="3" t="s">
        <v>112</v>
      </c>
      <c r="B107" s="5">
        <v>1.25432939292528</v>
      </c>
      <c r="C107" s="5">
        <v>2.5265818649887</v>
      </c>
      <c r="D107" s="5">
        <v>0.802948759081675</v>
      </c>
      <c r="E107" s="5">
        <v>3.14662901762041</v>
      </c>
      <c r="F107" s="5">
        <v>0.00165164375716747</v>
      </c>
      <c r="G107" s="5">
        <v>0.00715362331224156</v>
      </c>
    </row>
    <row r="108" ht="15" spans="1:7">
      <c r="A108" s="3" t="s">
        <v>113</v>
      </c>
      <c r="B108" s="5">
        <v>5.83390687564406</v>
      </c>
      <c r="C108" s="5">
        <v>2.48761170246405</v>
      </c>
      <c r="D108" s="5">
        <v>0.379296878301613</v>
      </c>
      <c r="E108" s="5">
        <v>6.55848187731702</v>
      </c>
      <c r="F108" s="6">
        <v>5.43583115951924e-11</v>
      </c>
      <c r="G108" s="6">
        <v>1.11524992378979e-9</v>
      </c>
    </row>
    <row r="109" ht="15" spans="1:7">
      <c r="A109" s="3" t="s">
        <v>114</v>
      </c>
      <c r="B109" s="5">
        <v>1.95932561959255</v>
      </c>
      <c r="C109" s="5">
        <v>2.48498803308662</v>
      </c>
      <c r="D109" s="5">
        <v>0.615793233013044</v>
      </c>
      <c r="E109" s="5">
        <v>4.03542601617707</v>
      </c>
      <c r="F109" s="6">
        <v>5.4503312476133e-5</v>
      </c>
      <c r="G109" s="5">
        <v>0.000367308632647588</v>
      </c>
    </row>
    <row r="110" ht="15" spans="1:7">
      <c r="A110" s="3" t="s">
        <v>115</v>
      </c>
      <c r="B110" s="5">
        <v>32.0895946032628</v>
      </c>
      <c r="C110" s="5">
        <v>2.47239918135222</v>
      </c>
      <c r="D110" s="5">
        <v>0.221025743831933</v>
      </c>
      <c r="E110" s="5">
        <v>11.1860235757524</v>
      </c>
      <c r="F110" s="6">
        <v>4.77365072990309e-29</v>
      </c>
      <c r="G110" s="6">
        <v>5.10741176440706e-27</v>
      </c>
    </row>
    <row r="111" ht="15" spans="1:7">
      <c r="A111" s="3" t="s">
        <v>116</v>
      </c>
      <c r="B111" s="5">
        <v>31.3032148942922</v>
      </c>
      <c r="C111" s="5">
        <v>2.46810824261863</v>
      </c>
      <c r="D111" s="5">
        <v>0.233864715286442</v>
      </c>
      <c r="E111" s="5">
        <v>10.5535725626486</v>
      </c>
      <c r="F111" s="6">
        <v>4.89015698312542e-26</v>
      </c>
      <c r="G111" s="6">
        <v>4.33616248654395e-24</v>
      </c>
    </row>
    <row r="112" ht="15" spans="1:7">
      <c r="A112" s="3" t="s">
        <v>117</v>
      </c>
      <c r="B112" s="5">
        <v>0.986671708783213</v>
      </c>
      <c r="C112" s="5">
        <v>2.46745943693367</v>
      </c>
      <c r="D112" s="5">
        <v>0.867501983262519</v>
      </c>
      <c r="E112" s="5">
        <v>2.844327142232</v>
      </c>
      <c r="F112" s="5">
        <v>0.00445053270097941</v>
      </c>
      <c r="G112" s="5">
        <v>0.0166185740833226</v>
      </c>
    </row>
    <row r="113" ht="15" spans="1:7">
      <c r="A113" s="3" t="s">
        <v>118</v>
      </c>
      <c r="B113" s="5">
        <v>569.592214533961</v>
      </c>
      <c r="C113" s="5">
        <v>2.46354252133295</v>
      </c>
      <c r="D113" s="5">
        <v>0.359440803395852</v>
      </c>
      <c r="E113" s="5">
        <v>6.85381987258651</v>
      </c>
      <c r="F113" s="6">
        <v>7.19036115499862e-12</v>
      </c>
      <c r="G113" s="6">
        <v>1.6359651232445e-10</v>
      </c>
    </row>
    <row r="114" ht="15" spans="1:7">
      <c r="A114" s="3" t="s">
        <v>119</v>
      </c>
      <c r="B114" s="5">
        <v>13.4588551949895</v>
      </c>
      <c r="C114" s="5">
        <v>2.46161789751845</v>
      </c>
      <c r="D114" s="5">
        <v>0.269948983099741</v>
      </c>
      <c r="E114" s="5">
        <v>9.11882633989744</v>
      </c>
      <c r="F114" s="6">
        <v>7.59422617919585e-20</v>
      </c>
      <c r="G114" s="6">
        <v>3.94838763517548e-18</v>
      </c>
    </row>
    <row r="115" ht="15" spans="1:7">
      <c r="A115" s="3" t="s">
        <v>120</v>
      </c>
      <c r="B115" s="5">
        <v>1.03325857361906</v>
      </c>
      <c r="C115" s="5">
        <v>2.46084405993106</v>
      </c>
      <c r="D115" s="5">
        <v>0.96171891344926</v>
      </c>
      <c r="E115" s="5">
        <v>2.55879761281298</v>
      </c>
      <c r="F115" s="5">
        <v>0.0105034870918911</v>
      </c>
      <c r="G115" s="5">
        <v>0.034582437408856</v>
      </c>
    </row>
    <row r="116" ht="15" spans="1:7">
      <c r="A116" s="3" t="s">
        <v>121</v>
      </c>
      <c r="B116" s="5">
        <v>1.65013998572484</v>
      </c>
      <c r="C116" s="5">
        <v>2.45938547350586</v>
      </c>
      <c r="D116" s="5">
        <v>0.82867152562166</v>
      </c>
      <c r="E116" s="5">
        <v>2.96786530906906</v>
      </c>
      <c r="F116" s="5">
        <v>0.00299875704769776</v>
      </c>
      <c r="G116" s="5">
        <v>0.0118467832589244</v>
      </c>
    </row>
    <row r="117" ht="15" spans="1:7">
      <c r="A117" s="3" t="s">
        <v>122</v>
      </c>
      <c r="B117" s="5">
        <v>0.938716067167381</v>
      </c>
      <c r="C117" s="5">
        <v>2.45435430014285</v>
      </c>
      <c r="D117" s="5">
        <v>0.918145729584583</v>
      </c>
      <c r="E117" s="5">
        <v>2.67316420591895</v>
      </c>
      <c r="F117" s="5">
        <v>0.00751394602857368</v>
      </c>
      <c r="G117" s="5">
        <v>0.0260652586511026</v>
      </c>
    </row>
    <row r="118" ht="15" spans="1:7">
      <c r="A118" s="3" t="s">
        <v>123</v>
      </c>
      <c r="B118" s="5">
        <v>1.57372523647862</v>
      </c>
      <c r="C118" s="5">
        <v>2.45364881591572</v>
      </c>
      <c r="D118" s="5">
        <v>0.73459794269386</v>
      </c>
      <c r="E118" s="5">
        <v>3.3401248129254</v>
      </c>
      <c r="F118" s="5">
        <v>0.000837407454066876</v>
      </c>
      <c r="G118" s="5">
        <v>0.00400631075400952</v>
      </c>
    </row>
    <row r="119" ht="15" spans="1:7">
      <c r="A119" s="3" t="s">
        <v>124</v>
      </c>
      <c r="B119" s="5">
        <v>1.40467568340305</v>
      </c>
      <c r="C119" s="5">
        <v>2.44580734633873</v>
      </c>
      <c r="D119" s="5">
        <v>0.780059197676032</v>
      </c>
      <c r="E119" s="5">
        <v>3.13541248359782</v>
      </c>
      <c r="F119" s="5">
        <v>0.00171612624407065</v>
      </c>
      <c r="G119" s="5">
        <v>0.00739087503517587</v>
      </c>
    </row>
    <row r="120" ht="15" spans="1:7">
      <c r="A120" s="3" t="s">
        <v>125</v>
      </c>
      <c r="B120" s="5">
        <v>2.44695510710618</v>
      </c>
      <c r="C120" s="5">
        <v>2.44347817754676</v>
      </c>
      <c r="D120" s="5">
        <v>0.6287694826433</v>
      </c>
      <c r="E120" s="5">
        <v>3.88612718173687</v>
      </c>
      <c r="F120" s="5">
        <v>0.000101856158056379</v>
      </c>
      <c r="G120" s="5">
        <v>0.000640111564173731</v>
      </c>
    </row>
    <row r="121" ht="15" spans="1:7">
      <c r="A121" s="3" t="s">
        <v>126</v>
      </c>
      <c r="B121" s="5">
        <v>5.35447233117189</v>
      </c>
      <c r="C121" s="5">
        <v>2.43535409269306</v>
      </c>
      <c r="D121" s="5">
        <v>0.485185824345136</v>
      </c>
      <c r="E121" s="5">
        <v>5.01942548709065</v>
      </c>
      <c r="F121" s="6">
        <v>5.18262431601054e-7</v>
      </c>
      <c r="G121" s="6">
        <v>5.56337101120004e-6</v>
      </c>
    </row>
    <row r="122" ht="15" spans="1:7">
      <c r="A122" s="3" t="s">
        <v>127</v>
      </c>
      <c r="B122" s="5">
        <v>4.18058541966635</v>
      </c>
      <c r="C122" s="5">
        <v>2.43501949694743</v>
      </c>
      <c r="D122" s="5">
        <v>0.426383070068806</v>
      </c>
      <c r="E122" s="5">
        <v>5.71087284622835</v>
      </c>
      <c r="F122" s="6">
        <v>1.12398203127079e-8</v>
      </c>
      <c r="G122" s="6">
        <v>1.66488230856197e-7</v>
      </c>
    </row>
    <row r="123" ht="15" spans="1:7">
      <c r="A123" s="3" t="s">
        <v>128</v>
      </c>
      <c r="B123" s="5">
        <v>36.7729354981921</v>
      </c>
      <c r="C123" s="5">
        <v>2.43385969946973</v>
      </c>
      <c r="D123" s="5">
        <v>0.258622344046108</v>
      </c>
      <c r="E123" s="5">
        <v>9.41086397019052</v>
      </c>
      <c r="F123" s="6">
        <v>4.92075294679026e-21</v>
      </c>
      <c r="G123" s="6">
        <v>2.89563943859758e-19</v>
      </c>
    </row>
    <row r="124" ht="15" spans="1:7">
      <c r="A124" s="3" t="s">
        <v>129</v>
      </c>
      <c r="B124" s="5">
        <v>1.59765780511175</v>
      </c>
      <c r="C124" s="5">
        <v>2.42709540286045</v>
      </c>
      <c r="D124" s="5">
        <v>0.69234374937714</v>
      </c>
      <c r="E124" s="5">
        <v>3.50562188947898</v>
      </c>
      <c r="F124" s="5">
        <v>0.000455541863550066</v>
      </c>
      <c r="G124" s="5">
        <v>0.00238376918573935</v>
      </c>
    </row>
    <row r="125" ht="15" spans="1:7">
      <c r="A125" s="3" t="s">
        <v>130</v>
      </c>
      <c r="B125" s="5">
        <v>0.914333504791153</v>
      </c>
      <c r="C125" s="5">
        <v>2.42680665535289</v>
      </c>
      <c r="D125" s="5">
        <v>0.957140664569841</v>
      </c>
      <c r="E125" s="5">
        <v>2.53547544805605</v>
      </c>
      <c r="F125" s="5">
        <v>0.0112294799864816</v>
      </c>
      <c r="G125" s="5">
        <v>0.0365452106347388</v>
      </c>
    </row>
    <row r="126" ht="15" spans="1:7">
      <c r="A126" s="3" t="s">
        <v>131</v>
      </c>
      <c r="B126" s="5">
        <v>3.58373643158781</v>
      </c>
      <c r="C126" s="5">
        <v>2.42315999089652</v>
      </c>
      <c r="D126" s="5">
        <v>0.539381636104133</v>
      </c>
      <c r="E126" s="5">
        <v>4.49247773505715</v>
      </c>
      <c r="F126" s="6">
        <v>7.03992804996361e-6</v>
      </c>
      <c r="G126" s="6">
        <v>5.79764049203746e-5</v>
      </c>
    </row>
    <row r="127" ht="15" spans="1:7">
      <c r="A127" s="3" t="s">
        <v>132</v>
      </c>
      <c r="B127" s="5">
        <v>2.85822497183553</v>
      </c>
      <c r="C127" s="5">
        <v>2.41849102913586</v>
      </c>
      <c r="D127" s="5">
        <v>0.522249984020078</v>
      </c>
      <c r="E127" s="5">
        <v>4.63090685138802</v>
      </c>
      <c r="F127" s="6">
        <v>3.64067643519048e-6</v>
      </c>
      <c r="G127" s="6">
        <v>3.21721482115876e-5</v>
      </c>
    </row>
    <row r="128" ht="15" spans="1:7">
      <c r="A128" s="3" t="s">
        <v>133</v>
      </c>
      <c r="B128" s="5">
        <v>92.1197282644654</v>
      </c>
      <c r="C128" s="5">
        <v>2.40993808592298</v>
      </c>
      <c r="D128" s="5">
        <v>0.176367561078535</v>
      </c>
      <c r="E128" s="5">
        <v>13.6642933155369</v>
      </c>
      <c r="F128" s="6">
        <v>1.65906570205914e-42</v>
      </c>
      <c r="G128" s="6">
        <v>3.30434839674733e-40</v>
      </c>
    </row>
    <row r="129" ht="15" spans="1:7">
      <c r="A129" s="3" t="s">
        <v>134</v>
      </c>
      <c r="B129" s="5">
        <v>1.38661957292597</v>
      </c>
      <c r="C129" s="5">
        <v>2.40975039279048</v>
      </c>
      <c r="D129" s="5">
        <v>0.754104375254596</v>
      </c>
      <c r="E129" s="5">
        <v>3.19551307732025</v>
      </c>
      <c r="F129" s="5">
        <v>0.00139582457216607</v>
      </c>
      <c r="G129" s="5">
        <v>0.00620796077505688</v>
      </c>
    </row>
    <row r="130" ht="15" spans="1:7">
      <c r="A130" s="3" t="s">
        <v>135</v>
      </c>
      <c r="B130" s="5">
        <v>0.957353752011722</v>
      </c>
      <c r="C130" s="5">
        <v>2.39943916896865</v>
      </c>
      <c r="D130" s="5">
        <v>0.905581827252104</v>
      </c>
      <c r="E130" s="5">
        <v>2.64961055617636</v>
      </c>
      <c r="F130" s="5">
        <v>0.0080584601740504</v>
      </c>
      <c r="G130" s="5">
        <v>0.0276650292795695</v>
      </c>
    </row>
    <row r="131" ht="15" spans="1:7">
      <c r="A131" s="3" t="s">
        <v>136</v>
      </c>
      <c r="B131" s="5">
        <v>4.05996395405864</v>
      </c>
      <c r="C131" s="5">
        <v>2.38961646583438</v>
      </c>
      <c r="D131" s="5">
        <v>0.454293998221943</v>
      </c>
      <c r="E131" s="5">
        <v>5.26006611398583</v>
      </c>
      <c r="F131" s="6">
        <v>1.44003615319072e-7</v>
      </c>
      <c r="G131" s="6">
        <v>1.72457983711444e-6</v>
      </c>
    </row>
    <row r="132" ht="15" spans="1:7">
      <c r="A132" s="3" t="s">
        <v>137</v>
      </c>
      <c r="B132" s="5">
        <v>2.3551537122732</v>
      </c>
      <c r="C132" s="5">
        <v>2.38599126869607</v>
      </c>
      <c r="D132" s="5">
        <v>0.63705346401454</v>
      </c>
      <c r="E132" s="5">
        <v>3.74535483044107</v>
      </c>
      <c r="F132" s="5">
        <v>0.000180138988945465</v>
      </c>
      <c r="G132" s="5">
        <v>0.00105095959931861</v>
      </c>
    </row>
    <row r="133" ht="15" spans="1:7">
      <c r="A133" s="3" t="s">
        <v>138</v>
      </c>
      <c r="B133" s="5">
        <v>2.60826787882805</v>
      </c>
      <c r="C133" s="5">
        <v>2.37846492702718</v>
      </c>
      <c r="D133" s="5">
        <v>0.599771335064111</v>
      </c>
      <c r="E133" s="5">
        <v>3.96561954194249</v>
      </c>
      <c r="F133" s="6">
        <v>7.32055515371941e-5</v>
      </c>
      <c r="G133" s="5">
        <v>0.000478404376678705</v>
      </c>
    </row>
    <row r="134" ht="15" spans="1:7">
      <c r="A134" s="3" t="s">
        <v>139</v>
      </c>
      <c r="B134" s="5">
        <v>7.97156131741592</v>
      </c>
      <c r="C134" s="5">
        <v>2.37681348048198</v>
      </c>
      <c r="D134" s="5">
        <v>0.348696223157325</v>
      </c>
      <c r="E134" s="5">
        <v>6.81628684979936</v>
      </c>
      <c r="F134" s="6">
        <v>9.34236685089625e-12</v>
      </c>
      <c r="G134" s="6">
        <v>2.09612272533281e-10</v>
      </c>
    </row>
    <row r="135" ht="15" spans="1:7">
      <c r="A135" s="3" t="s">
        <v>140</v>
      </c>
      <c r="B135" s="5">
        <v>1.6055001749074</v>
      </c>
      <c r="C135" s="5">
        <v>2.37176974640133</v>
      </c>
      <c r="D135" s="5">
        <v>0.677357192370793</v>
      </c>
      <c r="E135" s="5">
        <v>3.50150522222993</v>
      </c>
      <c r="F135" s="5">
        <v>0.000462637904449663</v>
      </c>
      <c r="G135" s="5">
        <v>0.00241212658518137</v>
      </c>
    </row>
    <row r="136" ht="15" spans="1:7">
      <c r="A136" s="3" t="s">
        <v>141</v>
      </c>
      <c r="B136" s="5">
        <v>0.893802179870136</v>
      </c>
      <c r="C136" s="5">
        <v>2.3666157780513</v>
      </c>
      <c r="D136" s="5">
        <v>0.901056935772136</v>
      </c>
      <c r="E136" s="5">
        <v>2.6264886092057</v>
      </c>
      <c r="F136" s="5">
        <v>0.00862708799108259</v>
      </c>
      <c r="G136" s="5">
        <v>0.0292734543603995</v>
      </c>
    </row>
    <row r="137" ht="15" spans="1:7">
      <c r="A137" s="3" t="s">
        <v>142</v>
      </c>
      <c r="B137" s="5">
        <v>3.24521773325657</v>
      </c>
      <c r="C137" s="5">
        <v>2.36642599304599</v>
      </c>
      <c r="D137" s="5">
        <v>0.513673706465134</v>
      </c>
      <c r="E137" s="5">
        <v>4.60686611610052</v>
      </c>
      <c r="F137" s="6">
        <v>4.08783011577035e-6</v>
      </c>
      <c r="G137" s="6">
        <v>3.55174823347402e-5</v>
      </c>
    </row>
    <row r="138" ht="15" spans="1:7">
      <c r="A138" s="3" t="s">
        <v>143</v>
      </c>
      <c r="B138" s="5">
        <v>3.65893834536314</v>
      </c>
      <c r="C138" s="5">
        <v>2.36230142435996</v>
      </c>
      <c r="D138" s="5">
        <v>0.490823293788328</v>
      </c>
      <c r="E138" s="5">
        <v>4.81293666021223</v>
      </c>
      <c r="F138" s="6">
        <v>1.48728438424214e-6</v>
      </c>
      <c r="G138" s="6">
        <v>1.45316102931312e-5</v>
      </c>
    </row>
    <row r="139" ht="15" spans="1:7">
      <c r="A139" s="3" t="s">
        <v>144</v>
      </c>
      <c r="B139" s="5">
        <v>1.22733772524223</v>
      </c>
      <c r="C139" s="5">
        <v>2.34111311131595</v>
      </c>
      <c r="D139" s="5">
        <v>0.841752271219384</v>
      </c>
      <c r="E139" s="5">
        <v>2.78123765312158</v>
      </c>
      <c r="F139" s="5">
        <v>0.0054152079071934</v>
      </c>
      <c r="G139" s="5">
        <v>0.0196428359670848</v>
      </c>
    </row>
    <row r="140" ht="15" spans="1:7">
      <c r="A140" s="3" t="s">
        <v>145</v>
      </c>
      <c r="B140" s="5">
        <v>1.3879061010879</v>
      </c>
      <c r="C140" s="5">
        <v>2.32365407557209</v>
      </c>
      <c r="D140" s="5">
        <v>0.726284462984393</v>
      </c>
      <c r="E140" s="5">
        <v>3.19937186322822</v>
      </c>
      <c r="F140" s="5">
        <v>0.00137727395468393</v>
      </c>
      <c r="G140" s="5">
        <v>0.00614410358970993</v>
      </c>
    </row>
    <row r="141" ht="15" spans="1:7">
      <c r="A141" s="3" t="s">
        <v>146</v>
      </c>
      <c r="B141" s="5">
        <v>22.5358163998464</v>
      </c>
      <c r="C141" s="5">
        <v>2.31990708248732</v>
      </c>
      <c r="D141" s="5">
        <v>0.233967017859133</v>
      </c>
      <c r="E141" s="5">
        <v>9.91553041841174</v>
      </c>
      <c r="F141" s="6">
        <v>3.56358550210633e-23</v>
      </c>
      <c r="G141" s="6">
        <v>2.41540198483082e-21</v>
      </c>
    </row>
    <row r="142" ht="15" spans="1:7">
      <c r="A142" s="3" t="s">
        <v>147</v>
      </c>
      <c r="B142" s="5">
        <v>1.78787884984778</v>
      </c>
      <c r="C142" s="5">
        <v>2.31721729464425</v>
      </c>
      <c r="D142" s="5">
        <v>0.668270962386714</v>
      </c>
      <c r="E142" s="5">
        <v>3.4674816430275</v>
      </c>
      <c r="F142" s="5">
        <v>0.000525359623762677</v>
      </c>
      <c r="G142" s="5">
        <v>0.00268350120952772</v>
      </c>
    </row>
    <row r="143" ht="15" spans="1:7">
      <c r="A143" s="3" t="s">
        <v>148</v>
      </c>
      <c r="B143" s="5">
        <v>696.886845149462</v>
      </c>
      <c r="C143" s="5">
        <v>2.31366320250306</v>
      </c>
      <c r="D143" s="5">
        <v>0.118554992173061</v>
      </c>
      <c r="E143" s="5">
        <v>19.5155274366319</v>
      </c>
      <c r="F143" s="6">
        <v>8.10285857505068e-85</v>
      </c>
      <c r="G143" s="6">
        <v>6.55622544453788e-82</v>
      </c>
    </row>
    <row r="144" ht="15" spans="1:7">
      <c r="A144" s="3" t="s">
        <v>149</v>
      </c>
      <c r="B144" s="5">
        <v>1411.77025874294</v>
      </c>
      <c r="C144" s="5">
        <v>2.29777242035264</v>
      </c>
      <c r="D144" s="5">
        <v>0.138449711596099</v>
      </c>
      <c r="E144" s="5">
        <v>16.5964406416097</v>
      </c>
      <c r="F144" s="6">
        <v>7.39479977903387e-62</v>
      </c>
      <c r="G144" s="6">
        <v>2.73523079826778e-59</v>
      </c>
    </row>
    <row r="145" ht="15" spans="1:7">
      <c r="A145" s="3" t="s">
        <v>150</v>
      </c>
      <c r="B145" s="5">
        <v>35.1149249713807</v>
      </c>
      <c r="C145" s="5">
        <v>2.28970012002964</v>
      </c>
      <c r="D145" s="5">
        <v>0.234124378138883</v>
      </c>
      <c r="E145" s="5">
        <v>9.77984496202863</v>
      </c>
      <c r="F145" s="6">
        <v>1.37420884742215e-22</v>
      </c>
      <c r="G145" s="6">
        <v>9.0767896626159e-21</v>
      </c>
    </row>
    <row r="146" ht="15" spans="1:7">
      <c r="A146" s="3" t="s">
        <v>151</v>
      </c>
      <c r="B146" s="5">
        <v>4.36450530110146</v>
      </c>
      <c r="C146" s="5">
        <v>2.28566023423383</v>
      </c>
      <c r="D146" s="5">
        <v>0.494389263339135</v>
      </c>
      <c r="E146" s="5">
        <v>4.62319957920676</v>
      </c>
      <c r="F146" s="6">
        <v>3.77865844512865e-6</v>
      </c>
      <c r="G146" s="6">
        <v>3.32326849392904e-5</v>
      </c>
    </row>
    <row r="147" ht="15" spans="1:7">
      <c r="A147" s="3" t="s">
        <v>152</v>
      </c>
      <c r="B147" s="5">
        <v>6.66215417718718</v>
      </c>
      <c r="C147" s="5">
        <v>2.28525598325157</v>
      </c>
      <c r="D147" s="5">
        <v>0.359559839928315</v>
      </c>
      <c r="E147" s="5">
        <v>6.35570419573882</v>
      </c>
      <c r="F147" s="6">
        <v>2.07473938863079e-10</v>
      </c>
      <c r="G147" s="6">
        <v>3.86468721226104e-9</v>
      </c>
    </row>
    <row r="148" ht="15" spans="1:7">
      <c r="A148" s="3" t="s">
        <v>153</v>
      </c>
      <c r="B148" s="5">
        <v>3.76458273972092</v>
      </c>
      <c r="C148" s="5">
        <v>2.28188162556678</v>
      </c>
      <c r="D148" s="5">
        <v>0.441594608554768</v>
      </c>
      <c r="E148" s="5">
        <v>5.16736749353628</v>
      </c>
      <c r="F148" s="6">
        <v>2.3741416882105e-7</v>
      </c>
      <c r="G148" s="6">
        <v>2.71276595724388e-6</v>
      </c>
    </row>
    <row r="149" ht="15" spans="1:7">
      <c r="A149" s="3" t="s">
        <v>154</v>
      </c>
      <c r="B149" s="5">
        <v>1.49766384603435</v>
      </c>
      <c r="C149" s="5">
        <v>2.28069275071257</v>
      </c>
      <c r="D149" s="5">
        <v>0.748632198610248</v>
      </c>
      <c r="E149" s="5">
        <v>3.04647963973019</v>
      </c>
      <c r="F149" s="5">
        <v>0.00231538159635369</v>
      </c>
      <c r="G149" s="5">
        <v>0.0095218964886896</v>
      </c>
    </row>
    <row r="150" ht="15" spans="1:7">
      <c r="A150" s="3" t="s">
        <v>155</v>
      </c>
      <c r="B150" s="5">
        <v>23.7316308082629</v>
      </c>
      <c r="C150" s="5">
        <v>2.25245821683517</v>
      </c>
      <c r="D150" s="5">
        <v>0.291176955703026</v>
      </c>
      <c r="E150" s="5">
        <v>7.73570220004798</v>
      </c>
      <c r="F150" s="6">
        <v>1.02833918926001e-14</v>
      </c>
      <c r="G150" s="6">
        <v>3.23128134566992e-13</v>
      </c>
    </row>
    <row r="151" ht="15" spans="1:7">
      <c r="A151" s="3" t="s">
        <v>156</v>
      </c>
      <c r="B151" s="5">
        <v>5.91507156850016</v>
      </c>
      <c r="C151" s="5">
        <v>2.24960734071436</v>
      </c>
      <c r="D151" s="5">
        <v>0.506405953066807</v>
      </c>
      <c r="E151" s="5">
        <v>4.44230034637366</v>
      </c>
      <c r="F151" s="6">
        <v>8.90022056660738e-6</v>
      </c>
      <c r="G151" s="6">
        <v>7.17895672618686e-5</v>
      </c>
    </row>
    <row r="152" ht="15" spans="1:7">
      <c r="A152" s="3" t="s">
        <v>157</v>
      </c>
      <c r="B152" s="5">
        <v>8.94412332492211</v>
      </c>
      <c r="C152" s="5">
        <v>2.22463469987148</v>
      </c>
      <c r="D152" s="5">
        <v>0.305203366396691</v>
      </c>
      <c r="E152" s="5">
        <v>7.28902412229617</v>
      </c>
      <c r="F152" s="6">
        <v>3.12208155556459e-13</v>
      </c>
      <c r="G152" s="6">
        <v>8.65491816238528e-12</v>
      </c>
    </row>
    <row r="153" ht="15" spans="1:7">
      <c r="A153" s="3" t="s">
        <v>158</v>
      </c>
      <c r="B153" s="5">
        <v>68.0082559168956</v>
      </c>
      <c r="C153" s="5">
        <v>2.2242997614445</v>
      </c>
      <c r="D153" s="5">
        <v>0.2120372478577</v>
      </c>
      <c r="E153" s="5">
        <v>10.4901369165914</v>
      </c>
      <c r="F153" s="6">
        <v>9.5889339310039e-26</v>
      </c>
      <c r="G153" s="6">
        <v>8.33143212555547e-24</v>
      </c>
    </row>
    <row r="154" ht="15" spans="1:7">
      <c r="A154" s="3" t="s">
        <v>159</v>
      </c>
      <c r="B154" s="5">
        <v>4.51590576494954</v>
      </c>
      <c r="C154" s="5">
        <v>2.2204787820912</v>
      </c>
      <c r="D154" s="5">
        <v>0.455327858914168</v>
      </c>
      <c r="E154" s="5">
        <v>4.87665917782065</v>
      </c>
      <c r="F154" s="6">
        <v>1.07897624356574e-6</v>
      </c>
      <c r="G154" s="6">
        <v>1.08534782045083e-5</v>
      </c>
    </row>
    <row r="155" ht="15" spans="1:7">
      <c r="A155" s="3" t="s">
        <v>160</v>
      </c>
      <c r="B155" s="5">
        <v>3.07304345734533</v>
      </c>
      <c r="C155" s="5">
        <v>2.21660211202824</v>
      </c>
      <c r="D155" s="5">
        <v>0.516196584554663</v>
      </c>
      <c r="E155" s="5">
        <v>4.29410456859293</v>
      </c>
      <c r="F155" s="6">
        <v>1.75399795875762e-5</v>
      </c>
      <c r="G155" s="5">
        <v>0.000132868680948368</v>
      </c>
    </row>
    <row r="156" ht="15" spans="1:7">
      <c r="A156" s="3" t="s">
        <v>161</v>
      </c>
      <c r="B156" s="5">
        <v>3.96615145556904</v>
      </c>
      <c r="C156" s="5">
        <v>2.21604583277808</v>
      </c>
      <c r="D156" s="5">
        <v>0.470738263237019</v>
      </c>
      <c r="E156" s="5">
        <v>4.70759656871633</v>
      </c>
      <c r="F156" s="6">
        <v>2.50654547353466e-6</v>
      </c>
      <c r="G156" s="6">
        <v>2.32447977796416e-5</v>
      </c>
    </row>
    <row r="157" ht="15" spans="1:7">
      <c r="A157" s="3" t="s">
        <v>162</v>
      </c>
      <c r="B157" s="5">
        <v>1.21367908249948</v>
      </c>
      <c r="C157" s="5">
        <v>2.21525008868795</v>
      </c>
      <c r="D157" s="5">
        <v>0.754335671891398</v>
      </c>
      <c r="E157" s="5">
        <v>2.93669008537472</v>
      </c>
      <c r="F157" s="5">
        <v>0.00331735444194826</v>
      </c>
      <c r="G157" s="5">
        <v>0.0129201175106685</v>
      </c>
    </row>
    <row r="158" ht="15" spans="1:7">
      <c r="A158" s="3" t="s">
        <v>163</v>
      </c>
      <c r="B158" s="5">
        <v>4.88011507829777</v>
      </c>
      <c r="C158" s="5">
        <v>2.21357465877327</v>
      </c>
      <c r="D158" s="5">
        <v>0.389666734151067</v>
      </c>
      <c r="E158" s="5">
        <v>5.68068676325627</v>
      </c>
      <c r="F158" s="6">
        <v>1.34154971517863e-8</v>
      </c>
      <c r="G158" s="6">
        <v>1.96245227262176e-7</v>
      </c>
    </row>
    <row r="159" ht="15" spans="1:7">
      <c r="A159" s="3" t="s">
        <v>164</v>
      </c>
      <c r="B159" s="5">
        <v>81.7776315273287</v>
      </c>
      <c r="C159" s="5">
        <v>2.21084172613579</v>
      </c>
      <c r="D159" s="5">
        <v>0.143795767358045</v>
      </c>
      <c r="E159" s="5">
        <v>15.374873452505</v>
      </c>
      <c r="F159" s="6">
        <v>2.41314440700026e-53</v>
      </c>
      <c r="G159" s="6">
        <v>7.10012897568759e-51</v>
      </c>
    </row>
    <row r="160" ht="15" spans="1:7">
      <c r="A160" s="3" t="s">
        <v>165</v>
      </c>
      <c r="B160" s="5">
        <v>34.7490498979935</v>
      </c>
      <c r="C160" s="5">
        <v>2.21003006820375</v>
      </c>
      <c r="D160" s="5">
        <v>0.206969875295581</v>
      </c>
      <c r="E160" s="5">
        <v>10.6780277325264</v>
      </c>
      <c r="F160" s="6">
        <v>1.28982800697086e-26</v>
      </c>
      <c r="G160" s="6">
        <v>1.17592347734118e-24</v>
      </c>
    </row>
    <row r="161" ht="15" spans="1:7">
      <c r="A161" s="3" t="s">
        <v>166</v>
      </c>
      <c r="B161" s="5">
        <v>0.81476428993687</v>
      </c>
      <c r="C161" s="5">
        <v>2.20993735470158</v>
      </c>
      <c r="D161" s="5">
        <v>0.920077554368483</v>
      </c>
      <c r="E161" s="5">
        <v>2.40190334413539</v>
      </c>
      <c r="F161" s="5">
        <v>0.0163100173183551</v>
      </c>
      <c r="G161" s="5">
        <v>0.0496822315772765</v>
      </c>
    </row>
    <row r="162" ht="15" spans="1:7">
      <c r="A162" s="3" t="s">
        <v>167</v>
      </c>
      <c r="B162" s="5">
        <v>4.19499160451375</v>
      </c>
      <c r="C162" s="5">
        <v>2.20901518588381</v>
      </c>
      <c r="D162" s="5">
        <v>0.456379315805132</v>
      </c>
      <c r="E162" s="5">
        <v>4.84030522283141</v>
      </c>
      <c r="F162" s="6">
        <v>1.29639863162581e-6</v>
      </c>
      <c r="G162" s="6">
        <v>1.28409921079018e-5</v>
      </c>
    </row>
    <row r="163" ht="15" spans="1:7">
      <c r="A163" s="3" t="s">
        <v>168</v>
      </c>
      <c r="B163" s="5">
        <v>10.5420703527208</v>
      </c>
      <c r="C163" s="5">
        <v>2.20784802919343</v>
      </c>
      <c r="D163" s="5">
        <v>0.310447049894765</v>
      </c>
      <c r="E163" s="5">
        <v>7.11183446562577</v>
      </c>
      <c r="F163" s="6">
        <v>1.14510558068823e-12</v>
      </c>
      <c r="G163" s="6">
        <v>2.91821591487988e-11</v>
      </c>
    </row>
    <row r="164" ht="15" spans="1:7">
      <c r="A164" s="3" t="s">
        <v>169</v>
      </c>
      <c r="B164" s="5">
        <v>6.88909672557644</v>
      </c>
      <c r="C164" s="5">
        <v>2.20457117923483</v>
      </c>
      <c r="D164" s="5">
        <v>0.339312689537786</v>
      </c>
      <c r="E164" s="5">
        <v>6.49716691184733</v>
      </c>
      <c r="F164" s="6">
        <v>8.18466408401049e-11</v>
      </c>
      <c r="G164" s="6">
        <v>1.63264501127272e-9</v>
      </c>
    </row>
    <row r="165" ht="15" spans="1:7">
      <c r="A165" s="3" t="s">
        <v>170</v>
      </c>
      <c r="B165" s="5">
        <v>1.01582475919254</v>
      </c>
      <c r="C165" s="5">
        <v>2.2032258674111</v>
      </c>
      <c r="D165" s="5">
        <v>0.897315969986189</v>
      </c>
      <c r="E165" s="5">
        <v>2.45535122644146</v>
      </c>
      <c r="F165" s="5">
        <v>0.0140746997957819</v>
      </c>
      <c r="G165" s="5">
        <v>0.0440975468432219</v>
      </c>
    </row>
    <row r="166" ht="15" spans="1:7">
      <c r="A166" s="3" t="s">
        <v>171</v>
      </c>
      <c r="B166" s="5">
        <v>18.4185089916613</v>
      </c>
      <c r="C166" s="5">
        <v>2.20207813844674</v>
      </c>
      <c r="D166" s="5">
        <v>0.24496512071975</v>
      </c>
      <c r="E166" s="5">
        <v>8.98935379851897</v>
      </c>
      <c r="F166" s="6">
        <v>2.48688267529592e-19</v>
      </c>
      <c r="G166" s="6">
        <v>1.20581210166221e-17</v>
      </c>
    </row>
    <row r="167" ht="15" spans="1:7">
      <c r="A167" s="3" t="s">
        <v>172</v>
      </c>
      <c r="B167" s="5">
        <v>1.42862081933637</v>
      </c>
      <c r="C167" s="5">
        <v>2.19932313476755</v>
      </c>
      <c r="D167" s="5">
        <v>0.753123330908996</v>
      </c>
      <c r="E167" s="5">
        <v>2.92026955546981</v>
      </c>
      <c r="F167" s="5">
        <v>0.00349728741041299</v>
      </c>
      <c r="G167" s="5">
        <v>0.0135071249448707</v>
      </c>
    </row>
    <row r="168" ht="15" spans="1:7">
      <c r="A168" s="3" t="s">
        <v>173</v>
      </c>
      <c r="B168" s="5">
        <v>1.13192887210648</v>
      </c>
      <c r="C168" s="5">
        <v>2.19613323307915</v>
      </c>
      <c r="D168" s="5">
        <v>0.830226839693057</v>
      </c>
      <c r="E168" s="5">
        <v>2.6452207132825</v>
      </c>
      <c r="F168" s="5">
        <v>0.00816376480731096</v>
      </c>
      <c r="G168" s="5">
        <v>0.0279598146019703</v>
      </c>
    </row>
    <row r="169" ht="15" spans="1:7">
      <c r="A169" s="3" t="s">
        <v>174</v>
      </c>
      <c r="B169" s="5">
        <v>5.1864559422682</v>
      </c>
      <c r="C169" s="5">
        <v>2.19256925572261</v>
      </c>
      <c r="D169" s="5">
        <v>0.448892561328025</v>
      </c>
      <c r="E169" s="5">
        <v>4.88439650065933</v>
      </c>
      <c r="F169" s="6">
        <v>1.03746119935615e-6</v>
      </c>
      <c r="G169" s="6">
        <v>1.04765777588648e-5</v>
      </c>
    </row>
    <row r="170" ht="15" spans="1:7">
      <c r="A170" s="3" t="s">
        <v>175</v>
      </c>
      <c r="B170" s="5">
        <v>4.39669901726819</v>
      </c>
      <c r="C170" s="5">
        <v>2.18265019581343</v>
      </c>
      <c r="D170" s="5">
        <v>0.469604215851179</v>
      </c>
      <c r="E170" s="5">
        <v>4.64785051355911</v>
      </c>
      <c r="F170" s="6">
        <v>3.35411834705941e-6</v>
      </c>
      <c r="G170" s="6">
        <v>2.99878564371762e-5</v>
      </c>
    </row>
    <row r="171" ht="15" spans="1:7">
      <c r="A171" s="3" t="s">
        <v>176</v>
      </c>
      <c r="B171" s="5">
        <v>1.26785526062451</v>
      </c>
      <c r="C171" s="5">
        <v>2.18066793731139</v>
      </c>
      <c r="D171" s="5">
        <v>0.779395458494134</v>
      </c>
      <c r="E171" s="5">
        <v>2.79789664354043</v>
      </c>
      <c r="F171" s="5">
        <v>0.00514365691408817</v>
      </c>
      <c r="G171" s="5">
        <v>0.0188106729971145</v>
      </c>
    </row>
    <row r="172" ht="15" spans="1:7">
      <c r="A172" s="3" t="s">
        <v>177</v>
      </c>
      <c r="B172" s="5">
        <v>18.6052147539287</v>
      </c>
      <c r="C172" s="5">
        <v>2.18000761745142</v>
      </c>
      <c r="D172" s="5">
        <v>0.27449252656325</v>
      </c>
      <c r="E172" s="5">
        <v>7.94195617908412</v>
      </c>
      <c r="F172" s="6">
        <v>1.99017255886213e-15</v>
      </c>
      <c r="G172" s="6">
        <v>6.8523334965503e-14</v>
      </c>
    </row>
    <row r="173" ht="15" spans="1:7">
      <c r="A173" s="3" t="s">
        <v>178</v>
      </c>
      <c r="B173" s="5">
        <v>1.0729396849745</v>
      </c>
      <c r="C173" s="5">
        <v>2.17907851836442</v>
      </c>
      <c r="D173" s="5">
        <v>0.881579849968388</v>
      </c>
      <c r="E173" s="5">
        <v>2.47178802741755</v>
      </c>
      <c r="F173" s="5">
        <v>0.0134439204459141</v>
      </c>
      <c r="G173" s="5">
        <v>0.0424930663639743</v>
      </c>
    </row>
    <row r="174" ht="15" spans="1:7">
      <c r="A174" s="3" t="s">
        <v>179</v>
      </c>
      <c r="B174" s="5">
        <v>1.31491533222047</v>
      </c>
      <c r="C174" s="5">
        <v>2.17713480455966</v>
      </c>
      <c r="D174" s="5">
        <v>0.779302788983448</v>
      </c>
      <c r="E174" s="5">
        <v>2.79369564094541</v>
      </c>
      <c r="F174" s="5">
        <v>0.00521094977242907</v>
      </c>
      <c r="G174" s="5">
        <v>0.0189977346532995</v>
      </c>
    </row>
    <row r="175" ht="15" spans="1:7">
      <c r="A175" s="3" t="s">
        <v>180</v>
      </c>
      <c r="B175" s="5">
        <v>1.96678659761199</v>
      </c>
      <c r="C175" s="5">
        <v>2.17605416944286</v>
      </c>
      <c r="D175" s="5">
        <v>0.614615754589649</v>
      </c>
      <c r="E175" s="5">
        <v>3.54051153618038</v>
      </c>
      <c r="F175" s="5">
        <v>0.000399352176238214</v>
      </c>
      <c r="G175" s="5">
        <v>0.00212670229271079</v>
      </c>
    </row>
    <row r="176" ht="15" spans="1:7">
      <c r="A176" s="3" t="s">
        <v>181</v>
      </c>
      <c r="B176" s="5">
        <v>1.87967644400258</v>
      </c>
      <c r="C176" s="5">
        <v>2.17363006801497</v>
      </c>
      <c r="D176" s="5">
        <v>0.653474654180574</v>
      </c>
      <c r="E176" s="5">
        <v>3.32626530211887</v>
      </c>
      <c r="F176" s="5">
        <v>0.00088018108846444</v>
      </c>
      <c r="G176" s="5">
        <v>0.00418005296084396</v>
      </c>
    </row>
    <row r="177" ht="15" spans="1:7">
      <c r="A177" s="3" t="s">
        <v>182</v>
      </c>
      <c r="B177" s="5">
        <v>21.0390966586262</v>
      </c>
      <c r="C177" s="5">
        <v>2.17117975027965</v>
      </c>
      <c r="D177" s="5">
        <v>0.209883109305863</v>
      </c>
      <c r="E177" s="5">
        <v>10.3447092882333</v>
      </c>
      <c r="F177" s="6">
        <v>4.42256497427274e-25</v>
      </c>
      <c r="G177" s="6">
        <v>3.71782637382694e-23</v>
      </c>
    </row>
    <row r="178" ht="15" spans="1:7">
      <c r="A178" s="3" t="s">
        <v>183</v>
      </c>
      <c r="B178" s="5">
        <v>1.81586365427757</v>
      </c>
      <c r="C178" s="5">
        <v>2.16834066470764</v>
      </c>
      <c r="D178" s="5">
        <v>0.64849815984133</v>
      </c>
      <c r="E178" s="5">
        <v>3.34363425986926</v>
      </c>
      <c r="F178" s="5">
        <v>0.00082688671786851</v>
      </c>
      <c r="G178" s="5">
        <v>0.00396770772777084</v>
      </c>
    </row>
    <row r="179" ht="15" spans="1:7">
      <c r="A179" s="3" t="s">
        <v>184</v>
      </c>
      <c r="B179" s="5">
        <v>30.5836988094667</v>
      </c>
      <c r="C179" s="5">
        <v>2.15737902804243</v>
      </c>
      <c r="D179" s="5">
        <v>0.249840626114927</v>
      </c>
      <c r="E179" s="5">
        <v>8.63502089948347</v>
      </c>
      <c r="F179" s="6">
        <v>5.87163017222339e-18</v>
      </c>
      <c r="G179" s="6">
        <v>2.55080953723503e-16</v>
      </c>
    </row>
    <row r="180" ht="15" spans="1:7">
      <c r="A180" s="3" t="s">
        <v>185</v>
      </c>
      <c r="B180" s="5">
        <v>1.57771522950129</v>
      </c>
      <c r="C180" s="5">
        <v>2.15168006780188</v>
      </c>
      <c r="D180" s="5">
        <v>0.710308550177466</v>
      </c>
      <c r="E180" s="5">
        <v>3.02921887574675</v>
      </c>
      <c r="F180" s="5">
        <v>0.00245186976884146</v>
      </c>
      <c r="G180" s="5">
        <v>0.010003752293546</v>
      </c>
    </row>
    <row r="181" ht="15" spans="1:7">
      <c r="A181" s="3" t="s">
        <v>186</v>
      </c>
      <c r="B181" s="5">
        <v>1.9727220452672</v>
      </c>
      <c r="C181" s="5">
        <v>2.15044489591255</v>
      </c>
      <c r="D181" s="5">
        <v>0.667761188539122</v>
      </c>
      <c r="E181" s="5">
        <v>3.22038017905343</v>
      </c>
      <c r="F181" s="5">
        <v>0.00128020696886665</v>
      </c>
      <c r="G181" s="5">
        <v>0.00576271189810418</v>
      </c>
    </row>
    <row r="182" ht="15" spans="1:7">
      <c r="A182" s="3" t="s">
        <v>187</v>
      </c>
      <c r="B182" s="5">
        <v>2.32926464276728</v>
      </c>
      <c r="C182" s="5">
        <v>2.14511865640514</v>
      </c>
      <c r="D182" s="5">
        <v>0.683595452904321</v>
      </c>
      <c r="E182" s="5">
        <v>3.13799433172265</v>
      </c>
      <c r="F182" s="5">
        <v>0.00170108166521385</v>
      </c>
      <c r="G182" s="5">
        <v>0.00734318213999952</v>
      </c>
    </row>
    <row r="183" ht="15" spans="1:7">
      <c r="A183" s="3" t="s">
        <v>188</v>
      </c>
      <c r="B183" s="5">
        <v>36.8346459745519</v>
      </c>
      <c r="C183" s="5">
        <v>2.14083087780071</v>
      </c>
      <c r="D183" s="5">
        <v>0.1684352679291</v>
      </c>
      <c r="E183" s="5">
        <v>12.710110561298</v>
      </c>
      <c r="F183" s="6">
        <v>5.19609251544553e-37</v>
      </c>
      <c r="G183" s="6">
        <v>7.64416064829066e-35</v>
      </c>
    </row>
    <row r="184" ht="15" spans="1:7">
      <c r="A184" s="3" t="s">
        <v>189</v>
      </c>
      <c r="B184" s="5">
        <v>2.39408465621846</v>
      </c>
      <c r="C184" s="5">
        <v>2.13920696615198</v>
      </c>
      <c r="D184" s="5">
        <v>0.576369219409339</v>
      </c>
      <c r="E184" s="5">
        <v>3.71152187541215</v>
      </c>
      <c r="F184" s="5">
        <v>0.000206016859529085</v>
      </c>
      <c r="G184" s="5">
        <v>0.00118537522820602</v>
      </c>
    </row>
    <row r="185" ht="15" spans="1:7">
      <c r="A185" s="3" t="s">
        <v>190</v>
      </c>
      <c r="B185" s="5">
        <v>2.89933811351608</v>
      </c>
      <c r="C185" s="5">
        <v>2.13805559972622</v>
      </c>
      <c r="D185" s="5">
        <v>0.551905634714427</v>
      </c>
      <c r="E185" s="5">
        <v>3.87395138814358</v>
      </c>
      <c r="F185" s="5">
        <v>0.000107084782150372</v>
      </c>
      <c r="G185" s="5">
        <v>0.000670691625408184</v>
      </c>
    </row>
    <row r="186" ht="15" spans="1:7">
      <c r="A186" s="3" t="s">
        <v>191</v>
      </c>
      <c r="B186" s="5">
        <v>2.09763132340382</v>
      </c>
      <c r="C186" s="5">
        <v>2.13205058395442</v>
      </c>
      <c r="D186" s="5">
        <v>0.615260213593972</v>
      </c>
      <c r="E186" s="5">
        <v>3.46528271591021</v>
      </c>
      <c r="F186" s="5">
        <v>0.000529674346237426</v>
      </c>
      <c r="G186" s="5">
        <v>0.00270286325833256</v>
      </c>
    </row>
    <row r="187" ht="15" spans="1:7">
      <c r="A187" s="3" t="s">
        <v>192</v>
      </c>
      <c r="B187" s="5">
        <v>2.35903306873502</v>
      </c>
      <c r="C187" s="5">
        <v>2.12897272689642</v>
      </c>
      <c r="D187" s="5">
        <v>0.576113341033654</v>
      </c>
      <c r="E187" s="5">
        <v>3.69540605165755</v>
      </c>
      <c r="F187" s="5">
        <v>0.000219535648475953</v>
      </c>
      <c r="G187" s="5">
        <v>0.00125147886621299</v>
      </c>
    </row>
    <row r="188" ht="15" spans="1:7">
      <c r="A188" s="3" t="s">
        <v>193</v>
      </c>
      <c r="B188" s="5">
        <v>26.4858054675549</v>
      </c>
      <c r="C188" s="5">
        <v>2.12797353577661</v>
      </c>
      <c r="D188" s="5">
        <v>0.234107477695667</v>
      </c>
      <c r="E188" s="5">
        <v>9.0897290284034</v>
      </c>
      <c r="F188" s="6">
        <v>9.92861923004557e-20</v>
      </c>
      <c r="G188" s="6">
        <v>5.04062370792823e-18</v>
      </c>
    </row>
    <row r="189" ht="15" spans="1:7">
      <c r="A189" s="3" t="s">
        <v>194</v>
      </c>
      <c r="B189" s="5">
        <v>4.90539096246859</v>
      </c>
      <c r="C189" s="5">
        <v>2.12638458740265</v>
      </c>
      <c r="D189" s="5">
        <v>0.385948522272306</v>
      </c>
      <c r="E189" s="5">
        <v>5.50950311944033</v>
      </c>
      <c r="F189" s="6">
        <v>3.59848018142641e-8</v>
      </c>
      <c r="G189" s="6">
        <v>4.8883446410017e-7</v>
      </c>
    </row>
    <row r="190" ht="15" spans="1:7">
      <c r="A190" s="3" t="s">
        <v>195</v>
      </c>
      <c r="B190" s="5">
        <v>1.18848262210151</v>
      </c>
      <c r="C190" s="5">
        <v>2.12539638527085</v>
      </c>
      <c r="D190" s="5">
        <v>0.850053711986413</v>
      </c>
      <c r="E190" s="5">
        <v>2.50030833969797</v>
      </c>
      <c r="F190" s="5">
        <v>0.0124085254750794</v>
      </c>
      <c r="G190" s="5">
        <v>0.0397232370920815</v>
      </c>
    </row>
    <row r="191" ht="15" spans="1:7">
      <c r="A191" s="3" t="s">
        <v>196</v>
      </c>
      <c r="B191" s="5">
        <v>2.30298025526001</v>
      </c>
      <c r="C191" s="5">
        <v>2.12240811759246</v>
      </c>
      <c r="D191" s="5">
        <v>0.625817805775824</v>
      </c>
      <c r="E191" s="5">
        <v>3.39141535763962</v>
      </c>
      <c r="F191" s="5">
        <v>0.000695326366549231</v>
      </c>
      <c r="G191" s="5">
        <v>0.00340200118720572</v>
      </c>
    </row>
    <row r="192" ht="15" spans="1:7">
      <c r="A192" s="3" t="s">
        <v>197</v>
      </c>
      <c r="B192" s="5">
        <v>7.03552833774539</v>
      </c>
      <c r="C192" s="5">
        <v>2.12159903150353</v>
      </c>
      <c r="D192" s="5">
        <v>0.366506325025695</v>
      </c>
      <c r="E192" s="5">
        <v>5.78871055323477</v>
      </c>
      <c r="F192" s="6">
        <v>7.09287994058052e-9</v>
      </c>
      <c r="G192" s="6">
        <v>1.09314790131852e-7</v>
      </c>
    </row>
    <row r="193" ht="15" spans="1:7">
      <c r="A193" s="3" t="s">
        <v>198</v>
      </c>
      <c r="B193" s="5">
        <v>278.477498064843</v>
      </c>
      <c r="C193" s="5">
        <v>2.11564768820904</v>
      </c>
      <c r="D193" s="5">
        <v>0.24874979682956</v>
      </c>
      <c r="E193" s="5">
        <v>8.50512328120072</v>
      </c>
      <c r="F193" s="6">
        <v>1.81402726700663e-17</v>
      </c>
      <c r="G193" s="6">
        <v>7.50300223599612e-16</v>
      </c>
    </row>
    <row r="194" ht="15" spans="1:7">
      <c r="A194" s="3" t="s">
        <v>199</v>
      </c>
      <c r="B194" s="5">
        <v>2.33656460056743</v>
      </c>
      <c r="C194" s="5">
        <v>2.11503088556642</v>
      </c>
      <c r="D194" s="5">
        <v>0.593192209203274</v>
      </c>
      <c r="E194" s="5">
        <v>3.56550685048133</v>
      </c>
      <c r="F194" s="5">
        <v>0.000363153675381974</v>
      </c>
      <c r="G194" s="5">
        <v>0.00195078318734234</v>
      </c>
    </row>
    <row r="195" ht="15" spans="1:7">
      <c r="A195" s="3" t="s">
        <v>200</v>
      </c>
      <c r="B195" s="5">
        <v>1.50648295459106</v>
      </c>
      <c r="C195" s="5">
        <v>2.113198122043</v>
      </c>
      <c r="D195" s="5">
        <v>0.722538342893535</v>
      </c>
      <c r="E195" s="5">
        <v>2.92468647903212</v>
      </c>
      <c r="F195" s="5">
        <v>0.00344803419748295</v>
      </c>
      <c r="G195" s="5">
        <v>0.0133487591867866</v>
      </c>
    </row>
    <row r="196" ht="15" spans="1:7">
      <c r="A196" s="3" t="s">
        <v>201</v>
      </c>
      <c r="B196" s="5">
        <v>1.60192713798212</v>
      </c>
      <c r="C196" s="5">
        <v>2.11022235901442</v>
      </c>
      <c r="D196" s="5">
        <v>0.786850278238521</v>
      </c>
      <c r="E196" s="5">
        <v>2.68186009127233</v>
      </c>
      <c r="F196" s="5">
        <v>0.00732140723154038</v>
      </c>
      <c r="G196" s="5">
        <v>0.0254587531613005</v>
      </c>
    </row>
    <row r="197" ht="15" spans="1:7">
      <c r="A197" s="3" t="s">
        <v>202</v>
      </c>
      <c r="B197" s="5">
        <v>22.4709610337784</v>
      </c>
      <c r="C197" s="5">
        <v>2.10469144765816</v>
      </c>
      <c r="D197" s="5">
        <v>0.237213443447781</v>
      </c>
      <c r="E197" s="5">
        <v>8.87256395365918</v>
      </c>
      <c r="F197" s="6">
        <v>7.14807697636257e-19</v>
      </c>
      <c r="G197" s="6">
        <v>3.34075828649783e-17</v>
      </c>
    </row>
    <row r="198" ht="15" spans="1:7">
      <c r="A198" s="3" t="s">
        <v>203</v>
      </c>
      <c r="B198" s="5">
        <v>2.80117124231604</v>
      </c>
      <c r="C198" s="5">
        <v>2.10322760653301</v>
      </c>
      <c r="D198" s="5">
        <v>0.5501359859554</v>
      </c>
      <c r="E198" s="5">
        <v>3.82310494173621</v>
      </c>
      <c r="F198" s="5">
        <v>0.000131781658909796</v>
      </c>
      <c r="G198" s="5">
        <v>0.00080397990398031</v>
      </c>
    </row>
    <row r="199" ht="15" spans="1:7">
      <c r="A199" s="3" t="s">
        <v>204</v>
      </c>
      <c r="B199" s="5">
        <v>392.991193720754</v>
      </c>
      <c r="C199" s="5">
        <v>2.08635491830102</v>
      </c>
      <c r="D199" s="5">
        <v>0.172384034006574</v>
      </c>
      <c r="E199" s="5">
        <v>12.1029475283161</v>
      </c>
      <c r="F199" s="6">
        <v>1.01885986301938e-33</v>
      </c>
      <c r="G199" s="6">
        <v>1.34593467210703e-31</v>
      </c>
    </row>
    <row r="200" ht="15" spans="1:7">
      <c r="A200" s="3" t="s">
        <v>205</v>
      </c>
      <c r="B200" s="5">
        <v>1112.61137178406</v>
      </c>
      <c r="C200" s="5">
        <v>2.0796223328729</v>
      </c>
      <c r="D200" s="5">
        <v>0.131867757757035</v>
      </c>
      <c r="E200" s="5">
        <v>15.7705140987122</v>
      </c>
      <c r="F200" s="6">
        <v>4.96440405676391e-56</v>
      </c>
      <c r="G200" s="6">
        <v>1.60672937297164e-53</v>
      </c>
    </row>
    <row r="201" ht="15" spans="1:7">
      <c r="A201" s="3" t="s">
        <v>206</v>
      </c>
      <c r="B201" s="5">
        <v>3.70448519016937</v>
      </c>
      <c r="C201" s="5">
        <v>2.0785677424931</v>
      </c>
      <c r="D201" s="5">
        <v>0.506931233988841</v>
      </c>
      <c r="E201" s="5">
        <v>4.1002952730643</v>
      </c>
      <c r="F201" s="6">
        <v>4.1262332594679e-5</v>
      </c>
      <c r="G201" s="5">
        <v>0.000284888974235172</v>
      </c>
    </row>
    <row r="202" ht="15" spans="1:7">
      <c r="A202" s="3" t="s">
        <v>207</v>
      </c>
      <c r="B202" s="5">
        <v>14.2636238425286</v>
      </c>
      <c r="C202" s="5">
        <v>2.071254965738</v>
      </c>
      <c r="D202" s="5">
        <v>0.276453713386871</v>
      </c>
      <c r="E202" s="5">
        <v>7.49223058125276</v>
      </c>
      <c r="F202" s="6">
        <v>6.77128257652525e-14</v>
      </c>
      <c r="G202" s="6">
        <v>1.97434739269585e-12</v>
      </c>
    </row>
    <row r="203" ht="15" spans="1:7">
      <c r="A203" s="3" t="s">
        <v>208</v>
      </c>
      <c r="B203" s="5">
        <v>15.9491128490866</v>
      </c>
      <c r="C203" s="5">
        <v>2.07025661882697</v>
      </c>
      <c r="D203" s="5">
        <v>0.251535051351907</v>
      </c>
      <c r="E203" s="5">
        <v>8.23048957868942</v>
      </c>
      <c r="F203" s="6">
        <v>1.86449826160092e-16</v>
      </c>
      <c r="G203" s="6">
        <v>6.9964621723726e-15</v>
      </c>
    </row>
    <row r="204" ht="15" spans="1:7">
      <c r="A204" s="3" t="s">
        <v>209</v>
      </c>
      <c r="B204" s="5">
        <v>1.70356695719086</v>
      </c>
      <c r="C204" s="5">
        <v>2.06858397750155</v>
      </c>
      <c r="D204" s="5">
        <v>0.660174990975234</v>
      </c>
      <c r="E204" s="5">
        <v>3.13338736816699</v>
      </c>
      <c r="F204" s="5">
        <v>0.0017280122375504</v>
      </c>
      <c r="G204" s="5">
        <v>0.00742970655175272</v>
      </c>
    </row>
    <row r="205" ht="15" spans="1:7">
      <c r="A205" s="3" t="s">
        <v>210</v>
      </c>
      <c r="B205" s="5">
        <v>13.3985622819362</v>
      </c>
      <c r="C205" s="5">
        <v>2.06700726660111</v>
      </c>
      <c r="D205" s="5">
        <v>0.370156834357658</v>
      </c>
      <c r="E205" s="5">
        <v>5.58413913980013</v>
      </c>
      <c r="F205" s="6">
        <v>2.34860624199454e-8</v>
      </c>
      <c r="G205" s="6">
        <v>3.3048974357458e-7</v>
      </c>
    </row>
    <row r="206" ht="15" spans="1:7">
      <c r="A206" s="3" t="s">
        <v>211</v>
      </c>
      <c r="B206" s="5">
        <v>1.9409685536841</v>
      </c>
      <c r="C206" s="5">
        <v>2.06452714360408</v>
      </c>
      <c r="D206" s="5">
        <v>0.687438579028924</v>
      </c>
      <c r="E206" s="5">
        <v>3.00321687869254</v>
      </c>
      <c r="F206" s="5">
        <v>0.00267141981950437</v>
      </c>
      <c r="G206" s="5">
        <v>0.0107444967591987</v>
      </c>
    </row>
    <row r="207" ht="15" spans="1:7">
      <c r="A207" s="3" t="s">
        <v>212</v>
      </c>
      <c r="B207" s="5">
        <v>2.17917496892353</v>
      </c>
      <c r="C207" s="5">
        <v>2.06321031574965</v>
      </c>
      <c r="D207" s="5">
        <v>0.598423541549197</v>
      </c>
      <c r="E207" s="5">
        <v>3.44774256441921</v>
      </c>
      <c r="F207" s="5">
        <v>0.000565292557674735</v>
      </c>
      <c r="G207" s="5">
        <v>0.00285036561624447</v>
      </c>
    </row>
    <row r="208" ht="15" spans="1:7">
      <c r="A208" s="3" t="s">
        <v>213</v>
      </c>
      <c r="B208" s="5">
        <v>5.02466896801017</v>
      </c>
      <c r="C208" s="5">
        <v>2.06029719299223</v>
      </c>
      <c r="D208" s="5">
        <v>0.386652744048427</v>
      </c>
      <c r="E208" s="5">
        <v>5.32854667322413</v>
      </c>
      <c r="F208" s="6">
        <v>9.90017577338566e-8</v>
      </c>
      <c r="G208" s="6">
        <v>1.22297400345659e-6</v>
      </c>
    </row>
    <row r="209" ht="15" spans="1:7">
      <c r="A209" s="3" t="s">
        <v>214</v>
      </c>
      <c r="B209" s="5">
        <v>1.38912266170629</v>
      </c>
      <c r="C209" s="5">
        <v>2.05697375435488</v>
      </c>
      <c r="D209" s="5">
        <v>0.847252004026664</v>
      </c>
      <c r="E209" s="5">
        <v>2.42781810438792</v>
      </c>
      <c r="F209" s="5">
        <v>0.0151899594209717</v>
      </c>
      <c r="G209" s="5">
        <v>0.046858242062408</v>
      </c>
    </row>
    <row r="210" ht="15" spans="1:7">
      <c r="A210" s="3" t="s">
        <v>215</v>
      </c>
      <c r="B210" s="5">
        <v>3.50422297075524</v>
      </c>
      <c r="C210" s="5">
        <v>2.05173517541385</v>
      </c>
      <c r="D210" s="5">
        <v>0.478640639020242</v>
      </c>
      <c r="E210" s="5">
        <v>4.28658790781675</v>
      </c>
      <c r="F210" s="6">
        <v>1.81438422282277e-5</v>
      </c>
      <c r="G210" s="5">
        <v>0.000136802668309048</v>
      </c>
    </row>
    <row r="211" ht="15" spans="1:7">
      <c r="A211" s="3" t="s">
        <v>216</v>
      </c>
      <c r="B211" s="5">
        <v>1.68596583215188</v>
      </c>
      <c r="C211" s="5">
        <v>2.04843201080823</v>
      </c>
      <c r="D211" s="5">
        <v>0.723964748351332</v>
      </c>
      <c r="E211" s="5">
        <v>2.82946374871577</v>
      </c>
      <c r="F211" s="5">
        <v>0.00466260819099219</v>
      </c>
      <c r="G211" s="5">
        <v>0.0172561822871883</v>
      </c>
    </row>
    <row r="212" ht="15" spans="1:7">
      <c r="A212" s="3" t="s">
        <v>217</v>
      </c>
      <c r="B212" s="5">
        <v>6.09675683522826</v>
      </c>
      <c r="C212" s="5">
        <v>2.04074296262642</v>
      </c>
      <c r="D212" s="5">
        <v>0.370931604788489</v>
      </c>
      <c r="E212" s="5">
        <v>5.50166913868147</v>
      </c>
      <c r="F212" s="6">
        <v>3.76212458621528e-8</v>
      </c>
      <c r="G212" s="6">
        <v>5.09460929844592e-7</v>
      </c>
    </row>
    <row r="213" ht="15" spans="1:7">
      <c r="A213" s="3" t="s">
        <v>218</v>
      </c>
      <c r="B213" s="5">
        <v>113.001316037807</v>
      </c>
      <c r="C213" s="5">
        <v>2.03989694986587</v>
      </c>
      <c r="D213" s="5">
        <v>0.218420534412014</v>
      </c>
      <c r="E213" s="5">
        <v>9.33930939852911</v>
      </c>
      <c r="F213" s="6">
        <v>9.69644932938896e-21</v>
      </c>
      <c r="G213" s="6">
        <v>5.5057119744855e-19</v>
      </c>
    </row>
    <row r="214" ht="15" spans="1:7">
      <c r="A214" s="3" t="s">
        <v>219</v>
      </c>
      <c r="B214" s="5">
        <v>3.05248478011232</v>
      </c>
      <c r="C214" s="5">
        <v>2.0379219612983</v>
      </c>
      <c r="D214" s="5">
        <v>0.508362918250613</v>
      </c>
      <c r="E214" s="5">
        <v>4.00879349798217</v>
      </c>
      <c r="F214" s="6">
        <v>6.10297544902394e-5</v>
      </c>
      <c r="G214" s="5">
        <v>0.000406634689465074</v>
      </c>
    </row>
    <row r="215" ht="15" spans="1:7">
      <c r="A215" s="3" t="s">
        <v>220</v>
      </c>
      <c r="B215" s="5">
        <v>26.7808278481215</v>
      </c>
      <c r="C215" s="5">
        <v>2.02697327667783</v>
      </c>
      <c r="D215" s="5">
        <v>0.197958561908442</v>
      </c>
      <c r="E215" s="5">
        <v>10.2393817025976</v>
      </c>
      <c r="F215" s="6">
        <v>1.32077715968222e-24</v>
      </c>
      <c r="G215" s="6">
        <v>1.04900497602736e-22</v>
      </c>
    </row>
    <row r="216" ht="15" spans="1:7">
      <c r="A216" s="3" t="s">
        <v>221</v>
      </c>
      <c r="B216" s="5">
        <v>1.66044240933264</v>
      </c>
      <c r="C216" s="5">
        <v>2.02482855569265</v>
      </c>
      <c r="D216" s="5">
        <v>0.6869738729803</v>
      </c>
      <c r="E216" s="5">
        <v>2.94746079193425</v>
      </c>
      <c r="F216" s="5">
        <v>0.00320395379667037</v>
      </c>
      <c r="G216" s="5">
        <v>0.0125615947461219</v>
      </c>
    </row>
    <row r="217" ht="15" spans="1:7">
      <c r="A217" s="3" t="s">
        <v>222</v>
      </c>
      <c r="B217" s="5">
        <v>324.446431560669</v>
      </c>
      <c r="C217" s="5">
        <v>2.01847081759119</v>
      </c>
      <c r="D217" s="5">
        <v>0.135681476528991</v>
      </c>
      <c r="E217" s="5">
        <v>14.8765392979778</v>
      </c>
      <c r="F217" s="6">
        <v>4.6809381398297e-50</v>
      </c>
      <c r="G217" s="6">
        <v>1.1882240227105e-47</v>
      </c>
    </row>
    <row r="218" ht="15" spans="1:7">
      <c r="A218" s="3" t="s">
        <v>223</v>
      </c>
      <c r="B218" s="5">
        <v>10.3576706656908</v>
      </c>
      <c r="C218" s="5">
        <v>2.0170325698105</v>
      </c>
      <c r="D218" s="5">
        <v>0.296235934603514</v>
      </c>
      <c r="E218" s="5">
        <v>6.80887203137636</v>
      </c>
      <c r="F218" s="6">
        <v>9.83669272301163e-12</v>
      </c>
      <c r="G218" s="6">
        <v>2.19561765503635e-10</v>
      </c>
    </row>
    <row r="219" ht="15" spans="1:7">
      <c r="A219" s="3" t="s">
        <v>224</v>
      </c>
      <c r="B219" s="5">
        <v>1.58470907252361</v>
      </c>
      <c r="C219" s="5">
        <v>2.01603429664622</v>
      </c>
      <c r="D219" s="5">
        <v>0.694029214049754</v>
      </c>
      <c r="E219" s="5">
        <v>2.90482627508198</v>
      </c>
      <c r="F219" s="5">
        <v>0.00367456992493533</v>
      </c>
      <c r="G219" s="5">
        <v>0.0140784203161328</v>
      </c>
    </row>
    <row r="220" ht="15" spans="1:7">
      <c r="A220" s="3" t="s">
        <v>225</v>
      </c>
      <c r="B220" s="5">
        <v>2.6012925434918</v>
      </c>
      <c r="C220" s="5">
        <v>2.01276199758927</v>
      </c>
      <c r="D220" s="5">
        <v>0.53483895319424</v>
      </c>
      <c r="E220" s="5">
        <v>3.76330479589861</v>
      </c>
      <c r="F220" s="5">
        <v>0.000167682623964644</v>
      </c>
      <c r="G220" s="5">
        <v>0.000990789251413181</v>
      </c>
    </row>
    <row r="221" ht="15" spans="1:7">
      <c r="A221" s="3" t="s">
        <v>226</v>
      </c>
      <c r="B221" s="5">
        <v>5.22537753682579</v>
      </c>
      <c r="C221" s="5">
        <v>2.00920267738267</v>
      </c>
      <c r="D221" s="5">
        <v>0.436743676194065</v>
      </c>
      <c r="E221" s="5">
        <v>4.60041618665566</v>
      </c>
      <c r="F221" s="6">
        <v>4.2164765054303e-6</v>
      </c>
      <c r="G221" s="6">
        <v>3.65371518335345e-5</v>
      </c>
    </row>
    <row r="222" ht="15" spans="1:7">
      <c r="A222" s="3" t="s">
        <v>227</v>
      </c>
      <c r="B222" s="5">
        <v>3.20413064661911</v>
      </c>
      <c r="C222" s="5">
        <v>2.0088881936983</v>
      </c>
      <c r="D222" s="5">
        <v>0.489057904131938</v>
      </c>
      <c r="E222" s="5">
        <v>4.10766941240632</v>
      </c>
      <c r="F222" s="6">
        <v>3.99671606233188e-5</v>
      </c>
      <c r="G222" s="5">
        <v>0.000277285563467034</v>
      </c>
    </row>
    <row r="223" ht="15" spans="1:7">
      <c r="A223" s="3" t="s">
        <v>228</v>
      </c>
      <c r="B223" s="5">
        <v>2.7023021262984</v>
      </c>
      <c r="C223" s="5">
        <v>2.00732084061438</v>
      </c>
      <c r="D223" s="5">
        <v>0.555850971655402</v>
      </c>
      <c r="E223" s="5">
        <v>3.61125723075791</v>
      </c>
      <c r="F223" s="5">
        <v>0.000304716243309104</v>
      </c>
      <c r="G223" s="5">
        <v>0.00167580989204743</v>
      </c>
    </row>
    <row r="224" ht="15" spans="1:7">
      <c r="A224" s="3" t="s">
        <v>229</v>
      </c>
      <c r="B224" s="5">
        <v>1.30737106191141</v>
      </c>
      <c r="C224" s="5">
        <v>2.00386097207329</v>
      </c>
      <c r="D224" s="5">
        <v>0.756466513714867</v>
      </c>
      <c r="E224" s="5">
        <v>2.64897511752728</v>
      </c>
      <c r="F224" s="5">
        <v>0.00807362756858274</v>
      </c>
      <c r="G224" s="5">
        <v>0.0277097514588738</v>
      </c>
    </row>
    <row r="225" ht="15" spans="1:7">
      <c r="A225" s="3" t="s">
        <v>230</v>
      </c>
      <c r="B225" s="5">
        <v>5.91560799212154</v>
      </c>
      <c r="C225" s="5">
        <v>2.00258020590042</v>
      </c>
      <c r="D225" s="5">
        <v>0.360576894208835</v>
      </c>
      <c r="E225" s="5">
        <v>5.55382288234083</v>
      </c>
      <c r="F225" s="6">
        <v>2.79488679834681e-8</v>
      </c>
      <c r="G225" s="6">
        <v>3.89060263348363e-7</v>
      </c>
    </row>
    <row r="226" ht="15" spans="1:7">
      <c r="A226" s="3" t="s">
        <v>231</v>
      </c>
      <c r="B226" s="5">
        <v>1.70205102808464</v>
      </c>
      <c r="C226" s="5">
        <v>1.98552856362909</v>
      </c>
      <c r="D226" s="5">
        <v>0.798768762373447</v>
      </c>
      <c r="E226" s="5">
        <v>2.48573636972147</v>
      </c>
      <c r="F226" s="5">
        <v>0.0129283699370595</v>
      </c>
      <c r="G226" s="5">
        <v>0.0411432343178891</v>
      </c>
    </row>
    <row r="227" ht="15" spans="1:7">
      <c r="A227" s="3" t="s">
        <v>232</v>
      </c>
      <c r="B227" s="5">
        <v>56.2831778182642</v>
      </c>
      <c r="C227" s="5">
        <v>1.98418925029451</v>
      </c>
      <c r="D227" s="5">
        <v>0.213162432763319</v>
      </c>
      <c r="E227" s="5">
        <v>9.30834399182153</v>
      </c>
      <c r="F227" s="6">
        <v>1.29840880882211e-20</v>
      </c>
      <c r="G227" s="6">
        <v>7.27671014675803e-19</v>
      </c>
    </row>
    <row r="228" ht="15" spans="1:7">
      <c r="A228" s="3" t="s">
        <v>233</v>
      </c>
      <c r="B228" s="5">
        <v>13.8264021024369</v>
      </c>
      <c r="C228" s="5">
        <v>1.97986841009952</v>
      </c>
      <c r="D228" s="5">
        <v>0.24795594071621</v>
      </c>
      <c r="E228" s="5">
        <v>7.98475892281811</v>
      </c>
      <c r="F228" s="6">
        <v>1.40797194804226e-15</v>
      </c>
      <c r="G228" s="6">
        <v>4.9531534889552e-14</v>
      </c>
    </row>
    <row r="229" ht="15" spans="1:7">
      <c r="A229" s="3" t="s">
        <v>234</v>
      </c>
      <c r="B229" s="5">
        <v>60.3803456891652</v>
      </c>
      <c r="C229" s="5">
        <v>1.97667020753153</v>
      </c>
      <c r="D229" s="5">
        <v>0.174754295419847</v>
      </c>
      <c r="E229" s="5">
        <v>11.3111394645985</v>
      </c>
      <c r="F229" s="6">
        <v>1.15578690231143e-29</v>
      </c>
      <c r="G229" s="6">
        <v>1.28989803770032e-27</v>
      </c>
    </row>
    <row r="230" ht="15" spans="1:7">
      <c r="A230" s="3" t="s">
        <v>235</v>
      </c>
      <c r="B230" s="5">
        <v>57.4632952665635</v>
      </c>
      <c r="C230" s="5">
        <v>1.97493180658819</v>
      </c>
      <c r="D230" s="5">
        <v>0.175312223675496</v>
      </c>
      <c r="E230" s="5">
        <v>11.2652259219745</v>
      </c>
      <c r="F230" s="6">
        <v>1.94851550420479e-29</v>
      </c>
      <c r="G230" s="6">
        <v>2.15602407841326e-27</v>
      </c>
    </row>
    <row r="231" ht="15" spans="1:7">
      <c r="A231" s="3" t="s">
        <v>236</v>
      </c>
      <c r="B231" s="5">
        <v>1.48209938230924</v>
      </c>
      <c r="C231" s="5">
        <v>1.97005538534803</v>
      </c>
      <c r="D231" s="5">
        <v>0.730020377328129</v>
      </c>
      <c r="E231" s="5">
        <v>2.69863067734961</v>
      </c>
      <c r="F231" s="5">
        <v>0.00696253966360992</v>
      </c>
      <c r="G231" s="5">
        <v>0.0243547793799227</v>
      </c>
    </row>
    <row r="232" ht="15" spans="1:7">
      <c r="A232" s="3" t="s">
        <v>237</v>
      </c>
      <c r="B232" s="5">
        <v>52.0206233188939</v>
      </c>
      <c r="C232" s="5">
        <v>1.96901776085958</v>
      </c>
      <c r="D232" s="5">
        <v>0.172208149509069</v>
      </c>
      <c r="E232" s="5">
        <v>11.4339406495736</v>
      </c>
      <c r="F232" s="6">
        <v>2.82969190457513e-30</v>
      </c>
      <c r="G232" s="6">
        <v>3.36084324739722e-28</v>
      </c>
    </row>
    <row r="233" ht="15" spans="1:7">
      <c r="A233" s="3" t="s">
        <v>238</v>
      </c>
      <c r="B233" s="5">
        <v>3.55362212624811</v>
      </c>
      <c r="C233" s="5">
        <v>1.96884211362427</v>
      </c>
      <c r="D233" s="5">
        <v>0.500376115520108</v>
      </c>
      <c r="E233" s="5">
        <v>3.9347244054161</v>
      </c>
      <c r="F233" s="6">
        <v>8.32922150834999e-5</v>
      </c>
      <c r="G233" s="5">
        <v>0.000535668661932931</v>
      </c>
    </row>
    <row r="234" ht="15" spans="1:7">
      <c r="A234" s="3" t="s">
        <v>239</v>
      </c>
      <c r="B234" s="5">
        <v>2.18086790159256</v>
      </c>
      <c r="C234" s="5">
        <v>1.9664858124151</v>
      </c>
      <c r="D234" s="5">
        <v>0.613765055555811</v>
      </c>
      <c r="E234" s="5">
        <v>3.20397160870343</v>
      </c>
      <c r="F234" s="5">
        <v>0.00135545842472751</v>
      </c>
      <c r="G234" s="5">
        <v>0.0060530406231536</v>
      </c>
    </row>
    <row r="235" ht="15" spans="1:7">
      <c r="A235" s="3" t="s">
        <v>240</v>
      </c>
      <c r="B235" s="5">
        <v>5.7741968885647</v>
      </c>
      <c r="C235" s="5">
        <v>1.96564766999535</v>
      </c>
      <c r="D235" s="5">
        <v>0.394674893681705</v>
      </c>
      <c r="E235" s="5">
        <v>4.98042237158513</v>
      </c>
      <c r="F235" s="6">
        <v>6.34456488503147e-7</v>
      </c>
      <c r="G235" s="6">
        <v>6.70503975523408e-6</v>
      </c>
    </row>
    <row r="236" ht="15" spans="1:7">
      <c r="A236" s="3" t="s">
        <v>241</v>
      </c>
      <c r="B236" s="5">
        <v>1.58145376934964</v>
      </c>
      <c r="C236" s="5">
        <v>1.96291645939834</v>
      </c>
      <c r="D236" s="5">
        <v>0.700014573678297</v>
      </c>
      <c r="E236" s="5">
        <v>2.80410799032939</v>
      </c>
      <c r="F236" s="5">
        <v>0.00504560023321089</v>
      </c>
      <c r="G236" s="5">
        <v>0.0185043457844612</v>
      </c>
    </row>
    <row r="237" ht="15" spans="1:7">
      <c r="A237" s="3" t="s">
        <v>242</v>
      </c>
      <c r="B237" s="5">
        <v>1.64534642142764</v>
      </c>
      <c r="C237" s="5">
        <v>1.96173315331597</v>
      </c>
      <c r="D237" s="5">
        <v>0.724470126430942</v>
      </c>
      <c r="E237" s="5">
        <v>2.70781786818503</v>
      </c>
      <c r="F237" s="5">
        <v>0.00677271789207287</v>
      </c>
      <c r="G237" s="5">
        <v>0.0237809815363457</v>
      </c>
    </row>
    <row r="238" ht="15" spans="1:7">
      <c r="A238" s="3" t="s">
        <v>243</v>
      </c>
      <c r="B238" s="5">
        <v>47.0239740627524</v>
      </c>
      <c r="C238" s="5">
        <v>1.96052425790295</v>
      </c>
      <c r="D238" s="5">
        <v>0.193208566895824</v>
      </c>
      <c r="E238" s="5">
        <v>10.1471911385795</v>
      </c>
      <c r="F238" s="6">
        <v>3.41037816511534e-24</v>
      </c>
      <c r="G238" s="6">
        <v>2.62802117414185e-22</v>
      </c>
    </row>
    <row r="239" ht="15" spans="1:7">
      <c r="A239" s="3" t="s">
        <v>244</v>
      </c>
      <c r="B239" s="5">
        <v>2.03718038665646</v>
      </c>
      <c r="C239" s="5">
        <v>1.95538259470274</v>
      </c>
      <c r="D239" s="5">
        <v>0.62245857074536</v>
      </c>
      <c r="E239" s="5">
        <v>3.14138592767913</v>
      </c>
      <c r="F239" s="5">
        <v>0.00168150297558969</v>
      </c>
      <c r="G239" s="5">
        <v>0.00727321667958038</v>
      </c>
    </row>
    <row r="240" ht="15" spans="1:7">
      <c r="A240" s="3" t="s">
        <v>245</v>
      </c>
      <c r="B240" s="5">
        <v>1.47584933855622</v>
      </c>
      <c r="C240" s="5">
        <v>1.95457498743341</v>
      </c>
      <c r="D240" s="5">
        <v>0.699678849602801</v>
      </c>
      <c r="E240" s="5">
        <v>2.7935316160307</v>
      </c>
      <c r="F240" s="5">
        <v>0.00521359323182755</v>
      </c>
      <c r="G240" s="5">
        <v>0.0190020208274886</v>
      </c>
    </row>
    <row r="241" ht="15" spans="1:7">
      <c r="A241" s="3" t="s">
        <v>246</v>
      </c>
      <c r="B241" s="5">
        <v>7.18288356447882</v>
      </c>
      <c r="C241" s="5">
        <v>1.95177585153207</v>
      </c>
      <c r="D241" s="5">
        <v>0.403755073157465</v>
      </c>
      <c r="E241" s="5">
        <v>4.83405901570151</v>
      </c>
      <c r="F241" s="6">
        <v>1.33776898859812e-6</v>
      </c>
      <c r="G241" s="6">
        <v>1.3210341210062e-5</v>
      </c>
    </row>
    <row r="242" ht="15" spans="1:7">
      <c r="A242" s="3" t="s">
        <v>247</v>
      </c>
      <c r="B242" s="5">
        <v>26.6658708413467</v>
      </c>
      <c r="C242" s="5">
        <v>1.94955536717875</v>
      </c>
      <c r="D242" s="5">
        <v>0.244251996946733</v>
      </c>
      <c r="E242" s="5">
        <v>7.98173767890998</v>
      </c>
      <c r="F242" s="6">
        <v>1.44287418143263e-15</v>
      </c>
      <c r="G242" s="6">
        <v>5.06218134222948e-14</v>
      </c>
    </row>
    <row r="243" ht="15" spans="1:7">
      <c r="A243" s="3" t="s">
        <v>248</v>
      </c>
      <c r="B243" s="5">
        <v>8.45598827886572</v>
      </c>
      <c r="C243" s="5">
        <v>1.94748633406996</v>
      </c>
      <c r="D243" s="5">
        <v>0.369974837209636</v>
      </c>
      <c r="E243" s="5">
        <v>5.26383455901482</v>
      </c>
      <c r="F243" s="6">
        <v>1.41081415245706e-7</v>
      </c>
      <c r="G243" s="6">
        <v>1.69271547893504e-6</v>
      </c>
    </row>
    <row r="244" ht="15" spans="1:7">
      <c r="A244" s="3" t="s">
        <v>249</v>
      </c>
      <c r="B244" s="5">
        <v>6.5194883318221</v>
      </c>
      <c r="C244" s="5">
        <v>1.94409442915805</v>
      </c>
      <c r="D244" s="5">
        <v>0.363490867228893</v>
      </c>
      <c r="E244" s="5">
        <v>5.34839965575762</v>
      </c>
      <c r="F244" s="6">
        <v>8.87353503195593e-8</v>
      </c>
      <c r="G244" s="6">
        <v>1.10589503483675e-6</v>
      </c>
    </row>
    <row r="245" ht="15" spans="1:7">
      <c r="A245" s="3" t="s">
        <v>250</v>
      </c>
      <c r="B245" s="5">
        <v>14.6600091862779</v>
      </c>
      <c r="C245" s="5">
        <v>1.94039596107826</v>
      </c>
      <c r="D245" s="5">
        <v>0.247435990048501</v>
      </c>
      <c r="E245" s="5">
        <v>7.84201182979854</v>
      </c>
      <c r="F245" s="6">
        <v>4.43384583269881e-15</v>
      </c>
      <c r="G245" s="6">
        <v>1.47180943974663e-13</v>
      </c>
    </row>
    <row r="246" ht="15" spans="1:7">
      <c r="A246" s="3" t="s">
        <v>251</v>
      </c>
      <c r="B246" s="5">
        <v>2.32975803266701</v>
      </c>
      <c r="C246" s="5">
        <v>1.93996706359342</v>
      </c>
      <c r="D246" s="5">
        <v>0.623658059451143</v>
      </c>
      <c r="E246" s="5">
        <v>3.1106261423138</v>
      </c>
      <c r="F246" s="5">
        <v>0.00186691138425688</v>
      </c>
      <c r="G246" s="5">
        <v>0.00793207574026568</v>
      </c>
    </row>
    <row r="247" ht="15" spans="1:7">
      <c r="A247" s="3" t="s">
        <v>252</v>
      </c>
      <c r="B247" s="5">
        <v>3.8613044315834</v>
      </c>
      <c r="C247" s="5">
        <v>1.93968266946785</v>
      </c>
      <c r="D247" s="5">
        <v>0.509493017138611</v>
      </c>
      <c r="E247" s="5">
        <v>3.80708391326225</v>
      </c>
      <c r="F247" s="5">
        <v>0.000140615043793327</v>
      </c>
      <c r="G247" s="5">
        <v>0.000849559621984139</v>
      </c>
    </row>
    <row r="248" ht="15" spans="1:7">
      <c r="A248" s="3" t="s">
        <v>253</v>
      </c>
      <c r="B248" s="5">
        <v>4.48076426824746</v>
      </c>
      <c r="C248" s="5">
        <v>1.93059088517395</v>
      </c>
      <c r="D248" s="5">
        <v>0.412761844185475</v>
      </c>
      <c r="E248" s="5">
        <v>4.67725133117305</v>
      </c>
      <c r="F248" s="6">
        <v>2.90745822002884e-6</v>
      </c>
      <c r="G248" s="6">
        <v>2.6525690004576e-5</v>
      </c>
    </row>
    <row r="249" ht="15" spans="1:7">
      <c r="A249" s="3" t="s">
        <v>254</v>
      </c>
      <c r="B249" s="5">
        <v>24.4143729616916</v>
      </c>
      <c r="C249" s="5">
        <v>1.92926571318249</v>
      </c>
      <c r="D249" s="5">
        <v>0.21449737002705</v>
      </c>
      <c r="E249" s="5">
        <v>8.99435602841746</v>
      </c>
      <c r="F249" s="6">
        <v>2.37621131762686e-19</v>
      </c>
      <c r="G249" s="6">
        <v>1.15648239541344e-17</v>
      </c>
    </row>
    <row r="250" ht="15" spans="1:7">
      <c r="A250" s="3" t="s">
        <v>255</v>
      </c>
      <c r="B250" s="5">
        <v>9.04048942014104</v>
      </c>
      <c r="C250" s="5">
        <v>1.92838478955354</v>
      </c>
      <c r="D250" s="5">
        <v>0.313379741790437</v>
      </c>
      <c r="E250" s="5">
        <v>6.15350813213411</v>
      </c>
      <c r="F250" s="6">
        <v>7.57874888159378e-10</v>
      </c>
      <c r="G250" s="6">
        <v>1.34403401398785e-8</v>
      </c>
    </row>
    <row r="251" ht="15" spans="1:7">
      <c r="A251" s="3" t="s">
        <v>256</v>
      </c>
      <c r="B251" s="5">
        <v>11.0414498353171</v>
      </c>
      <c r="C251" s="5">
        <v>1.92726498353054</v>
      </c>
      <c r="D251" s="5">
        <v>0.306021965013429</v>
      </c>
      <c r="E251" s="5">
        <v>6.29779951725348</v>
      </c>
      <c r="F251" s="6">
        <v>3.01900623959517e-10</v>
      </c>
      <c r="G251" s="6">
        <v>5.52815484834499e-9</v>
      </c>
    </row>
    <row r="252" ht="15" spans="1:7">
      <c r="A252" s="3" t="s">
        <v>257</v>
      </c>
      <c r="B252" s="5">
        <v>6.39686373657654</v>
      </c>
      <c r="C252" s="5">
        <v>1.92629200744272</v>
      </c>
      <c r="D252" s="5">
        <v>0.384228590018081</v>
      </c>
      <c r="E252" s="5">
        <v>5.01340102607169</v>
      </c>
      <c r="F252" s="6">
        <v>5.34762801277248e-7</v>
      </c>
      <c r="G252" s="6">
        <v>5.72625246098863e-6</v>
      </c>
    </row>
    <row r="253" ht="15" spans="1:7">
      <c r="A253" s="3" t="s">
        <v>258</v>
      </c>
      <c r="B253" s="5">
        <v>1.27578655355716</v>
      </c>
      <c r="C253" s="5">
        <v>1.9208480270512</v>
      </c>
      <c r="D253" s="5">
        <v>0.773101260340939</v>
      </c>
      <c r="E253" s="5">
        <v>2.48460082215376</v>
      </c>
      <c r="F253" s="5">
        <v>0.0129696775866296</v>
      </c>
      <c r="G253" s="5">
        <v>0.0412442756169263</v>
      </c>
    </row>
    <row r="254" ht="15" spans="1:7">
      <c r="A254" s="3" t="s">
        <v>259</v>
      </c>
      <c r="B254" s="5">
        <v>91.7747190034413</v>
      </c>
      <c r="C254" s="5">
        <v>1.91930904755859</v>
      </c>
      <c r="D254" s="5">
        <v>0.164785893676211</v>
      </c>
      <c r="E254" s="5">
        <v>11.6472897330027</v>
      </c>
      <c r="F254" s="6">
        <v>2.3687294149295e-31</v>
      </c>
      <c r="G254" s="6">
        <v>2.86594121548385e-29</v>
      </c>
    </row>
    <row r="255" ht="15" spans="1:7">
      <c r="A255" s="3" t="s">
        <v>260</v>
      </c>
      <c r="B255" s="5">
        <v>5.7031227677621</v>
      </c>
      <c r="C255" s="5">
        <v>1.91904665098087</v>
      </c>
      <c r="D255" s="5">
        <v>0.367352498516044</v>
      </c>
      <c r="E255" s="5">
        <v>5.22399237444427</v>
      </c>
      <c r="F255" s="6">
        <v>1.75105993537939e-7</v>
      </c>
      <c r="G255" s="6">
        <v>2.05619834677727e-6</v>
      </c>
    </row>
    <row r="256" ht="15" spans="1:7">
      <c r="A256" s="3" t="s">
        <v>261</v>
      </c>
      <c r="B256" s="5">
        <v>15.9566020489625</v>
      </c>
      <c r="C256" s="5">
        <v>1.91847030289352</v>
      </c>
      <c r="D256" s="5">
        <v>0.259027017556961</v>
      </c>
      <c r="E256" s="5">
        <v>7.40644864380466</v>
      </c>
      <c r="F256" s="6">
        <v>1.29726446227083e-13</v>
      </c>
      <c r="G256" s="6">
        <v>3.74039771237374e-12</v>
      </c>
    </row>
    <row r="257" ht="15" spans="1:7">
      <c r="A257" s="3" t="s">
        <v>262</v>
      </c>
      <c r="B257" s="5">
        <v>4.0914504032855</v>
      </c>
      <c r="C257" s="5">
        <v>1.90219724435776</v>
      </c>
      <c r="D257" s="5">
        <v>0.45043181842038</v>
      </c>
      <c r="E257" s="5">
        <v>4.22305256104816</v>
      </c>
      <c r="F257" s="6">
        <v>2.41015584369176e-5</v>
      </c>
      <c r="G257" s="5">
        <v>0.000177283395184281</v>
      </c>
    </row>
    <row r="258" ht="15" spans="1:7">
      <c r="A258" s="3" t="s">
        <v>263</v>
      </c>
      <c r="B258" s="5">
        <v>2.59675566609966</v>
      </c>
      <c r="C258" s="5">
        <v>1.89671996245801</v>
      </c>
      <c r="D258" s="5">
        <v>0.602119543309319</v>
      </c>
      <c r="E258" s="5">
        <v>3.15007208042678</v>
      </c>
      <c r="F258" s="5">
        <v>0.00163230184870695</v>
      </c>
      <c r="G258" s="5">
        <v>0.00708644524928242</v>
      </c>
    </row>
    <row r="259" ht="15" spans="1:7">
      <c r="A259" s="3" t="s">
        <v>264</v>
      </c>
      <c r="B259" s="5">
        <v>70.6300878490851</v>
      </c>
      <c r="C259" s="5">
        <v>1.88623786406742</v>
      </c>
      <c r="D259" s="5">
        <v>0.141169653870704</v>
      </c>
      <c r="E259" s="5">
        <v>13.3614966981148</v>
      </c>
      <c r="F259" s="6">
        <v>1.01502496657686e-40</v>
      </c>
      <c r="G259" s="6">
        <v>1.87721617390057e-38</v>
      </c>
    </row>
    <row r="260" ht="15" spans="1:7">
      <c r="A260" s="3" t="s">
        <v>265</v>
      </c>
      <c r="B260" s="5">
        <v>2.20843412750788</v>
      </c>
      <c r="C260" s="5">
        <v>1.88341000161208</v>
      </c>
      <c r="D260" s="5">
        <v>0.634117288904474</v>
      </c>
      <c r="E260" s="5">
        <v>2.97012876729152</v>
      </c>
      <c r="F260" s="5">
        <v>0.00297674945054467</v>
      </c>
      <c r="G260" s="5">
        <v>0.0117742127671101</v>
      </c>
    </row>
    <row r="261" ht="15" spans="1:7">
      <c r="A261" s="3" t="s">
        <v>266</v>
      </c>
      <c r="B261" s="5">
        <v>27.7865822022823</v>
      </c>
      <c r="C261" s="5">
        <v>1.88294981717366</v>
      </c>
      <c r="D261" s="5">
        <v>0.210548360395572</v>
      </c>
      <c r="E261" s="5">
        <v>8.94307518536849</v>
      </c>
      <c r="F261" s="6">
        <v>3.78488058349422e-19</v>
      </c>
      <c r="G261" s="6">
        <v>1.82152654401175e-17</v>
      </c>
    </row>
    <row r="262" ht="15" spans="1:7">
      <c r="A262" s="3" t="s">
        <v>267</v>
      </c>
      <c r="B262" s="5">
        <v>2.08566069909625</v>
      </c>
      <c r="C262" s="5">
        <v>1.87780988152006</v>
      </c>
      <c r="D262" s="5">
        <v>0.606511947744661</v>
      </c>
      <c r="E262" s="5">
        <v>3.09608061061743</v>
      </c>
      <c r="F262" s="5">
        <v>0.00196097043329264</v>
      </c>
      <c r="G262" s="5">
        <v>0.00826929095420408</v>
      </c>
    </row>
    <row r="263" ht="15" spans="1:7">
      <c r="A263" s="3" t="s">
        <v>268</v>
      </c>
      <c r="B263" s="5">
        <v>3.71152474403474</v>
      </c>
      <c r="C263" s="5">
        <v>1.87715907306713</v>
      </c>
      <c r="D263" s="5">
        <v>0.487194747746943</v>
      </c>
      <c r="E263" s="5">
        <v>3.85299529961713</v>
      </c>
      <c r="F263" s="5">
        <v>0.000116681631223768</v>
      </c>
      <c r="G263" s="5">
        <v>0.000723115286598616</v>
      </c>
    </row>
    <row r="264" ht="15" spans="1:7">
      <c r="A264" s="3" t="s">
        <v>269</v>
      </c>
      <c r="B264" s="5">
        <v>1.354498645468</v>
      </c>
      <c r="C264" s="5">
        <v>1.87524034595655</v>
      </c>
      <c r="D264" s="5">
        <v>0.738908082459223</v>
      </c>
      <c r="E264" s="5">
        <v>2.53785334126459</v>
      </c>
      <c r="F264" s="5">
        <v>0.0111534713501078</v>
      </c>
      <c r="G264" s="5">
        <v>0.0363343835174875</v>
      </c>
    </row>
    <row r="265" ht="15" spans="1:7">
      <c r="A265" s="3" t="s">
        <v>270</v>
      </c>
      <c r="B265" s="5">
        <v>82.4246046918618</v>
      </c>
      <c r="C265" s="5">
        <v>1.87387566602378</v>
      </c>
      <c r="D265" s="5">
        <v>0.174721802898739</v>
      </c>
      <c r="E265" s="5">
        <v>10.724910314197</v>
      </c>
      <c r="F265" s="6">
        <v>7.77624747707582e-27</v>
      </c>
      <c r="G265" s="6">
        <v>7.40230145869291e-25</v>
      </c>
    </row>
    <row r="266" ht="15" spans="1:7">
      <c r="A266" s="3" t="s">
        <v>271</v>
      </c>
      <c r="B266" s="5">
        <v>1.17179522807588</v>
      </c>
      <c r="C266" s="5">
        <v>1.87368140002591</v>
      </c>
      <c r="D266" s="5">
        <v>0.777402900180758</v>
      </c>
      <c r="E266" s="5">
        <v>2.41018061495557</v>
      </c>
      <c r="F266" s="5">
        <v>0.0159446248992449</v>
      </c>
      <c r="G266" s="5">
        <v>0.0487988449044029</v>
      </c>
    </row>
    <row r="267" ht="15" spans="1:7">
      <c r="A267" s="3" t="s">
        <v>272</v>
      </c>
      <c r="B267" s="5">
        <v>4.73039745403925</v>
      </c>
      <c r="C267" s="5">
        <v>1.87069834055022</v>
      </c>
      <c r="D267" s="5">
        <v>0.406625490370362</v>
      </c>
      <c r="E267" s="5">
        <v>4.60054370631401</v>
      </c>
      <c r="F267" s="6">
        <v>4.21389589336122e-6</v>
      </c>
      <c r="G267" s="6">
        <v>3.65371518335345e-5</v>
      </c>
    </row>
    <row r="268" ht="15" spans="1:7">
      <c r="A268" s="3" t="s">
        <v>273</v>
      </c>
      <c r="B268" s="5">
        <v>9.27277277757386</v>
      </c>
      <c r="C268" s="5">
        <v>1.86996537753586</v>
      </c>
      <c r="D268" s="5">
        <v>0.313680391664304</v>
      </c>
      <c r="E268" s="5">
        <v>5.96137159742221</v>
      </c>
      <c r="F268" s="6">
        <v>2.5012942547011e-9</v>
      </c>
      <c r="G268" s="6">
        <v>4.13560094781104e-8</v>
      </c>
    </row>
    <row r="269" ht="15" spans="1:7">
      <c r="A269" s="3" t="s">
        <v>274</v>
      </c>
      <c r="B269" s="5">
        <v>6.02247751444869</v>
      </c>
      <c r="C269" s="5">
        <v>1.86779650866735</v>
      </c>
      <c r="D269" s="5">
        <v>0.363158770496213</v>
      </c>
      <c r="E269" s="5">
        <v>5.14319537461599</v>
      </c>
      <c r="F269" s="6">
        <v>2.70104466198374e-7</v>
      </c>
      <c r="G269" s="6">
        <v>3.05929345529672e-6</v>
      </c>
    </row>
    <row r="270" ht="15" spans="1:7">
      <c r="A270" s="3" t="s">
        <v>275</v>
      </c>
      <c r="B270" s="5">
        <v>15.153514531539</v>
      </c>
      <c r="C270" s="5">
        <v>1.86629875833622</v>
      </c>
      <c r="D270" s="5">
        <v>0.330472976149201</v>
      </c>
      <c r="E270" s="5">
        <v>5.64735664647397</v>
      </c>
      <c r="F270" s="6">
        <v>1.62933596603665e-8</v>
      </c>
      <c r="G270" s="6">
        <v>2.34370926847894e-7</v>
      </c>
    </row>
    <row r="271" ht="15" spans="1:7">
      <c r="A271" s="3" t="s">
        <v>276</v>
      </c>
      <c r="B271" s="5">
        <v>12.2741425134343</v>
      </c>
      <c r="C271" s="5">
        <v>1.86264203569341</v>
      </c>
      <c r="D271" s="5">
        <v>0.257715637689657</v>
      </c>
      <c r="E271" s="5">
        <v>7.22750878600708</v>
      </c>
      <c r="F271" s="6">
        <v>4.91934326425111e-13</v>
      </c>
      <c r="G271" s="6">
        <v>1.31040777569948e-11</v>
      </c>
    </row>
    <row r="272" ht="15" spans="1:7">
      <c r="A272" s="3" t="s">
        <v>277</v>
      </c>
      <c r="B272" s="5">
        <v>1.51777016445961</v>
      </c>
      <c r="C272" s="5">
        <v>1.85973063869699</v>
      </c>
      <c r="D272" s="5">
        <v>0.695269604445866</v>
      </c>
      <c r="E272" s="5">
        <v>2.67483380088103</v>
      </c>
      <c r="F272" s="5">
        <v>0.00747663046980213</v>
      </c>
      <c r="G272" s="5">
        <v>0.0259566795553924</v>
      </c>
    </row>
    <row r="273" ht="15" spans="1:7">
      <c r="A273" s="3" t="s">
        <v>278</v>
      </c>
      <c r="B273" s="5">
        <v>11.3740583900021</v>
      </c>
      <c r="C273" s="5">
        <v>1.85968478553844</v>
      </c>
      <c r="D273" s="5">
        <v>0.265569374756891</v>
      </c>
      <c r="E273" s="5">
        <v>7.00263269151741</v>
      </c>
      <c r="F273" s="6">
        <v>2.51196782405097e-12</v>
      </c>
      <c r="G273" s="6">
        <v>6.14743581288541e-11</v>
      </c>
    </row>
    <row r="274" ht="15" spans="1:7">
      <c r="A274" s="3" t="s">
        <v>279</v>
      </c>
      <c r="B274" s="5">
        <v>1.42971917024488</v>
      </c>
      <c r="C274" s="5">
        <v>1.85481080038175</v>
      </c>
      <c r="D274" s="5">
        <v>0.711289680248074</v>
      </c>
      <c r="E274" s="5">
        <v>2.60767286787411</v>
      </c>
      <c r="F274" s="5">
        <v>0.00911600278746205</v>
      </c>
      <c r="G274" s="5">
        <v>0.0307252726077802</v>
      </c>
    </row>
    <row r="275" ht="15" spans="1:7">
      <c r="A275" s="3" t="s">
        <v>280</v>
      </c>
      <c r="B275" s="5">
        <v>2.10271756126405</v>
      </c>
      <c r="C275" s="5">
        <v>1.84780209405835</v>
      </c>
      <c r="D275" s="5">
        <v>0.596242880647212</v>
      </c>
      <c r="E275" s="5">
        <v>3.09907615509403</v>
      </c>
      <c r="F275" s="5">
        <v>0.00194125114552705</v>
      </c>
      <c r="G275" s="5">
        <v>0.00819681582843876</v>
      </c>
    </row>
    <row r="276" ht="15" spans="1:7">
      <c r="A276" s="3" t="s">
        <v>281</v>
      </c>
      <c r="B276" s="5">
        <v>77.3462265156875</v>
      </c>
      <c r="C276" s="5">
        <v>1.84585747765086</v>
      </c>
      <c r="D276" s="5">
        <v>0.134861067948149</v>
      </c>
      <c r="E276" s="5">
        <v>13.6871041119187</v>
      </c>
      <c r="F276" s="6">
        <v>1.21245888322359e-42</v>
      </c>
      <c r="G276" s="6">
        <v>2.45257698472072e-40</v>
      </c>
    </row>
    <row r="277" ht="15" spans="1:7">
      <c r="A277" s="3" t="s">
        <v>282</v>
      </c>
      <c r="B277" s="5">
        <v>130.521358674595</v>
      </c>
      <c r="C277" s="5">
        <v>1.84265468004416</v>
      </c>
      <c r="D277" s="5">
        <v>0.161466229024401</v>
      </c>
      <c r="E277" s="5">
        <v>11.4120128473781</v>
      </c>
      <c r="F277" s="6">
        <v>3.64202512680695e-30</v>
      </c>
      <c r="G277" s="6">
        <v>4.28633248105843e-28</v>
      </c>
    </row>
    <row r="278" ht="15" spans="1:7">
      <c r="A278" s="3" t="s">
        <v>283</v>
      </c>
      <c r="B278" s="5">
        <v>3.20116669433771</v>
      </c>
      <c r="C278" s="5">
        <v>1.84165992056909</v>
      </c>
      <c r="D278" s="5">
        <v>0.531295351977512</v>
      </c>
      <c r="E278" s="5">
        <v>3.4663580505915</v>
      </c>
      <c r="F278" s="5">
        <v>0.000527560221403041</v>
      </c>
      <c r="G278" s="5">
        <v>0.00269313668228855</v>
      </c>
    </row>
    <row r="279" ht="15" spans="1:7">
      <c r="A279" s="3" t="s">
        <v>284</v>
      </c>
      <c r="B279" s="5">
        <v>35.4827202515159</v>
      </c>
      <c r="C279" s="5">
        <v>1.84026133825432</v>
      </c>
      <c r="D279" s="5">
        <v>0.234820649000631</v>
      </c>
      <c r="E279" s="5">
        <v>7.83688038546121</v>
      </c>
      <c r="F279" s="6">
        <v>4.6187764848346e-15</v>
      </c>
      <c r="G279" s="6">
        <v>1.52927571285598e-13</v>
      </c>
    </row>
    <row r="280" ht="15" spans="1:7">
      <c r="A280" s="3" t="s">
        <v>285</v>
      </c>
      <c r="B280" s="5">
        <v>4.55732893725234</v>
      </c>
      <c r="C280" s="5">
        <v>1.83983386943198</v>
      </c>
      <c r="D280" s="5">
        <v>0.407706178546969</v>
      </c>
      <c r="E280" s="5">
        <v>4.51264652399675</v>
      </c>
      <c r="F280" s="6">
        <v>6.40236748142761e-6</v>
      </c>
      <c r="G280" s="6">
        <v>5.31655223954854e-5</v>
      </c>
    </row>
    <row r="281" ht="15" spans="1:7">
      <c r="A281" s="3" t="s">
        <v>286</v>
      </c>
      <c r="B281" s="5">
        <v>3.49401535525333</v>
      </c>
      <c r="C281" s="5">
        <v>1.83527948754553</v>
      </c>
      <c r="D281" s="5">
        <v>0.522395265276598</v>
      </c>
      <c r="E281" s="5">
        <v>3.51320084529056</v>
      </c>
      <c r="F281" s="5">
        <v>0.000442742667364716</v>
      </c>
      <c r="G281" s="5">
        <v>0.00232808552871796</v>
      </c>
    </row>
    <row r="282" ht="15" spans="1:7">
      <c r="A282" s="3" t="s">
        <v>287</v>
      </c>
      <c r="B282" s="5">
        <v>2.31549266978985</v>
      </c>
      <c r="C282" s="5">
        <v>1.83317366288788</v>
      </c>
      <c r="D282" s="5">
        <v>0.581656520505337</v>
      </c>
      <c r="E282" s="5">
        <v>3.15164293403818</v>
      </c>
      <c r="F282" s="5">
        <v>0.00162354678272707</v>
      </c>
      <c r="G282" s="5">
        <v>0.00705553428975653</v>
      </c>
    </row>
    <row r="283" ht="15" spans="1:7">
      <c r="A283" s="3" t="s">
        <v>288</v>
      </c>
      <c r="B283" s="5">
        <v>34.0345022536235</v>
      </c>
      <c r="C283" s="5">
        <v>1.8326193838783</v>
      </c>
      <c r="D283" s="5">
        <v>0.186427338243197</v>
      </c>
      <c r="E283" s="5">
        <v>9.83020731373438</v>
      </c>
      <c r="F283" s="6">
        <v>8.34468154335245e-23</v>
      </c>
      <c r="G283" s="6">
        <v>5.56856944640417e-21</v>
      </c>
    </row>
    <row r="284" ht="15" spans="1:7">
      <c r="A284" s="3" t="s">
        <v>289</v>
      </c>
      <c r="B284" s="5">
        <v>2.97857212872426</v>
      </c>
      <c r="C284" s="5">
        <v>1.83085871991474</v>
      </c>
      <c r="D284" s="5">
        <v>0.489069925390196</v>
      </c>
      <c r="E284" s="5">
        <v>3.74355204617012</v>
      </c>
      <c r="F284" s="5">
        <v>0.000181436998787598</v>
      </c>
      <c r="G284" s="5">
        <v>0.00105757919239272</v>
      </c>
    </row>
    <row r="285" ht="15" spans="1:7">
      <c r="A285" s="3" t="s">
        <v>290</v>
      </c>
      <c r="B285" s="5">
        <v>9.00719132313467</v>
      </c>
      <c r="C285" s="5">
        <v>1.82983127188961</v>
      </c>
      <c r="D285" s="5">
        <v>0.305288716286079</v>
      </c>
      <c r="E285" s="5">
        <v>5.99377302296008</v>
      </c>
      <c r="F285" s="6">
        <v>2.05027488628694e-9</v>
      </c>
      <c r="G285" s="6">
        <v>3.42488499069299e-8</v>
      </c>
    </row>
    <row r="286" ht="15" spans="1:7">
      <c r="A286" s="3" t="s">
        <v>291</v>
      </c>
      <c r="B286" s="5">
        <v>3.47905934960834</v>
      </c>
      <c r="C286" s="5">
        <v>1.82840850688596</v>
      </c>
      <c r="D286" s="5">
        <v>0.485187190801362</v>
      </c>
      <c r="E286" s="5">
        <v>3.76845997081263</v>
      </c>
      <c r="F286" s="5">
        <v>0.000164257819059436</v>
      </c>
      <c r="G286" s="5">
        <v>0.000973663793747006</v>
      </c>
    </row>
    <row r="287" ht="15" spans="1:7">
      <c r="A287" s="3" t="s">
        <v>292</v>
      </c>
      <c r="B287" s="5">
        <v>2.85699907623788</v>
      </c>
      <c r="C287" s="5">
        <v>1.82062928860893</v>
      </c>
      <c r="D287" s="5">
        <v>0.515994819349733</v>
      </c>
      <c r="E287" s="5">
        <v>3.5283867595867</v>
      </c>
      <c r="F287" s="5">
        <v>0.000418100792346282</v>
      </c>
      <c r="G287" s="5">
        <v>0.00221345659165001</v>
      </c>
    </row>
    <row r="288" ht="15" spans="1:7">
      <c r="A288" s="3" t="s">
        <v>293</v>
      </c>
      <c r="B288" s="5">
        <v>6.61728529857173</v>
      </c>
      <c r="C288" s="5">
        <v>1.82061210292688</v>
      </c>
      <c r="D288" s="5">
        <v>0.334151414613991</v>
      </c>
      <c r="E288" s="5">
        <v>5.4484644484598</v>
      </c>
      <c r="F288" s="6">
        <v>5.0806543932517e-8</v>
      </c>
      <c r="G288" s="6">
        <v>6.6775788604098e-7</v>
      </c>
    </row>
    <row r="289" ht="15" spans="1:7">
      <c r="A289" s="3" t="s">
        <v>294</v>
      </c>
      <c r="B289" s="5">
        <v>43.0449338870567</v>
      </c>
      <c r="C289" s="5">
        <v>1.81763877609225</v>
      </c>
      <c r="D289" s="5">
        <v>0.195487616118589</v>
      </c>
      <c r="E289" s="5">
        <v>9.29797402097129</v>
      </c>
      <c r="F289" s="6">
        <v>1.43147201562691e-20</v>
      </c>
      <c r="G289" s="6">
        <v>7.95357798897255e-19</v>
      </c>
    </row>
    <row r="290" ht="15" spans="1:7">
      <c r="A290" s="3" t="s">
        <v>295</v>
      </c>
      <c r="B290" s="5">
        <v>4.19551561099179</v>
      </c>
      <c r="C290" s="5">
        <v>1.79849519124377</v>
      </c>
      <c r="D290" s="5">
        <v>0.428079591648833</v>
      </c>
      <c r="E290" s="5">
        <v>4.20131028511897</v>
      </c>
      <c r="F290" s="6">
        <v>2.65374578723258e-5</v>
      </c>
      <c r="G290" s="5">
        <v>0.000192359423076781</v>
      </c>
    </row>
    <row r="291" ht="15" spans="1:7">
      <c r="A291" s="3" t="s">
        <v>296</v>
      </c>
      <c r="B291" s="5">
        <v>15.0426300172394</v>
      </c>
      <c r="C291" s="5">
        <v>1.79035788063964</v>
      </c>
      <c r="D291" s="5">
        <v>0.246213459388243</v>
      </c>
      <c r="E291" s="5">
        <v>7.27156787077388</v>
      </c>
      <c r="F291" s="6">
        <v>3.55338761850601e-13</v>
      </c>
      <c r="G291" s="6">
        <v>9.78769278918697e-12</v>
      </c>
    </row>
    <row r="292" ht="15" spans="1:7">
      <c r="A292" s="3" t="s">
        <v>297</v>
      </c>
      <c r="B292" s="5">
        <v>5.24536448760771</v>
      </c>
      <c r="C292" s="5">
        <v>1.78956703416485</v>
      </c>
      <c r="D292" s="5">
        <v>0.394680492031649</v>
      </c>
      <c r="E292" s="5">
        <v>4.53421709533428</v>
      </c>
      <c r="F292" s="6">
        <v>5.78175383102996e-6</v>
      </c>
      <c r="G292" s="6">
        <v>4.85097764721412e-5</v>
      </c>
    </row>
    <row r="293" ht="15" spans="1:7">
      <c r="A293" s="3" t="s">
        <v>298</v>
      </c>
      <c r="B293" s="5">
        <v>9.81920500015308</v>
      </c>
      <c r="C293" s="5">
        <v>1.78786032530118</v>
      </c>
      <c r="D293" s="5">
        <v>0.325427478868301</v>
      </c>
      <c r="E293" s="5">
        <v>5.49388248195452</v>
      </c>
      <c r="F293" s="6">
        <v>3.93192188847497e-8</v>
      </c>
      <c r="G293" s="6">
        <v>5.30236049668718e-7</v>
      </c>
    </row>
    <row r="294" ht="15" spans="1:7">
      <c r="A294" s="3" t="s">
        <v>299</v>
      </c>
      <c r="B294" s="5">
        <v>7.58985862819887</v>
      </c>
      <c r="C294" s="5">
        <v>1.78783488146393</v>
      </c>
      <c r="D294" s="5">
        <v>0.330521355812253</v>
      </c>
      <c r="E294" s="5">
        <v>5.40913574879403</v>
      </c>
      <c r="F294" s="6">
        <v>6.33296147077958e-8</v>
      </c>
      <c r="G294" s="6">
        <v>8.13358325403894e-7</v>
      </c>
    </row>
    <row r="295" ht="15" spans="1:7">
      <c r="A295" s="3" t="s">
        <v>300</v>
      </c>
      <c r="B295" s="5">
        <v>20.1245479992612</v>
      </c>
      <c r="C295" s="5">
        <v>1.78406628421678</v>
      </c>
      <c r="D295" s="5">
        <v>0.311777386888387</v>
      </c>
      <c r="E295" s="5">
        <v>5.72224400884935</v>
      </c>
      <c r="F295" s="6">
        <v>1.05126173763284e-8</v>
      </c>
      <c r="G295" s="6">
        <v>1.56973869151035e-7</v>
      </c>
    </row>
    <row r="296" ht="15" spans="1:7">
      <c r="A296" s="3" t="s">
        <v>301</v>
      </c>
      <c r="B296" s="5">
        <v>1.74918573308048</v>
      </c>
      <c r="C296" s="5">
        <v>1.78382738912244</v>
      </c>
      <c r="D296" s="5">
        <v>0.699907391956072</v>
      </c>
      <c r="E296" s="5">
        <v>2.54866202246711</v>
      </c>
      <c r="F296" s="5">
        <v>0.0108137042605594</v>
      </c>
      <c r="G296" s="5">
        <v>0.035432603228854</v>
      </c>
    </row>
    <row r="297" ht="15" spans="1:7">
      <c r="A297" s="3" t="s">
        <v>302</v>
      </c>
      <c r="B297" s="5">
        <v>13.275574050154</v>
      </c>
      <c r="C297" s="5">
        <v>1.77834176465138</v>
      </c>
      <c r="D297" s="5">
        <v>0.245330997164268</v>
      </c>
      <c r="E297" s="5">
        <v>7.24874469678465</v>
      </c>
      <c r="F297" s="6">
        <v>4.20651924378803e-13</v>
      </c>
      <c r="G297" s="6">
        <v>1.13690183987641e-11</v>
      </c>
    </row>
    <row r="298" ht="15" spans="1:7">
      <c r="A298" s="3" t="s">
        <v>303</v>
      </c>
      <c r="B298" s="5">
        <v>3.08375724541911</v>
      </c>
      <c r="C298" s="5">
        <v>1.77745081535715</v>
      </c>
      <c r="D298" s="5">
        <v>0.528461859694413</v>
      </c>
      <c r="E298" s="5">
        <v>3.36344200201123</v>
      </c>
      <c r="F298" s="5">
        <v>0.000769770088828885</v>
      </c>
      <c r="G298" s="5">
        <v>0.00371983709219065</v>
      </c>
    </row>
    <row r="299" ht="15" spans="1:7">
      <c r="A299" s="3" t="s">
        <v>304</v>
      </c>
      <c r="B299" s="5">
        <v>3.68586783044152</v>
      </c>
      <c r="C299" s="5">
        <v>1.7730575435936</v>
      </c>
      <c r="D299" s="5">
        <v>0.461107403974527</v>
      </c>
      <c r="E299" s="5">
        <v>3.84521594819491</v>
      </c>
      <c r="F299" s="5">
        <v>0.000120446318064483</v>
      </c>
      <c r="G299" s="5">
        <v>0.000744295004134986</v>
      </c>
    </row>
    <row r="300" ht="15" spans="1:7">
      <c r="A300" s="3" t="s">
        <v>305</v>
      </c>
      <c r="B300" s="5">
        <v>69.8537118699275</v>
      </c>
      <c r="C300" s="5">
        <v>1.77098032502658</v>
      </c>
      <c r="D300" s="5">
        <v>0.186670493111441</v>
      </c>
      <c r="E300" s="5">
        <v>9.4872001220317</v>
      </c>
      <c r="F300" s="6">
        <v>2.37322938746283e-21</v>
      </c>
      <c r="G300" s="6">
        <v>1.42239942824508e-19</v>
      </c>
    </row>
    <row r="301" ht="15" spans="1:7">
      <c r="A301" s="3" t="s">
        <v>306</v>
      </c>
      <c r="B301" s="5">
        <v>1.41300975067985</v>
      </c>
      <c r="C301" s="5">
        <v>1.76986522992774</v>
      </c>
      <c r="D301" s="5">
        <v>0.715357909120421</v>
      </c>
      <c r="E301" s="5">
        <v>2.47409752148251</v>
      </c>
      <c r="F301" s="5">
        <v>0.0133573229792892</v>
      </c>
      <c r="G301" s="5">
        <v>0.0422606734254666</v>
      </c>
    </row>
    <row r="302" ht="15" spans="1:7">
      <c r="A302" s="3" t="s">
        <v>307</v>
      </c>
      <c r="B302" s="5">
        <v>13.3095480249237</v>
      </c>
      <c r="C302" s="5">
        <v>1.76726414045743</v>
      </c>
      <c r="D302" s="5">
        <v>0.286252766032679</v>
      </c>
      <c r="E302" s="5">
        <v>6.17378886831675</v>
      </c>
      <c r="F302" s="6">
        <v>6.66725627389134e-10</v>
      </c>
      <c r="G302" s="6">
        <v>1.18726684624205e-8</v>
      </c>
    </row>
    <row r="303" ht="15" spans="1:7">
      <c r="A303" s="3" t="s">
        <v>308</v>
      </c>
      <c r="B303" s="5">
        <v>4.3279061598009</v>
      </c>
      <c r="C303" s="5">
        <v>1.76439021165728</v>
      </c>
      <c r="D303" s="5">
        <v>0.40984807472532</v>
      </c>
      <c r="E303" s="5">
        <v>4.30498597032515</v>
      </c>
      <c r="F303" s="6">
        <v>1.6699631850962e-5</v>
      </c>
      <c r="G303" s="5">
        <v>0.000127023169178939</v>
      </c>
    </row>
    <row r="304" ht="15" spans="1:7">
      <c r="A304" s="3" t="s">
        <v>309</v>
      </c>
      <c r="B304" s="5">
        <v>2.6821080778382</v>
      </c>
      <c r="C304" s="5">
        <v>1.76424584639701</v>
      </c>
      <c r="D304" s="5">
        <v>0.53808933461337</v>
      </c>
      <c r="E304" s="5">
        <v>3.27872294228739</v>
      </c>
      <c r="F304" s="5">
        <v>0.00104277959310504</v>
      </c>
      <c r="G304" s="5">
        <v>0.004838646814458</v>
      </c>
    </row>
    <row r="305" ht="15" spans="1:7">
      <c r="A305" s="3" t="s">
        <v>310</v>
      </c>
      <c r="B305" s="5">
        <v>2.30528947646185</v>
      </c>
      <c r="C305" s="5">
        <v>1.76135390412349</v>
      </c>
      <c r="D305" s="5">
        <v>0.566197840664806</v>
      </c>
      <c r="E305" s="5">
        <v>3.1108453222912</v>
      </c>
      <c r="F305" s="5">
        <v>0.00186552629653665</v>
      </c>
      <c r="G305" s="5">
        <v>0.00792879298587115</v>
      </c>
    </row>
    <row r="306" ht="15" spans="1:7">
      <c r="A306" s="3" t="s">
        <v>311</v>
      </c>
      <c r="B306" s="5">
        <v>19.0113712983027</v>
      </c>
      <c r="C306" s="5">
        <v>1.75898996218729</v>
      </c>
      <c r="D306" s="5">
        <v>0.261575692350973</v>
      </c>
      <c r="E306" s="5">
        <v>6.72459258877596</v>
      </c>
      <c r="F306" s="6">
        <v>1.76084423542445e-11</v>
      </c>
      <c r="G306" s="6">
        <v>3.8376918302702e-10</v>
      </c>
    </row>
    <row r="307" ht="15" spans="1:7">
      <c r="A307" s="3" t="s">
        <v>312</v>
      </c>
      <c r="B307" s="5">
        <v>20.972915628089</v>
      </c>
      <c r="C307" s="5">
        <v>1.75645065063266</v>
      </c>
      <c r="D307" s="5">
        <v>0.237378684030038</v>
      </c>
      <c r="E307" s="5">
        <v>7.39936131085134</v>
      </c>
      <c r="F307" s="6">
        <v>1.36841056212489e-13</v>
      </c>
      <c r="G307" s="6">
        <v>3.91934582682939e-12</v>
      </c>
    </row>
    <row r="308" ht="15" spans="1:7">
      <c r="A308" s="3" t="s">
        <v>313</v>
      </c>
      <c r="B308" s="5">
        <v>31.9063671325099</v>
      </c>
      <c r="C308" s="5">
        <v>1.75523266695899</v>
      </c>
      <c r="D308" s="5">
        <v>0.186581461074093</v>
      </c>
      <c r="E308" s="5">
        <v>9.4073261987265</v>
      </c>
      <c r="F308" s="6">
        <v>5.08918005961798e-21</v>
      </c>
      <c r="G308" s="6">
        <v>2.98120022858889e-19</v>
      </c>
    </row>
    <row r="309" ht="15" spans="1:7">
      <c r="A309" s="3" t="s">
        <v>314</v>
      </c>
      <c r="B309" s="5">
        <v>5.39543444436978</v>
      </c>
      <c r="C309" s="5">
        <v>1.75500400376049</v>
      </c>
      <c r="D309" s="5">
        <v>0.385175344758588</v>
      </c>
      <c r="E309" s="5">
        <v>4.55637679732709</v>
      </c>
      <c r="F309" s="6">
        <v>5.20435418187533e-6</v>
      </c>
      <c r="G309" s="6">
        <v>4.40939589257579e-5</v>
      </c>
    </row>
    <row r="310" ht="15" spans="1:7">
      <c r="A310" s="3" t="s">
        <v>315</v>
      </c>
      <c r="B310" s="5">
        <v>5.4305366567498</v>
      </c>
      <c r="C310" s="5">
        <v>1.7504054074533</v>
      </c>
      <c r="D310" s="5">
        <v>0.365108259711169</v>
      </c>
      <c r="E310" s="5">
        <v>4.79420928148276</v>
      </c>
      <c r="F310" s="6">
        <v>1.6331771201778e-6</v>
      </c>
      <c r="G310" s="6">
        <v>1.58256818845972e-5</v>
      </c>
    </row>
    <row r="311" ht="15" spans="1:7">
      <c r="A311" s="3" t="s">
        <v>316</v>
      </c>
      <c r="B311" s="5">
        <v>2.3732514192988</v>
      </c>
      <c r="C311" s="5">
        <v>1.75039417431141</v>
      </c>
      <c r="D311" s="5">
        <v>0.557014874983619</v>
      </c>
      <c r="E311" s="5">
        <v>3.14245499164253</v>
      </c>
      <c r="F311" s="5">
        <v>0.00167537468576514</v>
      </c>
      <c r="G311" s="5">
        <v>0.00724913124395572</v>
      </c>
    </row>
    <row r="312" ht="15" spans="1:7">
      <c r="A312" s="3" t="s">
        <v>317</v>
      </c>
      <c r="B312" s="5">
        <v>1.52695169252205</v>
      </c>
      <c r="C312" s="5">
        <v>1.74645448157299</v>
      </c>
      <c r="D312" s="5">
        <v>0.715247590555901</v>
      </c>
      <c r="E312" s="5">
        <v>2.4417481507566</v>
      </c>
      <c r="F312" s="5">
        <v>0.0146163392533296</v>
      </c>
      <c r="G312" s="5">
        <v>0.0454426339994248</v>
      </c>
    </row>
    <row r="313" ht="15" spans="1:7">
      <c r="A313" s="3" t="s">
        <v>318</v>
      </c>
      <c r="B313" s="5">
        <v>94.3653965806658</v>
      </c>
      <c r="C313" s="5">
        <v>1.74132721351547</v>
      </c>
      <c r="D313" s="5">
        <v>0.180102088142332</v>
      </c>
      <c r="E313" s="5">
        <v>9.66855649191211</v>
      </c>
      <c r="F313" s="6">
        <v>4.10121811217445e-22</v>
      </c>
      <c r="G313" s="6">
        <v>2.60266518040247e-20</v>
      </c>
    </row>
    <row r="314" ht="15" spans="1:7">
      <c r="A314" s="3" t="s">
        <v>319</v>
      </c>
      <c r="B314" s="5">
        <v>4.15127042809171</v>
      </c>
      <c r="C314" s="5">
        <v>1.74006608316114</v>
      </c>
      <c r="D314" s="5">
        <v>0.41849074283373</v>
      </c>
      <c r="E314" s="5">
        <v>4.15795597144782</v>
      </c>
      <c r="F314" s="6">
        <v>3.21107891636145e-5</v>
      </c>
      <c r="G314" s="5">
        <v>0.00022778426110255</v>
      </c>
    </row>
    <row r="315" ht="15" spans="1:7">
      <c r="A315" s="3" t="s">
        <v>320</v>
      </c>
      <c r="B315" s="5">
        <v>2.39220951589758</v>
      </c>
      <c r="C315" s="5">
        <v>1.74001489930716</v>
      </c>
      <c r="D315" s="5">
        <v>0.563156901031764</v>
      </c>
      <c r="E315" s="5">
        <v>3.08975153481963</v>
      </c>
      <c r="F315" s="5">
        <v>0.00200324000698223</v>
      </c>
      <c r="G315" s="5">
        <v>0.00841737914001686</v>
      </c>
    </row>
    <row r="316" ht="15" spans="1:7">
      <c r="A316" s="3" t="s">
        <v>321</v>
      </c>
      <c r="B316" s="5">
        <v>1.36063516633805</v>
      </c>
      <c r="C316" s="5">
        <v>1.73991559326775</v>
      </c>
      <c r="D316" s="5">
        <v>0.720568155231081</v>
      </c>
      <c r="E316" s="5">
        <v>2.4146440286551</v>
      </c>
      <c r="F316" s="5">
        <v>0.0157505944311701</v>
      </c>
      <c r="G316" s="5">
        <v>0.0483209881564281</v>
      </c>
    </row>
    <row r="317" ht="15" spans="1:7">
      <c r="A317" s="3" t="s">
        <v>322</v>
      </c>
      <c r="B317" s="5">
        <v>3.51975647215623</v>
      </c>
      <c r="C317" s="5">
        <v>1.73862800584206</v>
      </c>
      <c r="D317" s="5">
        <v>0.452894134170686</v>
      </c>
      <c r="E317" s="5">
        <v>3.83892807317043</v>
      </c>
      <c r="F317" s="5">
        <v>0.000123572620916135</v>
      </c>
      <c r="G317" s="5">
        <v>0.000759625427531001</v>
      </c>
    </row>
    <row r="318" ht="15" spans="1:7">
      <c r="A318" s="3" t="s">
        <v>323</v>
      </c>
      <c r="B318" s="5">
        <v>1.7835818151289</v>
      </c>
      <c r="C318" s="5">
        <v>1.73714501734163</v>
      </c>
      <c r="D318" s="5">
        <v>0.691227813377785</v>
      </c>
      <c r="E318" s="5">
        <v>2.51312951203861</v>
      </c>
      <c r="F318" s="5">
        <v>0.0119665395129403</v>
      </c>
      <c r="G318" s="5">
        <v>0.0385274360941372</v>
      </c>
    </row>
    <row r="319" ht="15" spans="1:7">
      <c r="A319" s="3" t="s">
        <v>324</v>
      </c>
      <c r="B319" s="5">
        <v>6.17167766029434</v>
      </c>
      <c r="C319" s="5">
        <v>1.73676610016057</v>
      </c>
      <c r="D319" s="5">
        <v>0.341507675197856</v>
      </c>
      <c r="E319" s="5">
        <v>5.08558438446327</v>
      </c>
      <c r="F319" s="6">
        <v>3.66495834741777e-7</v>
      </c>
      <c r="G319" s="6">
        <v>4.03044004413786e-6</v>
      </c>
    </row>
    <row r="320" ht="15" spans="1:7">
      <c r="A320" s="3" t="s">
        <v>325</v>
      </c>
      <c r="B320" s="5">
        <v>3.08927584522918</v>
      </c>
      <c r="C320" s="5">
        <v>1.73547793196695</v>
      </c>
      <c r="D320" s="5">
        <v>0.489256066408906</v>
      </c>
      <c r="E320" s="5">
        <v>3.54717713508428</v>
      </c>
      <c r="F320" s="5">
        <v>0.000389382692564578</v>
      </c>
      <c r="G320" s="5">
        <v>0.00207959914931561</v>
      </c>
    </row>
    <row r="321" ht="15" spans="1:7">
      <c r="A321" s="3" t="s">
        <v>326</v>
      </c>
      <c r="B321" s="5">
        <v>15.5289684662393</v>
      </c>
      <c r="C321" s="5">
        <v>1.73074524681857</v>
      </c>
      <c r="D321" s="5">
        <v>0.227012045581194</v>
      </c>
      <c r="E321" s="5">
        <v>7.62402383709434</v>
      </c>
      <c r="F321" s="6">
        <v>2.45887931932559e-14</v>
      </c>
      <c r="G321" s="6">
        <v>7.45495355222227e-13</v>
      </c>
    </row>
    <row r="322" ht="15" spans="1:7">
      <c r="A322" s="3" t="s">
        <v>327</v>
      </c>
      <c r="B322" s="5">
        <v>6.19025821857063</v>
      </c>
      <c r="C322" s="5">
        <v>1.7289105246498</v>
      </c>
      <c r="D322" s="5">
        <v>0.37061993642623</v>
      </c>
      <c r="E322" s="5">
        <v>4.6649150645298</v>
      </c>
      <c r="F322" s="6">
        <v>3.08744538178262e-6</v>
      </c>
      <c r="G322" s="6">
        <v>2.78954034495541e-5</v>
      </c>
    </row>
    <row r="323" ht="15" spans="1:7">
      <c r="A323" s="3" t="s">
        <v>328</v>
      </c>
      <c r="B323" s="5">
        <v>3.03468751875892</v>
      </c>
      <c r="C323" s="5">
        <v>1.72866157175954</v>
      </c>
      <c r="D323" s="5">
        <v>0.503829134182394</v>
      </c>
      <c r="E323" s="5">
        <v>3.43104726280823</v>
      </c>
      <c r="F323" s="5">
        <v>0.000601255835103245</v>
      </c>
      <c r="G323" s="5">
        <v>0.00300883573299057</v>
      </c>
    </row>
    <row r="324" ht="15" spans="1:7">
      <c r="A324" s="3" t="s">
        <v>329</v>
      </c>
      <c r="B324" s="5">
        <v>1.93554521691655</v>
      </c>
      <c r="C324" s="5">
        <v>1.72823849396991</v>
      </c>
      <c r="D324" s="5">
        <v>0.638241080997798</v>
      </c>
      <c r="E324" s="5">
        <v>2.70781456321812</v>
      </c>
      <c r="F324" s="5">
        <v>0.00677278533326948</v>
      </c>
      <c r="G324" s="5">
        <v>0.0237809815363457</v>
      </c>
    </row>
    <row r="325" ht="15" spans="1:7">
      <c r="A325" s="3" t="s">
        <v>330</v>
      </c>
      <c r="B325" s="5">
        <v>54.0720141438158</v>
      </c>
      <c r="C325" s="5">
        <v>1.72716563129399</v>
      </c>
      <c r="D325" s="5">
        <v>0.158666725439744</v>
      </c>
      <c r="E325" s="5">
        <v>10.8854936440338</v>
      </c>
      <c r="F325" s="6">
        <v>1.35164312726903e-27</v>
      </c>
      <c r="G325" s="6">
        <v>1.36706030668945e-25</v>
      </c>
    </row>
    <row r="326" ht="15" spans="1:7">
      <c r="A326" s="3" t="s">
        <v>331</v>
      </c>
      <c r="B326" s="5">
        <v>18.6087287619928</v>
      </c>
      <c r="C326" s="5">
        <v>1.7271301437276</v>
      </c>
      <c r="D326" s="5">
        <v>0.245889294178276</v>
      </c>
      <c r="E326" s="5">
        <v>7.02401521586941</v>
      </c>
      <c r="F326" s="6">
        <v>2.15581316042042e-12</v>
      </c>
      <c r="G326" s="6">
        <v>5.28582522250051e-11</v>
      </c>
    </row>
    <row r="327" ht="15" spans="1:7">
      <c r="A327" s="3" t="s">
        <v>332</v>
      </c>
      <c r="B327" s="5">
        <v>5.27297848141148</v>
      </c>
      <c r="C327" s="5">
        <v>1.72620272484127</v>
      </c>
      <c r="D327" s="5">
        <v>0.368988591707693</v>
      </c>
      <c r="E327" s="5">
        <v>4.67820079979258</v>
      </c>
      <c r="F327" s="6">
        <v>2.89403069617788e-6</v>
      </c>
      <c r="G327" s="6">
        <v>2.64218063418327e-5</v>
      </c>
    </row>
    <row r="328" ht="15" spans="1:7">
      <c r="A328" s="3" t="s">
        <v>333</v>
      </c>
      <c r="B328" s="5">
        <v>3.14985834845743</v>
      </c>
      <c r="C328" s="5">
        <v>1.72361766131429</v>
      </c>
      <c r="D328" s="5">
        <v>0.484220886119715</v>
      </c>
      <c r="E328" s="5">
        <v>3.55956901224653</v>
      </c>
      <c r="F328" s="5">
        <v>0.000371463911146539</v>
      </c>
      <c r="G328" s="5">
        <v>0.00199046845765857</v>
      </c>
    </row>
    <row r="329" ht="15" spans="1:7">
      <c r="A329" s="3" t="s">
        <v>334</v>
      </c>
      <c r="B329" s="5">
        <v>4.42328666317162</v>
      </c>
      <c r="C329" s="5">
        <v>1.71850374336549</v>
      </c>
      <c r="D329" s="5">
        <v>0.422269039675134</v>
      </c>
      <c r="E329" s="5">
        <v>4.06968918367208</v>
      </c>
      <c r="F329" s="6">
        <v>4.70758996647385e-5</v>
      </c>
      <c r="G329" s="5">
        <v>0.00032076031424195</v>
      </c>
    </row>
    <row r="330" ht="15" spans="1:7">
      <c r="A330" s="3" t="s">
        <v>335</v>
      </c>
      <c r="B330" s="5">
        <v>9.82582002902961</v>
      </c>
      <c r="C330" s="5">
        <v>1.71769093142951</v>
      </c>
      <c r="D330" s="5">
        <v>0.316464735177194</v>
      </c>
      <c r="E330" s="5">
        <v>5.4277483096742</v>
      </c>
      <c r="F330" s="6">
        <v>5.70694394813346e-8</v>
      </c>
      <c r="G330" s="6">
        <v>7.41788115989315e-7</v>
      </c>
    </row>
    <row r="331" ht="15" spans="1:7">
      <c r="A331" s="3" t="s">
        <v>336</v>
      </c>
      <c r="B331" s="5">
        <v>58.5943605864121</v>
      </c>
      <c r="C331" s="5">
        <v>1.71253653717793</v>
      </c>
      <c r="D331" s="5">
        <v>0.170662749457269</v>
      </c>
      <c r="E331" s="5">
        <v>10.034624091221</v>
      </c>
      <c r="F331" s="6">
        <v>1.0736758159062e-23</v>
      </c>
      <c r="G331" s="6">
        <v>7.85299836876927e-22</v>
      </c>
    </row>
    <row r="332" ht="15" spans="1:7">
      <c r="A332" s="3" t="s">
        <v>337</v>
      </c>
      <c r="B332" s="5">
        <v>8.30926357071399</v>
      </c>
      <c r="C332" s="5">
        <v>1.71064127792914</v>
      </c>
      <c r="D332" s="5">
        <v>0.331795716380809</v>
      </c>
      <c r="E332" s="5">
        <v>5.15570633819093</v>
      </c>
      <c r="F332" s="6">
        <v>2.52676626680648e-7</v>
      </c>
      <c r="G332" s="6">
        <v>2.87195049078812e-6</v>
      </c>
    </row>
    <row r="333" ht="15" spans="1:7">
      <c r="A333" s="3" t="s">
        <v>338</v>
      </c>
      <c r="B333" s="5">
        <v>3.8660478016061</v>
      </c>
      <c r="C333" s="5">
        <v>1.70549638933062</v>
      </c>
      <c r="D333" s="5">
        <v>0.441602763976056</v>
      </c>
      <c r="E333" s="5">
        <v>3.86206004232142</v>
      </c>
      <c r="F333" s="5">
        <v>0.000112434923442298</v>
      </c>
      <c r="G333" s="5">
        <v>0.000698791415690824</v>
      </c>
    </row>
    <row r="334" ht="15" spans="1:7">
      <c r="A334" s="3" t="s">
        <v>339</v>
      </c>
      <c r="B334" s="5">
        <v>7.67187102417598</v>
      </c>
      <c r="C334" s="5">
        <v>1.70357689383269</v>
      </c>
      <c r="D334" s="5">
        <v>0.334250831928367</v>
      </c>
      <c r="E334" s="5">
        <v>5.09670203064083</v>
      </c>
      <c r="F334" s="6">
        <v>3.45621684731386e-7</v>
      </c>
      <c r="G334" s="6">
        <v>3.81776308065915e-6</v>
      </c>
    </row>
    <row r="335" ht="15" spans="1:7">
      <c r="A335" s="3" t="s">
        <v>340</v>
      </c>
      <c r="B335" s="5">
        <v>2.17269983280733</v>
      </c>
      <c r="C335" s="5">
        <v>1.70329568877242</v>
      </c>
      <c r="D335" s="5">
        <v>0.607219091237989</v>
      </c>
      <c r="E335" s="5">
        <v>2.80507598221223</v>
      </c>
      <c r="F335" s="5">
        <v>0.00503047197329351</v>
      </c>
      <c r="G335" s="5">
        <v>0.0184540918578231</v>
      </c>
    </row>
    <row r="336" ht="15" spans="1:7">
      <c r="A336" s="3" t="s">
        <v>341</v>
      </c>
      <c r="B336" s="5">
        <v>6.25451064137996</v>
      </c>
      <c r="C336" s="5">
        <v>1.70172126985672</v>
      </c>
      <c r="D336" s="5">
        <v>0.367646042262482</v>
      </c>
      <c r="E336" s="5">
        <v>4.62869465256415</v>
      </c>
      <c r="F336" s="6">
        <v>3.67977879563298e-6</v>
      </c>
      <c r="G336" s="6">
        <v>3.247335806971e-5</v>
      </c>
    </row>
    <row r="337" ht="15" spans="1:7">
      <c r="A337" s="3" t="s">
        <v>342</v>
      </c>
      <c r="B337" s="5">
        <v>4.78615474380947</v>
      </c>
      <c r="C337" s="5">
        <v>1.69926986615089</v>
      </c>
      <c r="D337" s="5">
        <v>0.467863703339152</v>
      </c>
      <c r="E337" s="5">
        <v>3.63197626578674</v>
      </c>
      <c r="F337" s="5">
        <v>0.000281258995157855</v>
      </c>
      <c r="G337" s="5">
        <v>0.0015593914138388</v>
      </c>
    </row>
    <row r="338" ht="15" spans="1:7">
      <c r="A338" s="3" t="s">
        <v>343</v>
      </c>
      <c r="B338" s="5">
        <v>11.1254191994002</v>
      </c>
      <c r="C338" s="5">
        <v>1.69862239009031</v>
      </c>
      <c r="D338" s="5">
        <v>0.26688464140197</v>
      </c>
      <c r="E338" s="5">
        <v>6.3646314796059</v>
      </c>
      <c r="F338" s="6">
        <v>1.95759171475966e-10</v>
      </c>
      <c r="G338" s="6">
        <v>3.6675806569144e-9</v>
      </c>
    </row>
    <row r="339" ht="15" spans="1:7">
      <c r="A339" s="3" t="s">
        <v>344</v>
      </c>
      <c r="B339" s="5">
        <v>21.1822098046421</v>
      </c>
      <c r="C339" s="5">
        <v>1.69745571196041</v>
      </c>
      <c r="D339" s="5">
        <v>0.21310289237419</v>
      </c>
      <c r="E339" s="5">
        <v>7.9654278412131</v>
      </c>
      <c r="F339" s="6">
        <v>1.64653093327605e-15</v>
      </c>
      <c r="G339" s="6">
        <v>5.73010469413758e-14</v>
      </c>
    </row>
    <row r="340" ht="15" spans="1:7">
      <c r="A340" s="3" t="s">
        <v>345</v>
      </c>
      <c r="B340" s="5">
        <v>12.5316773092651</v>
      </c>
      <c r="C340" s="5">
        <v>1.69683596288337</v>
      </c>
      <c r="D340" s="5">
        <v>0.252163773097151</v>
      </c>
      <c r="E340" s="5">
        <v>6.72910284472003</v>
      </c>
      <c r="F340" s="6">
        <v>1.70712366571376e-11</v>
      </c>
      <c r="G340" s="6">
        <v>3.72688414440646e-10</v>
      </c>
    </row>
    <row r="341" ht="15" spans="1:7">
      <c r="A341" s="3" t="s">
        <v>346</v>
      </c>
      <c r="B341" s="5">
        <v>6.3978522015549</v>
      </c>
      <c r="C341" s="5">
        <v>1.69484771917776</v>
      </c>
      <c r="D341" s="5">
        <v>0.347598223614025</v>
      </c>
      <c r="E341" s="5">
        <v>4.87588141721844</v>
      </c>
      <c r="F341" s="6">
        <v>1.08323670409888e-6</v>
      </c>
      <c r="G341" s="6">
        <v>1.0887874511851e-5</v>
      </c>
    </row>
    <row r="342" ht="15" spans="1:7">
      <c r="A342" s="3" t="s">
        <v>347</v>
      </c>
      <c r="B342" s="5">
        <v>2.15570530413583</v>
      </c>
      <c r="C342" s="5">
        <v>1.69396472928187</v>
      </c>
      <c r="D342" s="5">
        <v>0.575550778171534</v>
      </c>
      <c r="E342" s="5">
        <v>2.94320639208138</v>
      </c>
      <c r="F342" s="5">
        <v>0.00324831780144375</v>
      </c>
      <c r="G342" s="5">
        <v>0.0126855874079912</v>
      </c>
    </row>
    <row r="343" ht="15" spans="1:7">
      <c r="A343" s="3" t="s">
        <v>348</v>
      </c>
      <c r="B343" s="5">
        <v>9.35334286355377</v>
      </c>
      <c r="C343" s="5">
        <v>1.69355739844597</v>
      </c>
      <c r="D343" s="5">
        <v>0.368840899348172</v>
      </c>
      <c r="E343" s="5">
        <v>4.59156617782594</v>
      </c>
      <c r="F343" s="6">
        <v>4.39932096761528e-6</v>
      </c>
      <c r="G343" s="6">
        <v>3.7969072831165e-5</v>
      </c>
    </row>
    <row r="344" ht="15" spans="1:7">
      <c r="A344" s="3" t="s">
        <v>349</v>
      </c>
      <c r="B344" s="5">
        <v>4.48263466364842</v>
      </c>
      <c r="C344" s="5">
        <v>1.69131684289094</v>
      </c>
      <c r="D344" s="5">
        <v>0.399654047019441</v>
      </c>
      <c r="E344" s="5">
        <v>4.23195224846219</v>
      </c>
      <c r="F344" s="6">
        <v>2.31671601792199e-5</v>
      </c>
      <c r="G344" s="5">
        <v>0.000170701226909608</v>
      </c>
    </row>
    <row r="345" ht="15" spans="1:7">
      <c r="A345" s="3" t="s">
        <v>350</v>
      </c>
      <c r="B345" s="5">
        <v>31.5962254994006</v>
      </c>
      <c r="C345" s="5">
        <v>1.68891992010454</v>
      </c>
      <c r="D345" s="5">
        <v>0.186832629876218</v>
      </c>
      <c r="E345" s="5">
        <v>9.03974814904384</v>
      </c>
      <c r="F345" s="6">
        <v>1.5703319242613e-19</v>
      </c>
      <c r="G345" s="6">
        <v>7.84923439825746e-18</v>
      </c>
    </row>
    <row r="346" ht="15" spans="1:7">
      <c r="A346" s="3" t="s">
        <v>351</v>
      </c>
      <c r="B346" s="5">
        <v>5.56467938953388</v>
      </c>
      <c r="C346" s="5">
        <v>1.68875991358918</v>
      </c>
      <c r="D346" s="5">
        <v>0.398027711636449</v>
      </c>
      <c r="E346" s="5">
        <v>4.2428199449883</v>
      </c>
      <c r="F346" s="6">
        <v>2.20728527643128e-5</v>
      </c>
      <c r="G346" s="5">
        <v>0.000163288658221025</v>
      </c>
    </row>
    <row r="347" ht="15" spans="1:7">
      <c r="A347" s="3" t="s">
        <v>352</v>
      </c>
      <c r="B347" s="5">
        <v>2.60865720322947</v>
      </c>
      <c r="C347" s="5">
        <v>1.68793260360951</v>
      </c>
      <c r="D347" s="5">
        <v>0.539720772729685</v>
      </c>
      <c r="E347" s="5">
        <v>3.12741826680608</v>
      </c>
      <c r="F347" s="5">
        <v>0.00176348845284431</v>
      </c>
      <c r="G347" s="5">
        <v>0.0075571405198684</v>
      </c>
    </row>
    <row r="348" ht="15" spans="1:7">
      <c r="A348" s="3" t="s">
        <v>353</v>
      </c>
      <c r="B348" s="5">
        <v>19.68222213349</v>
      </c>
      <c r="C348" s="5">
        <v>1.68737177938662</v>
      </c>
      <c r="D348" s="5">
        <v>0.244451363889453</v>
      </c>
      <c r="E348" s="5">
        <v>6.90268915885327</v>
      </c>
      <c r="F348" s="6">
        <v>5.10272064066201e-12</v>
      </c>
      <c r="G348" s="6">
        <v>1.19890782965536e-10</v>
      </c>
    </row>
    <row r="349" ht="15" spans="1:7">
      <c r="A349" s="3" t="s">
        <v>354</v>
      </c>
      <c r="B349" s="5">
        <v>3.61669644601398</v>
      </c>
      <c r="C349" s="5">
        <v>1.68503309891817</v>
      </c>
      <c r="D349" s="5">
        <v>0.468582261740809</v>
      </c>
      <c r="E349" s="5">
        <v>3.59602408477474</v>
      </c>
      <c r="F349" s="5">
        <v>0.000323117896883436</v>
      </c>
      <c r="G349" s="5">
        <v>0.00175981669880226</v>
      </c>
    </row>
    <row r="350" ht="15" spans="1:7">
      <c r="A350" s="3" t="s">
        <v>355</v>
      </c>
      <c r="B350" s="5">
        <v>17.5447275953718</v>
      </c>
      <c r="C350" s="5">
        <v>1.6839928509469</v>
      </c>
      <c r="D350" s="5">
        <v>0.244975617376148</v>
      </c>
      <c r="E350" s="5">
        <v>6.87412432708032</v>
      </c>
      <c r="F350" s="6">
        <v>6.23717943368343e-12</v>
      </c>
      <c r="G350" s="6">
        <v>1.4419022312226e-10</v>
      </c>
    </row>
    <row r="351" ht="15" spans="1:7">
      <c r="A351" s="3" t="s">
        <v>356</v>
      </c>
      <c r="B351" s="5">
        <v>27.5570282412721</v>
      </c>
      <c r="C351" s="5">
        <v>1.68220655334416</v>
      </c>
      <c r="D351" s="5">
        <v>0.197266893160211</v>
      </c>
      <c r="E351" s="5">
        <v>8.52756651861473</v>
      </c>
      <c r="F351" s="6">
        <v>1.4945838862527e-17</v>
      </c>
      <c r="G351" s="6">
        <v>6.26177443088266e-16</v>
      </c>
    </row>
    <row r="352" ht="15" spans="1:7">
      <c r="A352" s="3" t="s">
        <v>357</v>
      </c>
      <c r="B352" s="5">
        <v>3.84574191017967</v>
      </c>
      <c r="C352" s="5">
        <v>1.68198628256989</v>
      </c>
      <c r="D352" s="5">
        <v>0.425838823418989</v>
      </c>
      <c r="E352" s="5">
        <v>3.94981901618434</v>
      </c>
      <c r="F352" s="6">
        <v>7.82103078584389e-5</v>
      </c>
      <c r="G352" s="5">
        <v>0.00050726986249266</v>
      </c>
    </row>
    <row r="353" ht="15" spans="1:7">
      <c r="A353" s="3" t="s">
        <v>358</v>
      </c>
      <c r="B353" s="5">
        <v>4.26722777250344</v>
      </c>
      <c r="C353" s="5">
        <v>1.67766825662669</v>
      </c>
      <c r="D353" s="5">
        <v>0.449742587828472</v>
      </c>
      <c r="E353" s="5">
        <v>3.730285505598</v>
      </c>
      <c r="F353" s="5">
        <v>0.000191262912458196</v>
      </c>
      <c r="G353" s="5">
        <v>0.00110638501549768</v>
      </c>
    </row>
    <row r="354" ht="15" spans="1:7">
      <c r="A354" s="3" t="s">
        <v>359</v>
      </c>
      <c r="B354" s="5">
        <v>33.6114987445075</v>
      </c>
      <c r="C354" s="5">
        <v>1.67734546413442</v>
      </c>
      <c r="D354" s="5">
        <v>0.161653920631236</v>
      </c>
      <c r="E354" s="5">
        <v>10.3761508386844</v>
      </c>
      <c r="F354" s="6">
        <v>3.18353163685704e-25</v>
      </c>
      <c r="G354" s="6">
        <v>2.69372552750008e-23</v>
      </c>
    </row>
    <row r="355" ht="15" spans="1:7">
      <c r="A355" s="3" t="s">
        <v>360</v>
      </c>
      <c r="B355" s="5">
        <v>8.95876315123214</v>
      </c>
      <c r="C355" s="5">
        <v>1.67625403631522</v>
      </c>
      <c r="D355" s="5">
        <v>0.330384083454238</v>
      </c>
      <c r="E355" s="5">
        <v>5.0736525161552</v>
      </c>
      <c r="F355" s="6">
        <v>3.90251412583127e-7</v>
      </c>
      <c r="G355" s="6">
        <v>4.27066338740589e-6</v>
      </c>
    </row>
    <row r="356" ht="15" spans="1:7">
      <c r="A356" s="3" t="s">
        <v>361</v>
      </c>
      <c r="B356" s="5">
        <v>24.0610472822858</v>
      </c>
      <c r="C356" s="5">
        <v>1.67504352585218</v>
      </c>
      <c r="D356" s="5">
        <v>0.270893953572329</v>
      </c>
      <c r="E356" s="5">
        <v>6.18339207561875</v>
      </c>
      <c r="F356" s="6">
        <v>6.27386314243491e-10</v>
      </c>
      <c r="G356" s="6">
        <v>1.12029561713051e-8</v>
      </c>
    </row>
    <row r="357" ht="15" spans="1:7">
      <c r="A357" s="3" t="s">
        <v>362</v>
      </c>
      <c r="B357" s="5">
        <v>7.94767305956256</v>
      </c>
      <c r="C357" s="5">
        <v>1.67459339541912</v>
      </c>
      <c r="D357" s="5">
        <v>0.347616053038836</v>
      </c>
      <c r="E357" s="5">
        <v>4.81736496568538</v>
      </c>
      <c r="F357" s="6">
        <v>1.45466470851784e-6</v>
      </c>
      <c r="G357" s="6">
        <v>1.42236324142537e-5</v>
      </c>
    </row>
    <row r="358" ht="15" spans="1:7">
      <c r="A358" s="3" t="s">
        <v>363</v>
      </c>
      <c r="B358" s="5">
        <v>8.45822764319247</v>
      </c>
      <c r="C358" s="5">
        <v>1.67333353414438</v>
      </c>
      <c r="D358" s="5">
        <v>0.299468919649517</v>
      </c>
      <c r="E358" s="5">
        <v>5.58767011983333</v>
      </c>
      <c r="F358" s="6">
        <v>2.30136273262586e-8</v>
      </c>
      <c r="G358" s="6">
        <v>3.24194145120505e-7</v>
      </c>
    </row>
    <row r="359" ht="15" spans="1:7">
      <c r="A359" s="3" t="s">
        <v>364</v>
      </c>
      <c r="B359" s="5">
        <v>2.53259688708589</v>
      </c>
      <c r="C359" s="5">
        <v>1.67174410410518</v>
      </c>
      <c r="D359" s="5">
        <v>0.536815067534625</v>
      </c>
      <c r="E359" s="5">
        <v>3.11418997939613</v>
      </c>
      <c r="F359" s="5">
        <v>0.00184450682779881</v>
      </c>
      <c r="G359" s="5">
        <v>0.0078523463968048</v>
      </c>
    </row>
    <row r="360" ht="15" spans="1:7">
      <c r="A360" s="3" t="s">
        <v>365</v>
      </c>
      <c r="B360" s="5">
        <v>19.4501720584929</v>
      </c>
      <c r="C360" s="5">
        <v>1.66703702033875</v>
      </c>
      <c r="D360" s="5">
        <v>0.245983527780407</v>
      </c>
      <c r="E360" s="5">
        <v>6.77702704478219</v>
      </c>
      <c r="F360" s="6">
        <v>1.22673931169619e-11</v>
      </c>
      <c r="G360" s="6">
        <v>2.71476361183229e-10</v>
      </c>
    </row>
    <row r="361" ht="15" spans="1:7">
      <c r="A361" s="3" t="s">
        <v>366</v>
      </c>
      <c r="B361" s="5">
        <v>1.71458599449494</v>
      </c>
      <c r="C361" s="5">
        <v>1.66664216005111</v>
      </c>
      <c r="D361" s="5">
        <v>0.635983925792907</v>
      </c>
      <c r="E361" s="5">
        <v>2.62057277308265</v>
      </c>
      <c r="F361" s="5">
        <v>0.00877821924719102</v>
      </c>
      <c r="G361" s="5">
        <v>0.0297183123363324</v>
      </c>
    </row>
    <row r="362" ht="15" spans="1:7">
      <c r="A362" s="3" t="s">
        <v>367</v>
      </c>
      <c r="B362" s="5">
        <v>8.51440639402305</v>
      </c>
      <c r="C362" s="5">
        <v>1.66586164205029</v>
      </c>
      <c r="D362" s="5">
        <v>0.298354032215428</v>
      </c>
      <c r="E362" s="5">
        <v>5.58350637891647</v>
      </c>
      <c r="F362" s="6">
        <v>2.3571712829345e-8</v>
      </c>
      <c r="G362" s="6">
        <v>3.31334847219001e-7</v>
      </c>
    </row>
    <row r="363" ht="15" spans="1:7">
      <c r="A363" s="3" t="s">
        <v>368</v>
      </c>
      <c r="B363" s="5">
        <v>2.48896750465819</v>
      </c>
      <c r="C363" s="5">
        <v>1.66511391978602</v>
      </c>
      <c r="D363" s="5">
        <v>0.551194458704142</v>
      </c>
      <c r="E363" s="5">
        <v>3.02091919374644</v>
      </c>
      <c r="F363" s="5">
        <v>0.0025200860449913</v>
      </c>
      <c r="G363" s="5">
        <v>0.0102304904165749</v>
      </c>
    </row>
    <row r="364" ht="15" spans="1:7">
      <c r="A364" s="3" t="s">
        <v>369</v>
      </c>
      <c r="B364" s="5">
        <v>15.3389039642821</v>
      </c>
      <c r="C364" s="5">
        <v>1.6649917251866</v>
      </c>
      <c r="D364" s="5">
        <v>0.248809140887401</v>
      </c>
      <c r="E364" s="5">
        <v>6.6918430699461</v>
      </c>
      <c r="F364" s="6">
        <v>2.2037713160224e-11</v>
      </c>
      <c r="G364" s="6">
        <v>4.73307147455333e-10</v>
      </c>
    </row>
    <row r="365" ht="15" spans="1:7">
      <c r="A365" s="3" t="s">
        <v>370</v>
      </c>
      <c r="B365" s="5">
        <v>43.9632539264522</v>
      </c>
      <c r="C365" s="5">
        <v>1.66325162144865</v>
      </c>
      <c r="D365" s="5">
        <v>0.193970045610528</v>
      </c>
      <c r="E365" s="5">
        <v>8.57478594807516</v>
      </c>
      <c r="F365" s="6">
        <v>9.92712492180896e-18</v>
      </c>
      <c r="G365" s="6">
        <v>4.21365767992586e-16</v>
      </c>
    </row>
    <row r="366" ht="15" spans="1:7">
      <c r="A366" s="3" t="s">
        <v>371</v>
      </c>
      <c r="B366" s="5">
        <v>8.03433312451686</v>
      </c>
      <c r="C366" s="5">
        <v>1.66082435757834</v>
      </c>
      <c r="D366" s="5">
        <v>0.32731542487806</v>
      </c>
      <c r="E366" s="5">
        <v>5.07407910335138</v>
      </c>
      <c r="F366" s="6">
        <v>3.89377064065979e-7</v>
      </c>
      <c r="G366" s="6">
        <v>4.26470006040454e-6</v>
      </c>
    </row>
    <row r="367" ht="15" spans="1:7">
      <c r="A367" s="3" t="s">
        <v>372</v>
      </c>
      <c r="B367" s="5">
        <v>7.69366532404386</v>
      </c>
      <c r="C367" s="5">
        <v>1.6567435783558</v>
      </c>
      <c r="D367" s="5">
        <v>0.322745037483577</v>
      </c>
      <c r="E367" s="5">
        <v>5.13328908563034</v>
      </c>
      <c r="F367" s="6">
        <v>2.8472206597398e-7</v>
      </c>
      <c r="G367" s="6">
        <v>3.21922433720449e-6</v>
      </c>
    </row>
    <row r="368" ht="15" spans="1:7">
      <c r="A368" s="3" t="s">
        <v>373</v>
      </c>
      <c r="B368" s="5">
        <v>9.27654805494252</v>
      </c>
      <c r="C368" s="5">
        <v>1.65492604698703</v>
      </c>
      <c r="D368" s="5">
        <v>0.350430404927132</v>
      </c>
      <c r="E368" s="5">
        <v>4.72255267727456</v>
      </c>
      <c r="F368" s="6">
        <v>2.3290273786429e-6</v>
      </c>
      <c r="G368" s="6">
        <v>2.17868371766152e-5</v>
      </c>
    </row>
    <row r="369" ht="15" spans="1:7">
      <c r="A369" s="3" t="s">
        <v>374</v>
      </c>
      <c r="B369" s="5">
        <v>31.4373269453374</v>
      </c>
      <c r="C369" s="5">
        <v>1.65381269159673</v>
      </c>
      <c r="D369" s="5">
        <v>0.197427880523506</v>
      </c>
      <c r="E369" s="5">
        <v>8.37679403340314</v>
      </c>
      <c r="F369" s="6">
        <v>5.4388906185544e-17</v>
      </c>
      <c r="G369" s="6">
        <v>2.15062665423937e-15</v>
      </c>
    </row>
    <row r="370" ht="15" spans="1:7">
      <c r="A370" s="3" t="s">
        <v>375</v>
      </c>
      <c r="B370" s="5">
        <v>1.87467967074211</v>
      </c>
      <c r="C370" s="5">
        <v>1.64820420457677</v>
      </c>
      <c r="D370" s="5">
        <v>0.64744832594616</v>
      </c>
      <c r="E370" s="5">
        <v>2.54569227925355</v>
      </c>
      <c r="F370" s="5">
        <v>0.0109061281707191</v>
      </c>
      <c r="G370" s="5">
        <v>0.0356888458554781</v>
      </c>
    </row>
    <row r="371" ht="15" spans="1:7">
      <c r="A371" s="3" t="s">
        <v>376</v>
      </c>
      <c r="B371" s="5">
        <v>5.53203363315713</v>
      </c>
      <c r="C371" s="5">
        <v>1.64750382778853</v>
      </c>
      <c r="D371" s="5">
        <v>0.418537000484584</v>
      </c>
      <c r="E371" s="5">
        <v>3.9363397402883</v>
      </c>
      <c r="F371" s="6">
        <v>8.27338255996184e-5</v>
      </c>
      <c r="G371" s="5">
        <v>0.000532606716167409</v>
      </c>
    </row>
    <row r="372" ht="15" spans="1:7">
      <c r="A372" s="3" t="s">
        <v>377</v>
      </c>
      <c r="B372" s="5">
        <v>19.9263910042475</v>
      </c>
      <c r="C372" s="5">
        <v>1.64649321585408</v>
      </c>
      <c r="D372" s="5">
        <v>0.206368934931587</v>
      </c>
      <c r="E372" s="5">
        <v>7.9783966341635</v>
      </c>
      <c r="F372" s="6">
        <v>1.48246359865596e-15</v>
      </c>
      <c r="G372" s="6">
        <v>5.17303874614555e-14</v>
      </c>
    </row>
    <row r="373" ht="15" spans="1:7">
      <c r="A373" s="3" t="s">
        <v>378</v>
      </c>
      <c r="B373" s="5">
        <v>14.5311749824294</v>
      </c>
      <c r="C373" s="5">
        <v>1.64513739819296</v>
      </c>
      <c r="D373" s="5">
        <v>0.254964449450119</v>
      </c>
      <c r="E373" s="5">
        <v>6.45241876560056</v>
      </c>
      <c r="F373" s="6">
        <v>1.10078892749557e-10</v>
      </c>
      <c r="G373" s="6">
        <v>2.15269085428363e-9</v>
      </c>
    </row>
    <row r="374" ht="15" spans="1:7">
      <c r="A374" s="3" t="s">
        <v>379</v>
      </c>
      <c r="B374" s="5">
        <v>3.33320327796528</v>
      </c>
      <c r="C374" s="5">
        <v>1.64383067816039</v>
      </c>
      <c r="D374" s="5">
        <v>0.494707780869738</v>
      </c>
      <c r="E374" s="5">
        <v>3.32283166290694</v>
      </c>
      <c r="F374" s="5">
        <v>0.000891086708454617</v>
      </c>
      <c r="G374" s="5">
        <v>0.00422255070558326</v>
      </c>
    </row>
    <row r="375" ht="15" spans="1:7">
      <c r="A375" s="3" t="s">
        <v>380</v>
      </c>
      <c r="B375" s="5">
        <v>184.373778259697</v>
      </c>
      <c r="C375" s="5">
        <v>1.64064215997601</v>
      </c>
      <c r="D375" s="5">
        <v>0.173634228137073</v>
      </c>
      <c r="E375" s="5">
        <v>9.44884068987155</v>
      </c>
      <c r="F375" s="6">
        <v>3.42604069116152e-21</v>
      </c>
      <c r="G375" s="6">
        <v>2.04394114229388e-19</v>
      </c>
    </row>
    <row r="376" ht="15" spans="1:7">
      <c r="A376" s="3" t="s">
        <v>381</v>
      </c>
      <c r="B376" s="5">
        <v>32.6605371075488</v>
      </c>
      <c r="C376" s="5">
        <v>1.63525458587252</v>
      </c>
      <c r="D376" s="5">
        <v>0.183126794507904</v>
      </c>
      <c r="E376" s="5">
        <v>8.92963037040404</v>
      </c>
      <c r="F376" s="6">
        <v>4.27434527387538e-19</v>
      </c>
      <c r="G376" s="6">
        <v>2.02694776247585e-17</v>
      </c>
    </row>
    <row r="377" ht="15" spans="1:7">
      <c r="A377" s="3" t="s">
        <v>382</v>
      </c>
      <c r="B377" s="5">
        <v>5.72914775233726</v>
      </c>
      <c r="C377" s="5">
        <v>1.63230297250913</v>
      </c>
      <c r="D377" s="5">
        <v>0.353375866099148</v>
      </c>
      <c r="E377" s="5">
        <v>4.61916935790727</v>
      </c>
      <c r="F377" s="6">
        <v>3.8527929682286e-6</v>
      </c>
      <c r="G377" s="6">
        <v>3.3724312215475e-5</v>
      </c>
    </row>
    <row r="378" ht="15" spans="1:7">
      <c r="A378" s="3" t="s">
        <v>383</v>
      </c>
      <c r="B378" s="5">
        <v>2.32297409815367</v>
      </c>
      <c r="C378" s="5">
        <v>1.63173390511886</v>
      </c>
      <c r="D378" s="5">
        <v>0.604814171987521</v>
      </c>
      <c r="E378" s="5">
        <v>2.69790950790175</v>
      </c>
      <c r="F378" s="5">
        <v>0.00697764053068832</v>
      </c>
      <c r="G378" s="5">
        <v>0.0243944192034272</v>
      </c>
    </row>
    <row r="379" ht="15" spans="1:7">
      <c r="A379" s="3" t="s">
        <v>384</v>
      </c>
      <c r="B379" s="5">
        <v>14.2055074366673</v>
      </c>
      <c r="C379" s="5">
        <v>1.62655402007755</v>
      </c>
      <c r="D379" s="5">
        <v>0.292941714487532</v>
      </c>
      <c r="E379" s="5">
        <v>5.55248344512158</v>
      </c>
      <c r="F379" s="6">
        <v>2.81639396327214e-8</v>
      </c>
      <c r="G379" s="6">
        <v>3.91633042411612e-7</v>
      </c>
    </row>
    <row r="380" ht="15" spans="1:7">
      <c r="A380" s="3" t="s">
        <v>385</v>
      </c>
      <c r="B380" s="5">
        <v>1.86479350469322</v>
      </c>
      <c r="C380" s="5">
        <v>1.6260263439352</v>
      </c>
      <c r="D380" s="5">
        <v>0.62535559059306</v>
      </c>
      <c r="E380" s="5">
        <v>2.60016280080449</v>
      </c>
      <c r="F380" s="5">
        <v>0.00931795434669919</v>
      </c>
      <c r="G380" s="5">
        <v>0.0312918902652056</v>
      </c>
    </row>
    <row r="381" ht="15" spans="1:7">
      <c r="A381" s="3" t="s">
        <v>386</v>
      </c>
      <c r="B381" s="5">
        <v>8.73396263712216</v>
      </c>
      <c r="C381" s="5">
        <v>1.6247721396532</v>
      </c>
      <c r="D381" s="5">
        <v>0.313446367041987</v>
      </c>
      <c r="E381" s="5">
        <v>5.18357304627989</v>
      </c>
      <c r="F381" s="6">
        <v>2.17674918977853e-7</v>
      </c>
      <c r="G381" s="6">
        <v>2.5160888402565e-6</v>
      </c>
    </row>
    <row r="382" ht="15" spans="1:7">
      <c r="A382" s="3" t="s">
        <v>387</v>
      </c>
      <c r="B382" s="5">
        <v>4.45718630175503</v>
      </c>
      <c r="C382" s="5">
        <v>1.62460613835513</v>
      </c>
      <c r="D382" s="5">
        <v>0.439347570539219</v>
      </c>
      <c r="E382" s="5">
        <v>3.69776970966569</v>
      </c>
      <c r="F382" s="5">
        <v>0.000217502071464024</v>
      </c>
      <c r="G382" s="5">
        <v>0.00124317078020894</v>
      </c>
    </row>
    <row r="383" ht="15" spans="1:7">
      <c r="A383" s="3" t="s">
        <v>388</v>
      </c>
      <c r="B383" s="5">
        <v>7.00873043572956</v>
      </c>
      <c r="C383" s="5">
        <v>1.6212349514461</v>
      </c>
      <c r="D383" s="5">
        <v>0.36308222355679</v>
      </c>
      <c r="E383" s="5">
        <v>4.46520056962393</v>
      </c>
      <c r="F383" s="6">
        <v>7.99937771318755e-6</v>
      </c>
      <c r="G383" s="6">
        <v>6.52140704502053e-5</v>
      </c>
    </row>
    <row r="384" ht="15" spans="1:7">
      <c r="A384" s="3" t="s">
        <v>389</v>
      </c>
      <c r="B384" s="5">
        <v>14.6303521515452</v>
      </c>
      <c r="C384" s="5">
        <v>1.61999457798451</v>
      </c>
      <c r="D384" s="5">
        <v>0.277963450451668</v>
      </c>
      <c r="E384" s="5">
        <v>5.82808486278374</v>
      </c>
      <c r="F384" s="6">
        <v>5.60670673998928e-9</v>
      </c>
      <c r="G384" s="6">
        <v>8.79811217647288e-8</v>
      </c>
    </row>
    <row r="385" ht="15" spans="1:7">
      <c r="A385" s="3" t="s">
        <v>390</v>
      </c>
      <c r="B385" s="5">
        <v>11.2267614550872</v>
      </c>
      <c r="C385" s="5">
        <v>1.61961422191739</v>
      </c>
      <c r="D385" s="5">
        <v>0.270151611293746</v>
      </c>
      <c r="E385" s="5">
        <v>5.99520474507301</v>
      </c>
      <c r="F385" s="6">
        <v>2.03229224405519e-9</v>
      </c>
      <c r="G385" s="6">
        <v>3.4036294167579e-8</v>
      </c>
    </row>
    <row r="386" ht="15" spans="1:7">
      <c r="A386" s="3" t="s">
        <v>391</v>
      </c>
      <c r="B386" s="5">
        <v>2.95649759885361</v>
      </c>
      <c r="C386" s="5">
        <v>1.61685237297443</v>
      </c>
      <c r="D386" s="5">
        <v>0.484621409663467</v>
      </c>
      <c r="E386" s="5">
        <v>3.33632056020226</v>
      </c>
      <c r="F386" s="5">
        <v>0.000848952128807482</v>
      </c>
      <c r="G386" s="5">
        <v>0.00405554769724785</v>
      </c>
    </row>
    <row r="387" ht="15" spans="1:7">
      <c r="A387" s="3" t="s">
        <v>392</v>
      </c>
      <c r="B387" s="5">
        <v>9.45150942204465</v>
      </c>
      <c r="C387" s="5">
        <v>1.61594797245444</v>
      </c>
      <c r="D387" s="5">
        <v>0.292714426908025</v>
      </c>
      <c r="E387" s="5">
        <v>5.52056142064425</v>
      </c>
      <c r="F387" s="6">
        <v>3.37918247824764e-8</v>
      </c>
      <c r="G387" s="6">
        <v>4.61465151512595e-7</v>
      </c>
    </row>
    <row r="388" ht="15" spans="1:7">
      <c r="A388" s="3" t="s">
        <v>393</v>
      </c>
      <c r="B388" s="5">
        <v>18.8844464114021</v>
      </c>
      <c r="C388" s="5">
        <v>1.61546080007892</v>
      </c>
      <c r="D388" s="5">
        <v>0.205100134508907</v>
      </c>
      <c r="E388" s="5">
        <v>7.87644924732493</v>
      </c>
      <c r="F388" s="6">
        <v>3.36815643608584e-15</v>
      </c>
      <c r="G388" s="6">
        <v>1.1325754083524e-13</v>
      </c>
    </row>
    <row r="389" ht="15" spans="1:7">
      <c r="A389" s="3" t="s">
        <v>394</v>
      </c>
      <c r="B389" s="5">
        <v>22.0311726234244</v>
      </c>
      <c r="C389" s="5">
        <v>1.61306010282972</v>
      </c>
      <c r="D389" s="5">
        <v>0.200253049423343</v>
      </c>
      <c r="E389" s="5">
        <v>8.05510881095069</v>
      </c>
      <c r="F389" s="6">
        <v>7.94081360273979e-16</v>
      </c>
      <c r="G389" s="6">
        <v>2.88769025003004e-14</v>
      </c>
    </row>
    <row r="390" ht="15" spans="1:7">
      <c r="A390" s="3" t="s">
        <v>395</v>
      </c>
      <c r="B390" s="5">
        <v>2.89680263698751</v>
      </c>
      <c r="C390" s="5">
        <v>1.60989352971382</v>
      </c>
      <c r="D390" s="5">
        <v>0.500669480752933</v>
      </c>
      <c r="E390" s="5">
        <v>3.21548165327109</v>
      </c>
      <c r="F390" s="5">
        <v>0.00130225818796256</v>
      </c>
      <c r="G390" s="5">
        <v>0.00585179954924101</v>
      </c>
    </row>
    <row r="391" ht="15" spans="1:7">
      <c r="A391" s="3" t="s">
        <v>396</v>
      </c>
      <c r="B391" s="5">
        <v>17.2406463417218</v>
      </c>
      <c r="C391" s="5">
        <v>1.60985537962518</v>
      </c>
      <c r="D391" s="5">
        <v>0.221991091828108</v>
      </c>
      <c r="E391" s="5">
        <v>7.25189180506272</v>
      </c>
      <c r="F391" s="6">
        <v>4.10990146291968e-13</v>
      </c>
      <c r="G391" s="6">
        <v>1.11544621255678e-11</v>
      </c>
    </row>
    <row r="392" ht="15" spans="1:7">
      <c r="A392" s="3" t="s">
        <v>397</v>
      </c>
      <c r="B392" s="5">
        <v>2.31594433414863</v>
      </c>
      <c r="C392" s="5">
        <v>1.60857608324232</v>
      </c>
      <c r="D392" s="5">
        <v>0.580769619047107</v>
      </c>
      <c r="E392" s="5">
        <v>2.76973180153875</v>
      </c>
      <c r="F392" s="5">
        <v>0.00561024678360141</v>
      </c>
      <c r="G392" s="5">
        <v>0.0202481892557859</v>
      </c>
    </row>
    <row r="393" ht="15" spans="1:7">
      <c r="A393" s="3" t="s">
        <v>398</v>
      </c>
      <c r="B393" s="5">
        <v>8.3976718357522</v>
      </c>
      <c r="C393" s="5">
        <v>1.60081427826084</v>
      </c>
      <c r="D393" s="5">
        <v>0.312884457038379</v>
      </c>
      <c r="E393" s="5">
        <v>5.11631128440644</v>
      </c>
      <c r="F393" s="6">
        <v>3.11568709807347e-7</v>
      </c>
      <c r="G393" s="6">
        <v>3.48248749868752e-6</v>
      </c>
    </row>
    <row r="394" ht="15" spans="1:7">
      <c r="A394" s="3" t="s">
        <v>399</v>
      </c>
      <c r="B394" s="5">
        <v>2104.77824334629</v>
      </c>
      <c r="C394" s="5">
        <v>1.59820772274581</v>
      </c>
      <c r="D394" s="5">
        <v>0.101160861262157</v>
      </c>
      <c r="E394" s="5">
        <v>15.798676511898</v>
      </c>
      <c r="F394" s="6">
        <v>3.17716991900824e-56</v>
      </c>
      <c r="G394" s="6">
        <v>1.05465748132002e-53</v>
      </c>
    </row>
    <row r="395" ht="15" spans="1:7">
      <c r="A395" s="3" t="s">
        <v>400</v>
      </c>
      <c r="B395" s="5">
        <v>11.9085561042534</v>
      </c>
      <c r="C395" s="5">
        <v>1.59756431151822</v>
      </c>
      <c r="D395" s="5">
        <v>0.27125886739462</v>
      </c>
      <c r="E395" s="5">
        <v>5.88944548380101</v>
      </c>
      <c r="F395" s="6">
        <v>3.8749360450396e-9</v>
      </c>
      <c r="G395" s="6">
        <v>6.23941816406501e-8</v>
      </c>
    </row>
    <row r="396" ht="15" spans="1:7">
      <c r="A396" s="3" t="s">
        <v>401</v>
      </c>
      <c r="B396" s="5">
        <v>3.85682097468181</v>
      </c>
      <c r="C396" s="5">
        <v>1.59546905321387</v>
      </c>
      <c r="D396" s="5">
        <v>0.462272133732467</v>
      </c>
      <c r="E396" s="5">
        <v>3.45136324859509</v>
      </c>
      <c r="F396" s="5">
        <v>0.000557762330133732</v>
      </c>
      <c r="G396" s="5">
        <v>0.0028206215335591</v>
      </c>
    </row>
    <row r="397" ht="15" spans="1:7">
      <c r="A397" s="3" t="s">
        <v>402</v>
      </c>
      <c r="B397" s="5">
        <v>1.82038619671548</v>
      </c>
      <c r="C397" s="5">
        <v>1.59387723058488</v>
      </c>
      <c r="D397" s="5">
        <v>0.630207846232323</v>
      </c>
      <c r="E397" s="5">
        <v>2.52912946119892</v>
      </c>
      <c r="F397" s="5">
        <v>0.0114345841099858</v>
      </c>
      <c r="G397" s="5">
        <v>0.0371007834305454</v>
      </c>
    </row>
    <row r="398" ht="15" spans="1:7">
      <c r="A398" s="3" t="s">
        <v>403</v>
      </c>
      <c r="B398" s="5">
        <v>11.5937886252692</v>
      </c>
      <c r="C398" s="5">
        <v>1.59249509889172</v>
      </c>
      <c r="D398" s="5">
        <v>0.310199065064995</v>
      </c>
      <c r="E398" s="5">
        <v>5.13378432832494</v>
      </c>
      <c r="F398" s="6">
        <v>2.83973493639824e-7</v>
      </c>
      <c r="G398" s="6">
        <v>3.21356717540311e-6</v>
      </c>
    </row>
    <row r="399" ht="15" spans="1:7">
      <c r="A399" s="3" t="s">
        <v>404</v>
      </c>
      <c r="B399" s="5">
        <v>13.3238773925423</v>
      </c>
      <c r="C399" s="5">
        <v>1.5853748213475</v>
      </c>
      <c r="D399" s="5">
        <v>0.240896436170573</v>
      </c>
      <c r="E399" s="5">
        <v>6.58114684695848</v>
      </c>
      <c r="F399" s="6">
        <v>4.66833221340635e-11</v>
      </c>
      <c r="G399" s="6">
        <v>9.63895196726613e-10</v>
      </c>
    </row>
    <row r="400" ht="15" spans="1:7">
      <c r="A400" s="3" t="s">
        <v>405</v>
      </c>
      <c r="B400" s="5">
        <v>27.9992444362724</v>
      </c>
      <c r="C400" s="5">
        <v>1.58451335965636</v>
      </c>
      <c r="D400" s="5">
        <v>0.181638482946353</v>
      </c>
      <c r="E400" s="5">
        <v>8.72344524108558</v>
      </c>
      <c r="F400" s="6">
        <v>2.69862621695841e-18</v>
      </c>
      <c r="G400" s="6">
        <v>1.20470396568081e-16</v>
      </c>
    </row>
    <row r="401" ht="15" spans="1:7">
      <c r="A401" s="3" t="s">
        <v>406</v>
      </c>
      <c r="B401" s="5">
        <v>5.99567878144704</v>
      </c>
      <c r="C401" s="5">
        <v>1.58283195317945</v>
      </c>
      <c r="D401" s="5">
        <v>0.37341783573115</v>
      </c>
      <c r="E401" s="5">
        <v>4.23876901883993</v>
      </c>
      <c r="F401" s="6">
        <v>2.24748750133676e-5</v>
      </c>
      <c r="G401" s="5">
        <v>0.000165883541575289</v>
      </c>
    </row>
    <row r="402" ht="15" spans="1:7">
      <c r="A402" s="3" t="s">
        <v>407</v>
      </c>
      <c r="B402" s="5">
        <v>3.03674484257723</v>
      </c>
      <c r="C402" s="5">
        <v>1.57935791936208</v>
      </c>
      <c r="D402" s="5">
        <v>0.485110815038135</v>
      </c>
      <c r="E402" s="5">
        <v>3.25566421197583</v>
      </c>
      <c r="F402" s="5">
        <v>0.00113127456739883</v>
      </c>
      <c r="G402" s="5">
        <v>0.00519278684638997</v>
      </c>
    </row>
    <row r="403" ht="15" spans="1:7">
      <c r="A403" s="3" t="s">
        <v>408</v>
      </c>
      <c r="B403" s="5">
        <v>6.01854931972782</v>
      </c>
      <c r="C403" s="5">
        <v>1.57835757621778</v>
      </c>
      <c r="D403" s="5">
        <v>0.40412363068537</v>
      </c>
      <c r="E403" s="5">
        <v>3.9056304961454</v>
      </c>
      <c r="F403" s="6">
        <v>9.39800248326781e-5</v>
      </c>
      <c r="G403" s="5">
        <v>0.000596697107152452</v>
      </c>
    </row>
    <row r="404" ht="15" spans="1:7">
      <c r="A404" s="3" t="s">
        <v>409</v>
      </c>
      <c r="B404" s="5">
        <v>23.8337291956614</v>
      </c>
      <c r="C404" s="5">
        <v>1.57413643466247</v>
      </c>
      <c r="D404" s="5">
        <v>0.209588061178612</v>
      </c>
      <c r="E404" s="5">
        <v>7.51062071861517</v>
      </c>
      <c r="F404" s="6">
        <v>5.88476602910496e-14</v>
      </c>
      <c r="G404" s="6">
        <v>1.73145865938166e-12</v>
      </c>
    </row>
    <row r="405" ht="15" spans="1:7">
      <c r="A405" s="3" t="s">
        <v>410</v>
      </c>
      <c r="B405" s="5">
        <v>7.30181588023045</v>
      </c>
      <c r="C405" s="5">
        <v>1.57070450612126</v>
      </c>
      <c r="D405" s="5">
        <v>0.33008812176982</v>
      </c>
      <c r="E405" s="5">
        <v>4.75843995142775</v>
      </c>
      <c r="F405" s="6">
        <v>1.95094911627943e-6</v>
      </c>
      <c r="G405" s="6">
        <v>1.85440435090701e-5</v>
      </c>
    </row>
    <row r="406" ht="15" spans="1:7">
      <c r="A406" s="3" t="s">
        <v>411</v>
      </c>
      <c r="B406" s="5">
        <v>57.6408832150115</v>
      </c>
      <c r="C406" s="5">
        <v>1.57022705217744</v>
      </c>
      <c r="D406" s="5">
        <v>0.175684104866005</v>
      </c>
      <c r="E406" s="5">
        <v>8.93778667896601</v>
      </c>
      <c r="F406" s="6">
        <v>3.97042617546909e-19</v>
      </c>
      <c r="G406" s="6">
        <v>1.90374582472677e-17</v>
      </c>
    </row>
    <row r="407" ht="15" spans="1:7">
      <c r="A407" s="3" t="s">
        <v>412</v>
      </c>
      <c r="B407" s="5">
        <v>4.90176628493909</v>
      </c>
      <c r="C407" s="5">
        <v>1.56804212633602</v>
      </c>
      <c r="D407" s="5">
        <v>0.389690121728272</v>
      </c>
      <c r="E407" s="5">
        <v>4.02381800026588</v>
      </c>
      <c r="F407" s="6">
        <v>5.72621753639755e-5</v>
      </c>
      <c r="G407" s="5">
        <v>0.000384101617752345</v>
      </c>
    </row>
    <row r="408" ht="15" spans="1:7">
      <c r="A408" s="3" t="s">
        <v>413</v>
      </c>
      <c r="B408" s="5">
        <v>19.6454222967656</v>
      </c>
      <c r="C408" s="5">
        <v>1.56647054203204</v>
      </c>
      <c r="D408" s="5">
        <v>0.245430878669442</v>
      </c>
      <c r="E408" s="5">
        <v>6.38253242837402</v>
      </c>
      <c r="F408" s="6">
        <v>1.74183125720945e-10</v>
      </c>
      <c r="G408" s="6">
        <v>3.30157356600785e-9</v>
      </c>
    </row>
    <row r="409" ht="15" spans="1:7">
      <c r="A409" s="3" t="s">
        <v>414</v>
      </c>
      <c r="B409" s="5">
        <v>15.0949873548963</v>
      </c>
      <c r="C409" s="5">
        <v>1.56639425668754</v>
      </c>
      <c r="D409" s="5">
        <v>0.277821488071826</v>
      </c>
      <c r="E409" s="5">
        <v>5.63813212418825</v>
      </c>
      <c r="F409" s="6">
        <v>1.71904594743054e-8</v>
      </c>
      <c r="G409" s="6">
        <v>2.45335344793627e-7</v>
      </c>
    </row>
    <row r="410" ht="15" spans="1:7">
      <c r="A410" s="3" t="s">
        <v>415</v>
      </c>
      <c r="B410" s="5">
        <v>9.64449414300981</v>
      </c>
      <c r="C410" s="5">
        <v>1.56535699022594</v>
      </c>
      <c r="D410" s="5">
        <v>0.288277276995053</v>
      </c>
      <c r="E410" s="5">
        <v>5.43003946250264</v>
      </c>
      <c r="F410" s="6">
        <v>5.63415920832383e-8</v>
      </c>
      <c r="G410" s="6">
        <v>7.33063568954374e-7</v>
      </c>
    </row>
    <row r="411" ht="15" spans="1:7">
      <c r="A411" s="3" t="s">
        <v>416</v>
      </c>
      <c r="B411" s="5">
        <v>2.69065089301332</v>
      </c>
      <c r="C411" s="5">
        <v>1.56390377916067</v>
      </c>
      <c r="D411" s="5">
        <v>0.543334204487917</v>
      </c>
      <c r="E411" s="5">
        <v>2.87834589879101</v>
      </c>
      <c r="F411" s="5">
        <v>0.00399766540267092</v>
      </c>
      <c r="G411" s="5">
        <v>0.0151194204799818</v>
      </c>
    </row>
    <row r="412" ht="15" spans="1:7">
      <c r="A412" s="3" t="s">
        <v>417</v>
      </c>
      <c r="B412" s="5">
        <v>11.7276827036331</v>
      </c>
      <c r="C412" s="5">
        <v>1.56150630971228</v>
      </c>
      <c r="D412" s="5">
        <v>0.252525439144635</v>
      </c>
      <c r="E412" s="5">
        <v>6.18356041673061</v>
      </c>
      <c r="F412" s="6">
        <v>6.26717318543e-10</v>
      </c>
      <c r="G412" s="6">
        <v>1.12029561713051e-8</v>
      </c>
    </row>
    <row r="413" ht="15" spans="1:7">
      <c r="A413" s="3" t="s">
        <v>418</v>
      </c>
      <c r="B413" s="5">
        <v>4.97191412278477</v>
      </c>
      <c r="C413" s="5">
        <v>1.56083103408022</v>
      </c>
      <c r="D413" s="5">
        <v>0.391545125487339</v>
      </c>
      <c r="E413" s="5">
        <v>3.98633754445934</v>
      </c>
      <c r="F413" s="6">
        <v>6.71010340229831e-5</v>
      </c>
      <c r="G413" s="5">
        <v>0.000442983164947241</v>
      </c>
    </row>
    <row r="414" ht="15" spans="1:7">
      <c r="A414" s="3" t="s">
        <v>419</v>
      </c>
      <c r="B414" s="5">
        <v>7.04597326722708</v>
      </c>
      <c r="C414" s="5">
        <v>1.56077956679001</v>
      </c>
      <c r="D414" s="5">
        <v>0.318258007554508</v>
      </c>
      <c r="E414" s="5">
        <v>4.90413290393864</v>
      </c>
      <c r="F414" s="6">
        <v>9.38409389932504e-7</v>
      </c>
      <c r="G414" s="6">
        <v>9.56586453706e-6</v>
      </c>
    </row>
    <row r="415" ht="15" spans="1:7">
      <c r="A415" s="3" t="s">
        <v>420</v>
      </c>
      <c r="B415" s="5">
        <v>3.52295450844493</v>
      </c>
      <c r="C415" s="5">
        <v>1.55993696959734</v>
      </c>
      <c r="D415" s="5">
        <v>0.481321254105577</v>
      </c>
      <c r="E415" s="5">
        <v>3.24094761303678</v>
      </c>
      <c r="F415" s="5">
        <v>0.00119133075013883</v>
      </c>
      <c r="G415" s="5">
        <v>0.00541346714331251</v>
      </c>
    </row>
    <row r="416" ht="15" spans="1:7">
      <c r="A416" s="3" t="s">
        <v>421</v>
      </c>
      <c r="B416" s="5">
        <v>5.28121809019584</v>
      </c>
      <c r="C416" s="5">
        <v>1.55945214448546</v>
      </c>
      <c r="D416" s="5">
        <v>0.396655251557285</v>
      </c>
      <c r="E416" s="5">
        <v>3.93150510011649</v>
      </c>
      <c r="F416" s="6">
        <v>8.44157051109142e-5</v>
      </c>
      <c r="G416" s="5">
        <v>0.000541548918912733</v>
      </c>
    </row>
    <row r="417" ht="15" spans="1:7">
      <c r="A417" s="3" t="s">
        <v>422</v>
      </c>
      <c r="B417" s="5">
        <v>29.0553705138222</v>
      </c>
      <c r="C417" s="5">
        <v>1.55848913335871</v>
      </c>
      <c r="D417" s="5">
        <v>0.194535219167524</v>
      </c>
      <c r="E417" s="5">
        <v>8.01134694287215</v>
      </c>
      <c r="F417" s="6">
        <v>1.1345887612324e-15</v>
      </c>
      <c r="G417" s="6">
        <v>4.03527090739413e-14</v>
      </c>
    </row>
    <row r="418" ht="15" spans="1:7">
      <c r="A418" s="3" t="s">
        <v>423</v>
      </c>
      <c r="B418" s="5">
        <v>186.359673663397</v>
      </c>
      <c r="C418" s="5">
        <v>1.5582208977947</v>
      </c>
      <c r="D418" s="5">
        <v>0.12527785956864</v>
      </c>
      <c r="E418" s="5">
        <v>12.4381187798068</v>
      </c>
      <c r="F418" s="6">
        <v>1.62280979328053e-35</v>
      </c>
      <c r="G418" s="6">
        <v>2.28357560693584e-33</v>
      </c>
    </row>
    <row r="419" ht="15" spans="1:7">
      <c r="A419" s="3" t="s">
        <v>424</v>
      </c>
      <c r="B419" s="5">
        <v>2.24241117517642</v>
      </c>
      <c r="C419" s="5">
        <v>1.5493045771259</v>
      </c>
      <c r="D419" s="5">
        <v>0.570342324621175</v>
      </c>
      <c r="E419" s="5">
        <v>2.71644679036393</v>
      </c>
      <c r="F419" s="5">
        <v>0.00659868011881292</v>
      </c>
      <c r="G419" s="5">
        <v>0.0232706381961732</v>
      </c>
    </row>
    <row r="420" ht="15" spans="1:7">
      <c r="A420" s="3" t="s">
        <v>425</v>
      </c>
      <c r="B420" s="5">
        <v>147.085720550184</v>
      </c>
      <c r="C420" s="5">
        <v>1.54696150079934</v>
      </c>
      <c r="D420" s="5">
        <v>0.144455443552667</v>
      </c>
      <c r="E420" s="5">
        <v>10.7089180078931</v>
      </c>
      <c r="F420" s="6">
        <v>9.24358127155192e-27</v>
      </c>
      <c r="G420" s="6">
        <v>8.54767165296508e-25</v>
      </c>
    </row>
    <row r="421" ht="15" spans="1:7">
      <c r="A421" s="3" t="s">
        <v>426</v>
      </c>
      <c r="B421" s="5">
        <v>57.1154480860834</v>
      </c>
      <c r="C421" s="5">
        <v>1.54243238510003</v>
      </c>
      <c r="D421" s="5">
        <v>0.212998010080748</v>
      </c>
      <c r="E421" s="5">
        <v>7.24153424961714</v>
      </c>
      <c r="F421" s="6">
        <v>4.43637095705775e-13</v>
      </c>
      <c r="G421" s="6">
        <v>1.19403863638398e-11</v>
      </c>
    </row>
    <row r="422" ht="15" spans="1:7">
      <c r="A422" s="3" t="s">
        <v>427</v>
      </c>
      <c r="B422" s="5">
        <v>11.1680700567946</v>
      </c>
      <c r="C422" s="5">
        <v>1.54229964986278</v>
      </c>
      <c r="D422" s="5">
        <v>0.261095289016975</v>
      </c>
      <c r="E422" s="5">
        <v>5.90703744854817</v>
      </c>
      <c r="F422" s="6">
        <v>3.48314595934391e-9</v>
      </c>
      <c r="G422" s="6">
        <v>5.64365551810592e-8</v>
      </c>
    </row>
    <row r="423" ht="15" spans="1:7">
      <c r="A423" s="3" t="s">
        <v>428</v>
      </c>
      <c r="B423" s="5">
        <v>8.06098439973218</v>
      </c>
      <c r="C423" s="5">
        <v>1.54227559048418</v>
      </c>
      <c r="D423" s="5">
        <v>0.455612245228431</v>
      </c>
      <c r="E423" s="5">
        <v>3.38506176389295</v>
      </c>
      <c r="F423" s="5">
        <v>0.000711622402398111</v>
      </c>
      <c r="G423" s="5">
        <v>0.00346399236340115</v>
      </c>
    </row>
    <row r="424" ht="15" spans="1:7">
      <c r="A424" s="3" t="s">
        <v>429</v>
      </c>
      <c r="B424" s="5">
        <v>14.302726480788</v>
      </c>
      <c r="C424" s="5">
        <v>1.54106504202314</v>
      </c>
      <c r="D424" s="5">
        <v>0.305087481183093</v>
      </c>
      <c r="E424" s="5">
        <v>5.05122345907828</v>
      </c>
      <c r="F424" s="6">
        <v>4.38989143420206e-7</v>
      </c>
      <c r="G424" s="6">
        <v>4.75976000897653e-6</v>
      </c>
    </row>
    <row r="425" ht="15" spans="1:7">
      <c r="A425" s="3" t="s">
        <v>430</v>
      </c>
      <c r="B425" s="5">
        <v>2.49022075377989</v>
      </c>
      <c r="C425" s="5">
        <v>1.53997964651821</v>
      </c>
      <c r="D425" s="5">
        <v>0.59237682365945</v>
      </c>
      <c r="E425" s="5">
        <v>2.59966221670335</v>
      </c>
      <c r="F425" s="5">
        <v>0.00933155627813225</v>
      </c>
      <c r="G425" s="5">
        <v>0.0313294417989367</v>
      </c>
    </row>
    <row r="426" ht="15" spans="1:7">
      <c r="A426" s="3" t="s">
        <v>431</v>
      </c>
      <c r="B426" s="5">
        <v>23.6301970702752</v>
      </c>
      <c r="C426" s="5">
        <v>1.53742936576853</v>
      </c>
      <c r="D426" s="5">
        <v>0.196488450995072</v>
      </c>
      <c r="E426" s="5">
        <v>7.82452789455343</v>
      </c>
      <c r="F426" s="6">
        <v>5.09565538256477e-15</v>
      </c>
      <c r="G426" s="6">
        <v>1.67698279912295e-13</v>
      </c>
    </row>
    <row r="427" ht="15" spans="1:7">
      <c r="A427" s="3" t="s">
        <v>432</v>
      </c>
      <c r="B427" s="5">
        <v>46.4387751041591</v>
      </c>
      <c r="C427" s="5">
        <v>1.53602359344741</v>
      </c>
      <c r="D427" s="5">
        <v>0.251573039213304</v>
      </c>
      <c r="E427" s="5">
        <v>6.10567649955942</v>
      </c>
      <c r="F427" s="6">
        <v>1.02366160736429e-9</v>
      </c>
      <c r="G427" s="6">
        <v>1.78122623238415e-8</v>
      </c>
    </row>
    <row r="428" ht="15" spans="1:7">
      <c r="A428" s="3" t="s">
        <v>433</v>
      </c>
      <c r="B428" s="5">
        <v>41.3089896290138</v>
      </c>
      <c r="C428" s="5">
        <v>1.53402602579186</v>
      </c>
      <c r="D428" s="5">
        <v>0.153133333927445</v>
      </c>
      <c r="E428" s="5">
        <v>10.0175839345253</v>
      </c>
      <c r="F428" s="6">
        <v>1.27583621673296e-23</v>
      </c>
      <c r="G428" s="6">
        <v>9.12540091813528e-22</v>
      </c>
    </row>
    <row r="429" ht="15" spans="1:7">
      <c r="A429" s="3" t="s">
        <v>434</v>
      </c>
      <c r="B429" s="5">
        <v>5.60033976521345</v>
      </c>
      <c r="C429" s="5">
        <v>1.53384502878799</v>
      </c>
      <c r="D429" s="5">
        <v>0.404935974007472</v>
      </c>
      <c r="E429" s="5">
        <v>3.78787049618783</v>
      </c>
      <c r="F429" s="5">
        <v>0.000151944007732244</v>
      </c>
      <c r="G429" s="5">
        <v>0.000908995898383378</v>
      </c>
    </row>
    <row r="430" ht="15" spans="1:7">
      <c r="A430" s="3" t="s">
        <v>435</v>
      </c>
      <c r="B430" s="5">
        <v>14.1926534048314</v>
      </c>
      <c r="C430" s="5">
        <v>1.53366359464144</v>
      </c>
      <c r="D430" s="5">
        <v>0.250295636696027</v>
      </c>
      <c r="E430" s="5">
        <v>6.12740843143026</v>
      </c>
      <c r="F430" s="6">
        <v>8.93219733486967e-10</v>
      </c>
      <c r="G430" s="6">
        <v>1.57757471619676e-8</v>
      </c>
    </row>
    <row r="431" ht="15" spans="1:7">
      <c r="A431" s="3" t="s">
        <v>436</v>
      </c>
      <c r="B431" s="5">
        <v>12.1256114174646</v>
      </c>
      <c r="C431" s="5">
        <v>1.53282544892367</v>
      </c>
      <c r="D431" s="5">
        <v>0.31793627682199</v>
      </c>
      <c r="E431" s="5">
        <v>4.8211719161003</v>
      </c>
      <c r="F431" s="6">
        <v>1.42717293194058e-6</v>
      </c>
      <c r="G431" s="6">
        <v>1.40077185571666e-5</v>
      </c>
    </row>
    <row r="432" ht="15" spans="1:7">
      <c r="A432" s="3" t="s">
        <v>437</v>
      </c>
      <c r="B432" s="5">
        <v>9.40357322120248</v>
      </c>
      <c r="C432" s="5">
        <v>1.53176451928593</v>
      </c>
      <c r="D432" s="5">
        <v>0.386044438600451</v>
      </c>
      <c r="E432" s="5">
        <v>3.96784506166991</v>
      </c>
      <c r="F432" s="6">
        <v>7.25254581364242e-5</v>
      </c>
      <c r="G432" s="5">
        <v>0.000474438898956113</v>
      </c>
    </row>
    <row r="433" ht="15" spans="1:7">
      <c r="A433" s="3" t="s">
        <v>438</v>
      </c>
      <c r="B433" s="5">
        <v>10.3268927507515</v>
      </c>
      <c r="C433" s="5">
        <v>1.53100410965171</v>
      </c>
      <c r="D433" s="5">
        <v>0.270108401094843</v>
      </c>
      <c r="E433" s="5">
        <v>5.66810992714785</v>
      </c>
      <c r="F433" s="6">
        <v>1.4438132781196e-8</v>
      </c>
      <c r="G433" s="6">
        <v>2.10254293571837e-7</v>
      </c>
    </row>
    <row r="434" ht="15" spans="1:7">
      <c r="A434" s="3" t="s">
        <v>439</v>
      </c>
      <c r="B434" s="5">
        <v>32.2390511421226</v>
      </c>
      <c r="C434" s="5">
        <v>1.53034632825404</v>
      </c>
      <c r="D434" s="5">
        <v>0.173062568756799</v>
      </c>
      <c r="E434" s="5">
        <v>8.84273438934448</v>
      </c>
      <c r="F434" s="6">
        <v>9.3404087017858e-19</v>
      </c>
      <c r="G434" s="6">
        <v>4.33408355029817e-17</v>
      </c>
    </row>
    <row r="435" ht="15" spans="1:7">
      <c r="A435" s="3" t="s">
        <v>440</v>
      </c>
      <c r="B435" s="5">
        <v>32.9995549728626</v>
      </c>
      <c r="C435" s="5">
        <v>1.52858754481905</v>
      </c>
      <c r="D435" s="5">
        <v>0.220010034110483</v>
      </c>
      <c r="E435" s="5">
        <v>6.94780831701265</v>
      </c>
      <c r="F435" s="6">
        <v>3.71004614240157e-12</v>
      </c>
      <c r="G435" s="6">
        <v>8.86167109954441e-11</v>
      </c>
    </row>
    <row r="436" ht="15" spans="1:7">
      <c r="A436" s="3" t="s">
        <v>441</v>
      </c>
      <c r="B436" s="5">
        <v>2.24929890409626</v>
      </c>
      <c r="C436" s="5">
        <v>1.52814608911901</v>
      </c>
      <c r="D436" s="5">
        <v>0.573366508211607</v>
      </c>
      <c r="E436" s="5">
        <v>2.66521686780321</v>
      </c>
      <c r="F436" s="5">
        <v>0.00769386885690765</v>
      </c>
      <c r="G436" s="5">
        <v>0.026632306476344</v>
      </c>
    </row>
    <row r="437" ht="15" spans="1:7">
      <c r="A437" s="3" t="s">
        <v>442</v>
      </c>
      <c r="B437" s="5">
        <v>23.6818247023729</v>
      </c>
      <c r="C437" s="5">
        <v>1.52796490334764</v>
      </c>
      <c r="D437" s="5">
        <v>0.196528039475035</v>
      </c>
      <c r="E437" s="5">
        <v>7.77479339553345</v>
      </c>
      <c r="F437" s="6">
        <v>7.55706431538154e-15</v>
      </c>
      <c r="G437" s="6">
        <v>2.42162758977548e-13</v>
      </c>
    </row>
    <row r="438" ht="15" spans="1:7">
      <c r="A438" s="3" t="s">
        <v>443</v>
      </c>
      <c r="B438" s="5">
        <v>2.45035674213912</v>
      </c>
      <c r="C438" s="5">
        <v>1.52781428045396</v>
      </c>
      <c r="D438" s="5">
        <v>0.541864289017225</v>
      </c>
      <c r="E438" s="5">
        <v>2.81955152133193</v>
      </c>
      <c r="F438" s="5">
        <v>0.00480908101160131</v>
      </c>
      <c r="G438" s="5">
        <v>0.0177475378495412</v>
      </c>
    </row>
    <row r="439" ht="15" spans="1:7">
      <c r="A439" s="3" t="s">
        <v>444</v>
      </c>
      <c r="B439" s="5">
        <v>10.3170833372417</v>
      </c>
      <c r="C439" s="5">
        <v>1.52735419435528</v>
      </c>
      <c r="D439" s="5">
        <v>0.271938297216911</v>
      </c>
      <c r="E439" s="5">
        <v>5.61654687841555</v>
      </c>
      <c r="F439" s="6">
        <v>1.94811413955905e-8</v>
      </c>
      <c r="G439" s="6">
        <v>2.76538219854511e-7</v>
      </c>
    </row>
    <row r="440" ht="15" spans="1:7">
      <c r="A440" s="3" t="s">
        <v>445</v>
      </c>
      <c r="B440" s="5">
        <v>2.1486361302426</v>
      </c>
      <c r="C440" s="5">
        <v>1.52518070280643</v>
      </c>
      <c r="D440" s="5">
        <v>0.5971602875313</v>
      </c>
      <c r="E440" s="5">
        <v>2.55405581156716</v>
      </c>
      <c r="F440" s="5">
        <v>0.0106476187851181</v>
      </c>
      <c r="G440" s="5">
        <v>0.0349680549954689</v>
      </c>
    </row>
    <row r="441" ht="15" spans="1:7">
      <c r="A441" s="3" t="s">
        <v>446</v>
      </c>
      <c r="B441" s="5">
        <v>3.10333176521272</v>
      </c>
      <c r="C441" s="5">
        <v>1.52391689346195</v>
      </c>
      <c r="D441" s="5">
        <v>0.529202474956496</v>
      </c>
      <c r="E441" s="5">
        <v>2.87964808476609</v>
      </c>
      <c r="F441" s="5">
        <v>0.00398119282607764</v>
      </c>
      <c r="G441" s="5">
        <v>0.0150791463798716</v>
      </c>
    </row>
    <row r="442" ht="15" spans="1:7">
      <c r="A442" s="3" t="s">
        <v>447</v>
      </c>
      <c r="B442" s="5">
        <v>4.11664249998583</v>
      </c>
      <c r="C442" s="5">
        <v>1.5231464360003</v>
      </c>
      <c r="D442" s="5">
        <v>0.443125909580075</v>
      </c>
      <c r="E442" s="5">
        <v>3.43727686210834</v>
      </c>
      <c r="F442" s="5">
        <v>0.000587594646598564</v>
      </c>
      <c r="G442" s="5">
        <v>0.00294616587717467</v>
      </c>
    </row>
    <row r="443" ht="15" spans="1:7">
      <c r="A443" s="3" t="s">
        <v>448</v>
      </c>
      <c r="B443" s="5">
        <v>12.4355278528086</v>
      </c>
      <c r="C443" s="5">
        <v>1.52271920452298</v>
      </c>
      <c r="D443" s="5">
        <v>0.316411200365582</v>
      </c>
      <c r="E443" s="5">
        <v>4.81246935242379</v>
      </c>
      <c r="F443" s="6">
        <v>1.49076739517727e-6</v>
      </c>
      <c r="G443" s="6">
        <v>1.4554656634966e-5</v>
      </c>
    </row>
    <row r="444" ht="15" spans="1:7">
      <c r="A444" s="3" t="s">
        <v>449</v>
      </c>
      <c r="B444" s="5">
        <v>3.73092406627183</v>
      </c>
      <c r="C444" s="5">
        <v>1.52200130001855</v>
      </c>
      <c r="D444" s="5">
        <v>0.447646798602567</v>
      </c>
      <c r="E444" s="5">
        <v>3.40000488056616</v>
      </c>
      <c r="F444" s="5">
        <v>0.000673846503599199</v>
      </c>
      <c r="G444" s="5">
        <v>0.00332201707372248</v>
      </c>
    </row>
    <row r="445" ht="15" spans="1:7">
      <c r="A445" s="3" t="s">
        <v>450</v>
      </c>
      <c r="B445" s="5">
        <v>5.47993780377106</v>
      </c>
      <c r="C445" s="5">
        <v>1.52119899638821</v>
      </c>
      <c r="D445" s="5">
        <v>0.428604708646625</v>
      </c>
      <c r="E445" s="5">
        <v>3.54918871794852</v>
      </c>
      <c r="F445" s="5">
        <v>0.00038642003483477</v>
      </c>
      <c r="G445" s="5">
        <v>0.00206633365178477</v>
      </c>
    </row>
    <row r="446" ht="15" spans="1:7">
      <c r="A446" s="3" t="s">
        <v>451</v>
      </c>
      <c r="B446" s="5">
        <v>8.90487721172281</v>
      </c>
      <c r="C446" s="5">
        <v>1.52010515689533</v>
      </c>
      <c r="D446" s="5">
        <v>0.353034892088995</v>
      </c>
      <c r="E446" s="5">
        <v>4.30582129687095</v>
      </c>
      <c r="F446" s="6">
        <v>1.66367324315517e-5</v>
      </c>
      <c r="G446" s="5">
        <v>0.000126619128782403</v>
      </c>
    </row>
    <row r="447" ht="15" spans="1:7">
      <c r="A447" s="3" t="s">
        <v>452</v>
      </c>
      <c r="B447" s="5">
        <v>7.12386526974879</v>
      </c>
      <c r="C447" s="5">
        <v>1.51865824778753</v>
      </c>
      <c r="D447" s="5">
        <v>0.329609017387031</v>
      </c>
      <c r="E447" s="5">
        <v>4.60745358190338</v>
      </c>
      <c r="F447" s="6">
        <v>4.07630162630668e-6</v>
      </c>
      <c r="G447" s="6">
        <v>3.54649199288752e-5</v>
      </c>
    </row>
    <row r="448" ht="15" spans="1:7">
      <c r="A448" s="3" t="s">
        <v>453</v>
      </c>
      <c r="B448" s="5">
        <v>3.83685536165131</v>
      </c>
      <c r="C448" s="5">
        <v>1.51805010028043</v>
      </c>
      <c r="D448" s="5">
        <v>0.527939620383002</v>
      </c>
      <c r="E448" s="5">
        <v>2.87542370693667</v>
      </c>
      <c r="F448" s="5">
        <v>0.00403485642513599</v>
      </c>
      <c r="G448" s="5">
        <v>0.0152467166607737</v>
      </c>
    </row>
    <row r="449" ht="15" spans="1:7">
      <c r="A449" s="3" t="s">
        <v>454</v>
      </c>
      <c r="B449" s="5">
        <v>50.2820079075276</v>
      </c>
      <c r="C449" s="5">
        <v>1.51616543919656</v>
      </c>
      <c r="D449" s="5">
        <v>0.147056450325761</v>
      </c>
      <c r="E449" s="5">
        <v>10.3100913685726</v>
      </c>
      <c r="F449" s="6">
        <v>6.34409781986538e-25</v>
      </c>
      <c r="G449" s="6">
        <v>5.26478784461392e-23</v>
      </c>
    </row>
    <row r="450" ht="15" spans="1:7">
      <c r="A450" s="3" t="s">
        <v>455</v>
      </c>
      <c r="B450" s="5">
        <v>15.8003178825748</v>
      </c>
      <c r="C450" s="5">
        <v>1.51564419109025</v>
      </c>
      <c r="D450" s="5">
        <v>0.247933701134123</v>
      </c>
      <c r="E450" s="5">
        <v>6.11310275350726</v>
      </c>
      <c r="F450" s="6">
        <v>9.77124095207119e-10</v>
      </c>
      <c r="G450" s="6">
        <v>1.70943899142586e-8</v>
      </c>
    </row>
    <row r="451" ht="15" spans="1:7">
      <c r="A451" s="3" t="s">
        <v>456</v>
      </c>
      <c r="B451" s="5">
        <v>2.79630946370181</v>
      </c>
      <c r="C451" s="5">
        <v>1.51560948170592</v>
      </c>
      <c r="D451" s="5">
        <v>0.539969850768302</v>
      </c>
      <c r="E451" s="5">
        <v>2.80684093667345</v>
      </c>
      <c r="F451" s="5">
        <v>0.00500299390226423</v>
      </c>
      <c r="G451" s="5">
        <v>0.0183717259492337</v>
      </c>
    </row>
    <row r="452" ht="15" spans="1:7">
      <c r="A452" s="3" t="s">
        <v>457</v>
      </c>
      <c r="B452" s="5">
        <v>12.4259849579755</v>
      </c>
      <c r="C452" s="5">
        <v>1.51533156164582</v>
      </c>
      <c r="D452" s="5">
        <v>0.266619904630728</v>
      </c>
      <c r="E452" s="5">
        <v>5.68348999953538</v>
      </c>
      <c r="F452" s="6">
        <v>1.31973444892068e-8</v>
      </c>
      <c r="G452" s="6">
        <v>1.9371068226448e-7</v>
      </c>
    </row>
    <row r="453" ht="15" spans="1:7">
      <c r="A453" s="3" t="s">
        <v>458</v>
      </c>
      <c r="B453" s="5">
        <v>3.86774162001948</v>
      </c>
      <c r="C453" s="5">
        <v>1.51267218842408</v>
      </c>
      <c r="D453" s="5">
        <v>0.431046904120983</v>
      </c>
      <c r="E453" s="5">
        <v>3.50929834772579</v>
      </c>
      <c r="F453" s="5">
        <v>0.000449290610663113</v>
      </c>
      <c r="G453" s="5">
        <v>0.00235964147896335</v>
      </c>
    </row>
    <row r="454" ht="15" spans="1:7">
      <c r="A454" s="3" t="s">
        <v>459</v>
      </c>
      <c r="B454" s="5">
        <v>2.75254696528602</v>
      </c>
      <c r="C454" s="5">
        <v>1.51156161894159</v>
      </c>
      <c r="D454" s="5">
        <v>0.519338778001264</v>
      </c>
      <c r="E454" s="5">
        <v>2.91055026693561</v>
      </c>
      <c r="F454" s="5">
        <v>0.00360792925832374</v>
      </c>
      <c r="G454" s="5">
        <v>0.0138629673942979</v>
      </c>
    </row>
    <row r="455" ht="15" spans="1:7">
      <c r="A455" s="3" t="s">
        <v>460</v>
      </c>
      <c r="B455" s="5">
        <v>3.19718132330505</v>
      </c>
      <c r="C455" s="5">
        <v>1.51138471437857</v>
      </c>
      <c r="D455" s="5">
        <v>0.506905437782986</v>
      </c>
      <c r="E455" s="5">
        <v>2.9815910458345</v>
      </c>
      <c r="F455" s="5">
        <v>0.00286754767135963</v>
      </c>
      <c r="G455" s="5">
        <v>0.011401496361616</v>
      </c>
    </row>
    <row r="456" ht="15" spans="1:7">
      <c r="A456" s="3" t="s">
        <v>461</v>
      </c>
      <c r="B456" s="5">
        <v>7.61528035547066</v>
      </c>
      <c r="C456" s="5">
        <v>1.51009179318805</v>
      </c>
      <c r="D456" s="5">
        <v>0.349646001316566</v>
      </c>
      <c r="E456" s="5">
        <v>4.31891623957349</v>
      </c>
      <c r="F456" s="6">
        <v>1.56797272246847e-5</v>
      </c>
      <c r="G456" s="5">
        <v>0.000120041246984487</v>
      </c>
    </row>
    <row r="457" ht="15" spans="1:7">
      <c r="A457" s="3" t="s">
        <v>462</v>
      </c>
      <c r="B457" s="5">
        <v>42.3557589712382</v>
      </c>
      <c r="C457" s="5">
        <v>1.50895726028255</v>
      </c>
      <c r="D457" s="5">
        <v>0.15040120288074</v>
      </c>
      <c r="E457" s="5">
        <v>10.0328802654529</v>
      </c>
      <c r="F457" s="6">
        <v>1.09281367346451e-23</v>
      </c>
      <c r="G457" s="6">
        <v>7.94807068352334e-22</v>
      </c>
    </row>
    <row r="458" ht="15" spans="1:7">
      <c r="A458" s="3" t="s">
        <v>463</v>
      </c>
      <c r="B458" s="5">
        <v>2.15361304500111</v>
      </c>
      <c r="C458" s="5">
        <v>1.50758755131134</v>
      </c>
      <c r="D458" s="5">
        <v>0.619756022299472</v>
      </c>
      <c r="E458" s="5">
        <v>2.43255006335842</v>
      </c>
      <c r="F458" s="5">
        <v>0.014992918695039</v>
      </c>
      <c r="G458" s="5">
        <v>0.0463906131515235</v>
      </c>
    </row>
    <row r="459" ht="15" spans="1:7">
      <c r="A459" s="3" t="s">
        <v>464</v>
      </c>
      <c r="B459" s="5">
        <v>9.4656132334952</v>
      </c>
      <c r="C459" s="5">
        <v>1.50151630969593</v>
      </c>
      <c r="D459" s="5">
        <v>0.323617292171163</v>
      </c>
      <c r="E459" s="5">
        <v>4.63979010399039</v>
      </c>
      <c r="F459" s="6">
        <v>3.48763226359902e-6</v>
      </c>
      <c r="G459" s="6">
        <v>3.10315376526137e-5</v>
      </c>
    </row>
    <row r="460" ht="15" spans="1:7">
      <c r="A460" s="3" t="s">
        <v>465</v>
      </c>
      <c r="B460" s="5">
        <v>4.15899838573467</v>
      </c>
      <c r="C460" s="5">
        <v>1.50007441108752</v>
      </c>
      <c r="D460" s="5">
        <v>0.432618823163669</v>
      </c>
      <c r="E460" s="5">
        <v>3.4674275153303</v>
      </c>
      <c r="F460" s="5">
        <v>0.000525465438448383</v>
      </c>
      <c r="G460" s="5">
        <v>0.00268350120952772</v>
      </c>
    </row>
    <row r="461" ht="15" spans="1:7">
      <c r="A461" s="3" t="s">
        <v>466</v>
      </c>
      <c r="B461" s="5">
        <v>2.71474812069087</v>
      </c>
      <c r="C461" s="5">
        <v>1.49770428894245</v>
      </c>
      <c r="D461" s="5">
        <v>0.548631912725567</v>
      </c>
      <c r="E461" s="5">
        <v>2.72988911910347</v>
      </c>
      <c r="F461" s="5">
        <v>0.00633556307586865</v>
      </c>
      <c r="G461" s="5">
        <v>0.0224836073410624</v>
      </c>
    </row>
    <row r="462" ht="15" spans="1:7">
      <c r="A462" s="3" t="s">
        <v>467</v>
      </c>
      <c r="B462" s="5">
        <v>27.417350107086</v>
      </c>
      <c r="C462" s="5">
        <v>1.49678147150797</v>
      </c>
      <c r="D462" s="5">
        <v>0.201492525080779</v>
      </c>
      <c r="E462" s="5">
        <v>7.42847145772731</v>
      </c>
      <c r="F462" s="6">
        <v>1.09859780334291e-13</v>
      </c>
      <c r="G462" s="6">
        <v>3.17465338439227e-12</v>
      </c>
    </row>
    <row r="463" ht="15" spans="1:7">
      <c r="A463" s="3" t="s">
        <v>468</v>
      </c>
      <c r="B463" s="5">
        <v>3.81235287830899</v>
      </c>
      <c r="C463" s="5">
        <v>1.49592663351838</v>
      </c>
      <c r="D463" s="5">
        <v>0.466037934206022</v>
      </c>
      <c r="E463" s="5">
        <v>3.20988169357278</v>
      </c>
      <c r="F463" s="5">
        <v>0.00132789613960165</v>
      </c>
      <c r="G463" s="5">
        <v>0.00595048232027792</v>
      </c>
    </row>
    <row r="464" ht="15" spans="1:7">
      <c r="A464" s="3" t="s">
        <v>469</v>
      </c>
      <c r="B464" s="5">
        <v>92.5508554535144</v>
      </c>
      <c r="C464" s="5">
        <v>1.4922372767416</v>
      </c>
      <c r="D464" s="5">
        <v>0.120358304300063</v>
      </c>
      <c r="E464" s="5">
        <v>12.3982909647957</v>
      </c>
      <c r="F464" s="6">
        <v>2.66956612926421e-35</v>
      </c>
      <c r="G464" s="6">
        <v>3.71615087198436e-33</v>
      </c>
    </row>
    <row r="465" ht="15" spans="1:7">
      <c r="A465" s="3" t="s">
        <v>470</v>
      </c>
      <c r="B465" s="5">
        <v>2.65517971729438</v>
      </c>
      <c r="C465" s="5">
        <v>1.49195240608095</v>
      </c>
      <c r="D465" s="5">
        <v>0.521515118712462</v>
      </c>
      <c r="E465" s="5">
        <v>2.86080374767339</v>
      </c>
      <c r="F465" s="5">
        <v>0.00422568543133093</v>
      </c>
      <c r="G465" s="5">
        <v>0.0158935861690907</v>
      </c>
    </row>
    <row r="466" ht="15" spans="1:7">
      <c r="A466" s="3" t="s">
        <v>471</v>
      </c>
      <c r="B466" s="5">
        <v>3.03099000813736</v>
      </c>
      <c r="C466" s="5">
        <v>1.49060422281986</v>
      </c>
      <c r="D466" s="5">
        <v>0.488451582609287</v>
      </c>
      <c r="E466" s="5">
        <v>3.05169289217391</v>
      </c>
      <c r="F466" s="5">
        <v>0.00227554787898563</v>
      </c>
      <c r="G466" s="5">
        <v>0.00937595252748186</v>
      </c>
    </row>
    <row r="467" ht="15" spans="1:7">
      <c r="A467" s="3" t="s">
        <v>472</v>
      </c>
      <c r="B467" s="5">
        <v>20.4442446183086</v>
      </c>
      <c r="C467" s="5">
        <v>1.48782542508015</v>
      </c>
      <c r="D467" s="5">
        <v>0.206922986592713</v>
      </c>
      <c r="E467" s="5">
        <v>7.19023753513009</v>
      </c>
      <c r="F467" s="6">
        <v>6.46786980482981e-13</v>
      </c>
      <c r="G467" s="6">
        <v>1.70189110758794e-11</v>
      </c>
    </row>
    <row r="468" ht="15" spans="1:7">
      <c r="A468" s="3" t="s">
        <v>473</v>
      </c>
      <c r="B468" s="5">
        <v>4.7568820407601</v>
      </c>
      <c r="C468" s="5">
        <v>1.48529364773712</v>
      </c>
      <c r="D468" s="5">
        <v>0.444396406429181</v>
      </c>
      <c r="E468" s="5">
        <v>3.3422719586591</v>
      </c>
      <c r="F468" s="5">
        <v>0.000830956023196938</v>
      </c>
      <c r="G468" s="5">
        <v>0.00398133111632404</v>
      </c>
    </row>
    <row r="469" ht="15" spans="1:7">
      <c r="A469" s="3" t="s">
        <v>474</v>
      </c>
      <c r="B469" s="5">
        <v>10.3154948589318</v>
      </c>
      <c r="C469" s="5">
        <v>1.48347867632771</v>
      </c>
      <c r="D469" s="5">
        <v>0.278320699966957</v>
      </c>
      <c r="E469" s="5">
        <v>5.33010543773365</v>
      </c>
      <c r="F469" s="6">
        <v>9.81557633830661e-8</v>
      </c>
      <c r="G469" s="6">
        <v>1.21522396434473e-6</v>
      </c>
    </row>
    <row r="470" ht="15" spans="1:7">
      <c r="A470" s="3" t="s">
        <v>475</v>
      </c>
      <c r="B470" s="5">
        <v>12.4790629833437</v>
      </c>
      <c r="C470" s="5">
        <v>1.48325990668548</v>
      </c>
      <c r="D470" s="5">
        <v>0.264430930629831</v>
      </c>
      <c r="E470" s="5">
        <v>5.60925268141891</v>
      </c>
      <c r="F470" s="6">
        <v>2.03202156776263e-8</v>
      </c>
      <c r="G470" s="6">
        <v>2.8813309108713e-7</v>
      </c>
    </row>
    <row r="471" ht="15" spans="1:7">
      <c r="A471" s="3" t="s">
        <v>476</v>
      </c>
      <c r="B471" s="5">
        <v>6.49981689300122</v>
      </c>
      <c r="C471" s="5">
        <v>1.48204217103433</v>
      </c>
      <c r="D471" s="5">
        <v>0.353460979984106</v>
      </c>
      <c r="E471" s="5">
        <v>4.19294421438251</v>
      </c>
      <c r="F471" s="6">
        <v>2.7535717523941e-5</v>
      </c>
      <c r="G471" s="5">
        <v>0.000198705350649353</v>
      </c>
    </row>
    <row r="472" ht="15" spans="1:7">
      <c r="A472" s="3" t="s">
        <v>477</v>
      </c>
      <c r="B472" s="5">
        <v>27.7493014679094</v>
      </c>
      <c r="C472" s="5">
        <v>1.4790854168266</v>
      </c>
      <c r="D472" s="5">
        <v>0.203425342382933</v>
      </c>
      <c r="E472" s="5">
        <v>7.27090046648333</v>
      </c>
      <c r="F472" s="6">
        <v>3.57098998525755e-13</v>
      </c>
      <c r="G472" s="6">
        <v>9.81529434164421e-12</v>
      </c>
    </row>
    <row r="473" ht="15" spans="1:7">
      <c r="A473" s="3" t="s">
        <v>478</v>
      </c>
      <c r="B473" s="5">
        <v>168.744234660995</v>
      </c>
      <c r="C473" s="5">
        <v>1.47785817217801</v>
      </c>
      <c r="D473" s="5">
        <v>0.11527620270747</v>
      </c>
      <c r="E473" s="5">
        <v>12.8201496706852</v>
      </c>
      <c r="F473" s="6">
        <v>1.26456186780144e-37</v>
      </c>
      <c r="G473" s="6">
        <v>2.02111332599474e-35</v>
      </c>
    </row>
    <row r="474" ht="15" spans="1:7">
      <c r="A474" s="3" t="s">
        <v>479</v>
      </c>
      <c r="B474" s="5">
        <v>5.61286969987081</v>
      </c>
      <c r="C474" s="5">
        <v>1.4765226582198</v>
      </c>
      <c r="D474" s="5">
        <v>0.359414686583416</v>
      </c>
      <c r="E474" s="5">
        <v>4.1081311180007</v>
      </c>
      <c r="F474" s="6">
        <v>3.98873649551589e-5</v>
      </c>
      <c r="G474" s="5">
        <v>0.000276880336037258</v>
      </c>
    </row>
    <row r="475" ht="15" spans="1:7">
      <c r="A475" s="3" t="s">
        <v>480</v>
      </c>
      <c r="B475" s="5">
        <v>12.4259195491602</v>
      </c>
      <c r="C475" s="5">
        <v>1.47580577894518</v>
      </c>
      <c r="D475" s="5">
        <v>0.272282777423104</v>
      </c>
      <c r="E475" s="5">
        <v>5.42012165775693</v>
      </c>
      <c r="F475" s="6">
        <v>5.95584908714598e-8</v>
      </c>
      <c r="G475" s="6">
        <v>7.70273948873046e-7</v>
      </c>
    </row>
    <row r="476" ht="15" spans="1:7">
      <c r="A476" s="3" t="s">
        <v>481</v>
      </c>
      <c r="B476" s="5">
        <v>10.7111020057974</v>
      </c>
      <c r="C476" s="5">
        <v>1.47562689712843</v>
      </c>
      <c r="D476" s="5">
        <v>0.301725695714277</v>
      </c>
      <c r="E476" s="5">
        <v>4.8906238947769</v>
      </c>
      <c r="F476" s="6">
        <v>1.00516866117744e-6</v>
      </c>
      <c r="G476" s="6">
        <v>1.01742873241619e-5</v>
      </c>
    </row>
    <row r="477" ht="15" spans="1:7">
      <c r="A477" s="3" t="s">
        <v>482</v>
      </c>
      <c r="B477" s="5">
        <v>65.729528164755</v>
      </c>
      <c r="C477" s="5">
        <v>1.47374757206557</v>
      </c>
      <c r="D477" s="5">
        <v>0.16496289536827</v>
      </c>
      <c r="E477" s="5">
        <v>8.9338124720442</v>
      </c>
      <c r="F477" s="6">
        <v>4.11574723356708e-19</v>
      </c>
      <c r="G477" s="6">
        <v>1.96614257143024e-17</v>
      </c>
    </row>
    <row r="478" ht="15" spans="1:7">
      <c r="A478" s="3" t="s">
        <v>483</v>
      </c>
      <c r="B478" s="5">
        <v>21.4844217524095</v>
      </c>
      <c r="C478" s="5">
        <v>1.47273182801166</v>
      </c>
      <c r="D478" s="5">
        <v>0.202598218755527</v>
      </c>
      <c r="E478" s="5">
        <v>7.26922396977631</v>
      </c>
      <c r="F478" s="6">
        <v>3.61558512701367e-13</v>
      </c>
      <c r="G478" s="6">
        <v>9.91681463015231e-12</v>
      </c>
    </row>
    <row r="479" ht="15" spans="1:7">
      <c r="A479" s="3" t="s">
        <v>484</v>
      </c>
      <c r="B479" s="5">
        <v>10.9378572926124</v>
      </c>
      <c r="C479" s="5">
        <v>1.47227226813859</v>
      </c>
      <c r="D479" s="5">
        <v>0.312175073621373</v>
      </c>
      <c r="E479" s="5">
        <v>4.71617496893509</v>
      </c>
      <c r="F479" s="6">
        <v>2.40319788987134e-6</v>
      </c>
      <c r="G479" s="6">
        <v>2.23825898433628e-5</v>
      </c>
    </row>
    <row r="480" ht="15" spans="1:7">
      <c r="A480" s="3" t="s">
        <v>485</v>
      </c>
      <c r="B480" s="5">
        <v>3.91654004605302</v>
      </c>
      <c r="C480" s="5">
        <v>1.47164142748154</v>
      </c>
      <c r="D480" s="5">
        <v>0.448095821879778</v>
      </c>
      <c r="E480" s="5">
        <v>3.2842114468016</v>
      </c>
      <c r="F480" s="5">
        <v>0.00102268162885475</v>
      </c>
      <c r="G480" s="5">
        <v>0.00475940893985885</v>
      </c>
    </row>
    <row r="481" ht="15" spans="1:7">
      <c r="A481" s="3" t="s">
        <v>486</v>
      </c>
      <c r="B481" s="5">
        <v>2.38608120271654</v>
      </c>
      <c r="C481" s="5">
        <v>1.4687396313173</v>
      </c>
      <c r="D481" s="5">
        <v>0.571247188015884</v>
      </c>
      <c r="E481" s="5">
        <v>2.57111047919323</v>
      </c>
      <c r="F481" s="5">
        <v>0.0101372981987524</v>
      </c>
      <c r="G481" s="5">
        <v>0.0335559863157883</v>
      </c>
    </row>
    <row r="482" ht="15" spans="1:7">
      <c r="A482" s="3" t="s">
        <v>487</v>
      </c>
      <c r="B482" s="5">
        <v>32.1882699194211</v>
      </c>
      <c r="C482" s="5">
        <v>1.46811911375036</v>
      </c>
      <c r="D482" s="5">
        <v>0.222917711994126</v>
      </c>
      <c r="E482" s="5">
        <v>6.58592401930382</v>
      </c>
      <c r="F482" s="6">
        <v>4.52064976559989e-11</v>
      </c>
      <c r="G482" s="6">
        <v>9.34893480278853e-10</v>
      </c>
    </row>
    <row r="483" ht="15" spans="1:7">
      <c r="A483" s="3" t="s">
        <v>488</v>
      </c>
      <c r="B483" s="5">
        <v>4.49235579069418</v>
      </c>
      <c r="C483" s="5">
        <v>1.46789953331818</v>
      </c>
      <c r="D483" s="5">
        <v>0.398704070730897</v>
      </c>
      <c r="E483" s="5">
        <v>3.6816768151558</v>
      </c>
      <c r="F483" s="5">
        <v>0.000231705011683024</v>
      </c>
      <c r="G483" s="5">
        <v>0.00130989217521765</v>
      </c>
    </row>
    <row r="484" ht="15" spans="1:7">
      <c r="A484" s="3" t="s">
        <v>489</v>
      </c>
      <c r="B484" s="5">
        <v>55.4018332372041</v>
      </c>
      <c r="C484" s="5">
        <v>1.46261106847827</v>
      </c>
      <c r="D484" s="5">
        <v>0.206175822499621</v>
      </c>
      <c r="E484" s="5">
        <v>7.0939989507303</v>
      </c>
      <c r="F484" s="6">
        <v>1.3029111849106e-12</v>
      </c>
      <c r="G484" s="6">
        <v>3.30735062742208e-11</v>
      </c>
    </row>
    <row r="485" ht="15" spans="1:7">
      <c r="A485" s="3" t="s">
        <v>490</v>
      </c>
      <c r="B485" s="5">
        <v>7.58068266729815</v>
      </c>
      <c r="C485" s="5">
        <v>1.46055494229753</v>
      </c>
      <c r="D485" s="5">
        <v>0.337074041267582</v>
      </c>
      <c r="E485" s="5">
        <v>4.3330389276049</v>
      </c>
      <c r="F485" s="6">
        <v>1.47065093587202e-5</v>
      </c>
      <c r="G485" s="5">
        <v>0.00011346273549344</v>
      </c>
    </row>
    <row r="486" ht="15" spans="1:7">
      <c r="A486" s="3" t="s">
        <v>491</v>
      </c>
      <c r="B486" s="5">
        <v>13.7052614448101</v>
      </c>
      <c r="C486" s="5">
        <v>1.45970727492966</v>
      </c>
      <c r="D486" s="5">
        <v>0.254662709551901</v>
      </c>
      <c r="E486" s="5">
        <v>5.73192391417704</v>
      </c>
      <c r="F486" s="6">
        <v>9.92978163356365e-9</v>
      </c>
      <c r="G486" s="6">
        <v>1.49131035995493e-7</v>
      </c>
    </row>
    <row r="487" ht="15" spans="1:7">
      <c r="A487" s="3" t="s">
        <v>492</v>
      </c>
      <c r="B487" s="5">
        <v>5.52654357826423</v>
      </c>
      <c r="C487" s="5">
        <v>1.45912668629404</v>
      </c>
      <c r="D487" s="5">
        <v>0.39000336993291</v>
      </c>
      <c r="E487" s="5">
        <v>3.74131814949458</v>
      </c>
      <c r="F487" s="5">
        <v>0.000183057610776085</v>
      </c>
      <c r="G487" s="5">
        <v>0.00106558625409496</v>
      </c>
    </row>
    <row r="488" ht="15" spans="1:7">
      <c r="A488" s="3" t="s">
        <v>493</v>
      </c>
      <c r="B488" s="5">
        <v>4.84942845762475</v>
      </c>
      <c r="C488" s="5">
        <v>1.45895901257351</v>
      </c>
      <c r="D488" s="5">
        <v>0.38497154802968</v>
      </c>
      <c r="E488" s="5">
        <v>3.78978399842949</v>
      </c>
      <c r="F488" s="5">
        <v>0.000150778338691313</v>
      </c>
      <c r="G488" s="5">
        <v>0.00090369276513784</v>
      </c>
    </row>
    <row r="489" ht="15" spans="1:7">
      <c r="A489" s="3" t="s">
        <v>494</v>
      </c>
      <c r="B489" s="5">
        <v>9.60377380253524</v>
      </c>
      <c r="C489" s="5">
        <v>1.45847807629544</v>
      </c>
      <c r="D489" s="5">
        <v>0.35903240981566</v>
      </c>
      <c r="E489" s="5">
        <v>4.06224629426706</v>
      </c>
      <c r="F489" s="6">
        <v>4.86027577488446e-5</v>
      </c>
      <c r="G489" s="5">
        <v>0.000330066060056211</v>
      </c>
    </row>
    <row r="490" ht="15" spans="1:7">
      <c r="A490" s="3" t="s">
        <v>495</v>
      </c>
      <c r="B490" s="5">
        <v>2.99211792299734</v>
      </c>
      <c r="C490" s="5">
        <v>1.45798313131143</v>
      </c>
      <c r="D490" s="5">
        <v>0.503340345938503</v>
      </c>
      <c r="E490" s="5">
        <v>2.89661487118214</v>
      </c>
      <c r="F490" s="5">
        <v>0.00377212516106193</v>
      </c>
      <c r="G490" s="5">
        <v>0.0143925530018001</v>
      </c>
    </row>
    <row r="491" ht="15" spans="1:7">
      <c r="A491" s="3" t="s">
        <v>496</v>
      </c>
      <c r="B491" s="5">
        <v>3.07920650145777</v>
      </c>
      <c r="C491" s="5">
        <v>1.45739734104499</v>
      </c>
      <c r="D491" s="5">
        <v>0.492274839093829</v>
      </c>
      <c r="E491" s="5">
        <v>2.96053591470923</v>
      </c>
      <c r="F491" s="5">
        <v>0.00307104312981908</v>
      </c>
      <c r="G491" s="5">
        <v>0.0121034270272655</v>
      </c>
    </row>
    <row r="492" ht="15" spans="1:7">
      <c r="A492" s="3" t="s">
        <v>497</v>
      </c>
      <c r="B492" s="5">
        <v>8.89364201887627</v>
      </c>
      <c r="C492" s="5">
        <v>1.45738519535462</v>
      </c>
      <c r="D492" s="5">
        <v>0.304094052149614</v>
      </c>
      <c r="E492" s="5">
        <v>4.79254751959959</v>
      </c>
      <c r="F492" s="6">
        <v>1.6467674962904e-6</v>
      </c>
      <c r="G492" s="6">
        <v>1.59218414118334e-5</v>
      </c>
    </row>
    <row r="493" ht="15" spans="1:7">
      <c r="A493" s="3" t="s">
        <v>498</v>
      </c>
      <c r="B493" s="5">
        <v>7.46162749559592</v>
      </c>
      <c r="C493" s="5">
        <v>1.45473523527303</v>
      </c>
      <c r="D493" s="5">
        <v>0.313836620732233</v>
      </c>
      <c r="E493" s="5">
        <v>4.63532659725588</v>
      </c>
      <c r="F493" s="6">
        <v>3.56374360001988e-6</v>
      </c>
      <c r="G493" s="6">
        <v>3.16218126428083e-5</v>
      </c>
    </row>
    <row r="494" ht="15" spans="1:7">
      <c r="A494" s="3" t="s">
        <v>499</v>
      </c>
      <c r="B494" s="5">
        <v>2.68021261167247</v>
      </c>
      <c r="C494" s="5">
        <v>1.45391910954758</v>
      </c>
      <c r="D494" s="5">
        <v>0.559576747386659</v>
      </c>
      <c r="E494" s="5">
        <v>2.5982479013606</v>
      </c>
      <c r="F494" s="5">
        <v>0.00937008200559105</v>
      </c>
      <c r="G494" s="5">
        <v>0.0314320613801206</v>
      </c>
    </row>
    <row r="495" ht="15" spans="1:7">
      <c r="A495" s="3" t="s">
        <v>500</v>
      </c>
      <c r="B495" s="5">
        <v>23.143789249509</v>
      </c>
      <c r="C495" s="5">
        <v>1.45358581505419</v>
      </c>
      <c r="D495" s="5">
        <v>0.22601693952067</v>
      </c>
      <c r="E495" s="5">
        <v>6.43131359152512</v>
      </c>
      <c r="F495" s="6">
        <v>1.2650585898287e-10</v>
      </c>
      <c r="G495" s="6">
        <v>2.45538958079795e-9</v>
      </c>
    </row>
    <row r="496" ht="15" spans="1:7">
      <c r="A496" s="3" t="s">
        <v>501</v>
      </c>
      <c r="B496" s="5">
        <v>4.94540381143631</v>
      </c>
      <c r="C496" s="5">
        <v>1.45353443782148</v>
      </c>
      <c r="D496" s="5">
        <v>0.397626071721904</v>
      </c>
      <c r="E496" s="5">
        <v>3.65553101567762</v>
      </c>
      <c r="F496" s="5">
        <v>0.000256650175183206</v>
      </c>
      <c r="G496" s="5">
        <v>0.00143462572017348</v>
      </c>
    </row>
    <row r="497" ht="15" spans="1:7">
      <c r="A497" s="3" t="s">
        <v>502</v>
      </c>
      <c r="B497" s="5">
        <v>7.07460234070754</v>
      </c>
      <c r="C497" s="5">
        <v>1.45291834728579</v>
      </c>
      <c r="D497" s="5">
        <v>0.339338898625346</v>
      </c>
      <c r="E497" s="5">
        <v>4.28161449563115</v>
      </c>
      <c r="F497" s="6">
        <v>1.85542214641202e-5</v>
      </c>
      <c r="G497" s="5">
        <v>0.000139328857931845</v>
      </c>
    </row>
    <row r="498" ht="15" spans="1:7">
      <c r="A498" s="3" t="s">
        <v>503</v>
      </c>
      <c r="B498" s="5">
        <v>2.02819207087418</v>
      </c>
      <c r="C498" s="5">
        <v>1.45080122126926</v>
      </c>
      <c r="D498" s="5">
        <v>0.594745876930474</v>
      </c>
      <c r="E498" s="5">
        <v>2.43936322645388</v>
      </c>
      <c r="F498" s="5">
        <v>0.0147131711500228</v>
      </c>
      <c r="G498" s="5">
        <v>0.0456778689947709</v>
      </c>
    </row>
    <row r="499" ht="15" spans="1:7">
      <c r="A499" s="3" t="s">
        <v>504</v>
      </c>
      <c r="B499" s="5">
        <v>2.49858317407521</v>
      </c>
      <c r="C499" s="5">
        <v>1.44802894975487</v>
      </c>
      <c r="D499" s="5">
        <v>0.574922607499765</v>
      </c>
      <c r="E499" s="5">
        <v>2.51865021633449</v>
      </c>
      <c r="F499" s="5">
        <v>0.0117805620996793</v>
      </c>
      <c r="G499" s="5">
        <v>0.0380421942984404</v>
      </c>
    </row>
    <row r="500" ht="15" spans="1:7">
      <c r="A500" s="3" t="s">
        <v>505</v>
      </c>
      <c r="B500" s="5">
        <v>13.6202891640647</v>
      </c>
      <c r="C500" s="5">
        <v>1.44800386947653</v>
      </c>
      <c r="D500" s="5">
        <v>0.259786248978702</v>
      </c>
      <c r="E500" s="5">
        <v>5.57382800348006</v>
      </c>
      <c r="F500" s="6">
        <v>2.49201779666398e-8</v>
      </c>
      <c r="G500" s="6">
        <v>3.49530470158308e-7</v>
      </c>
    </row>
    <row r="501" ht="15" spans="1:7">
      <c r="A501" s="3" t="s">
        <v>506</v>
      </c>
      <c r="B501" s="5">
        <v>12.6915118237902</v>
      </c>
      <c r="C501" s="5">
        <v>1.44783261013104</v>
      </c>
      <c r="D501" s="5">
        <v>0.259050132574577</v>
      </c>
      <c r="E501" s="5">
        <v>5.58900547836713</v>
      </c>
      <c r="F501" s="6">
        <v>2.28373749590914e-8</v>
      </c>
      <c r="G501" s="6">
        <v>3.22061717015684e-7</v>
      </c>
    </row>
    <row r="502" ht="15" spans="1:7">
      <c r="A502" s="3" t="s">
        <v>507</v>
      </c>
      <c r="B502" s="5">
        <v>13.1544277616123</v>
      </c>
      <c r="C502" s="5">
        <v>1.44695656872584</v>
      </c>
      <c r="D502" s="5">
        <v>0.269238737561808</v>
      </c>
      <c r="E502" s="5">
        <v>5.37425105253909</v>
      </c>
      <c r="F502" s="6">
        <v>7.69016495274242e-8</v>
      </c>
      <c r="G502" s="6">
        <v>9.71830934702233e-7</v>
      </c>
    </row>
    <row r="503" ht="15" spans="1:7">
      <c r="A503" s="3" t="s">
        <v>508</v>
      </c>
      <c r="B503" s="5">
        <v>5.66699544254252</v>
      </c>
      <c r="C503" s="5">
        <v>1.44587752144571</v>
      </c>
      <c r="D503" s="5">
        <v>0.421909539901049</v>
      </c>
      <c r="E503" s="5">
        <v>3.42698466070432</v>
      </c>
      <c r="F503" s="5">
        <v>0.000610323545291392</v>
      </c>
      <c r="G503" s="5">
        <v>0.00304714562951884</v>
      </c>
    </row>
    <row r="504" ht="15" spans="1:7">
      <c r="A504" s="3" t="s">
        <v>509</v>
      </c>
      <c r="B504" s="5">
        <v>6.24223566774056</v>
      </c>
      <c r="C504" s="5">
        <v>1.44476473590256</v>
      </c>
      <c r="D504" s="5">
        <v>0.413516137572624</v>
      </c>
      <c r="E504" s="5">
        <v>3.49385333395561</v>
      </c>
      <c r="F504" s="5">
        <v>0.000476102499032853</v>
      </c>
      <c r="G504" s="5">
        <v>0.00247237182209359</v>
      </c>
    </row>
    <row r="505" ht="15" spans="1:7">
      <c r="A505" s="3" t="s">
        <v>510</v>
      </c>
      <c r="B505" s="5">
        <v>3.72396766210221</v>
      </c>
      <c r="C505" s="5">
        <v>1.4426748745463</v>
      </c>
      <c r="D505" s="5">
        <v>0.457516045374771</v>
      </c>
      <c r="E505" s="5">
        <v>3.15327711264103</v>
      </c>
      <c r="F505" s="5">
        <v>0.0016144846624753</v>
      </c>
      <c r="G505" s="5">
        <v>0.00702558603038832</v>
      </c>
    </row>
    <row r="506" ht="15" spans="1:7">
      <c r="A506" s="3" t="s">
        <v>511</v>
      </c>
      <c r="B506" s="5">
        <v>2.62006445954785</v>
      </c>
      <c r="C506" s="5">
        <v>1.44138075532247</v>
      </c>
      <c r="D506" s="5">
        <v>0.522122100774515</v>
      </c>
      <c r="E506" s="5">
        <v>2.76062007944948</v>
      </c>
      <c r="F506" s="5">
        <v>0.00576917452665321</v>
      </c>
      <c r="G506" s="5">
        <v>0.0207350731321634</v>
      </c>
    </row>
    <row r="507" ht="15" spans="1:7">
      <c r="A507" s="3" t="s">
        <v>512</v>
      </c>
      <c r="B507" s="5">
        <v>4.08684768006632</v>
      </c>
      <c r="C507" s="5">
        <v>1.44083646085419</v>
      </c>
      <c r="D507" s="5">
        <v>0.454148878937295</v>
      </c>
      <c r="E507" s="5">
        <v>3.17260820774398</v>
      </c>
      <c r="F507" s="5">
        <v>0.00151076248770494</v>
      </c>
      <c r="G507" s="5">
        <v>0.00664571225478362</v>
      </c>
    </row>
    <row r="508" ht="15" spans="1:7">
      <c r="A508" s="3" t="s">
        <v>513</v>
      </c>
      <c r="B508" s="5">
        <v>2.6311980045542</v>
      </c>
      <c r="C508" s="5">
        <v>1.44052708552614</v>
      </c>
      <c r="D508" s="5">
        <v>0.541432401912451</v>
      </c>
      <c r="E508" s="5">
        <v>2.66058529271226</v>
      </c>
      <c r="F508" s="5">
        <v>0.00780049676629772</v>
      </c>
      <c r="G508" s="5">
        <v>0.0269293949697308</v>
      </c>
    </row>
    <row r="509" ht="15" spans="1:7">
      <c r="A509" s="3" t="s">
        <v>514</v>
      </c>
      <c r="B509" s="5">
        <v>10.2890427181574</v>
      </c>
      <c r="C509" s="5">
        <v>1.4394629722009</v>
      </c>
      <c r="D509" s="5">
        <v>0.332342560454643</v>
      </c>
      <c r="E509" s="5">
        <v>4.33126280976991</v>
      </c>
      <c r="F509" s="6">
        <v>1.48256596868038e-5</v>
      </c>
      <c r="G509" s="5">
        <v>0.000114109982345637</v>
      </c>
    </row>
    <row r="510" ht="15" spans="1:7">
      <c r="A510" s="3" t="s">
        <v>515</v>
      </c>
      <c r="B510" s="5">
        <v>7.3953978075372</v>
      </c>
      <c r="C510" s="5">
        <v>1.43809823990545</v>
      </c>
      <c r="D510" s="5">
        <v>0.366309798249907</v>
      </c>
      <c r="E510" s="5">
        <v>3.9259071058873</v>
      </c>
      <c r="F510" s="6">
        <v>8.64034987756051e-5</v>
      </c>
      <c r="G510" s="5">
        <v>0.00055375232433118</v>
      </c>
    </row>
    <row r="511" ht="15" spans="1:7">
      <c r="A511" s="3" t="s">
        <v>516</v>
      </c>
      <c r="B511" s="5">
        <v>21.6899245932462</v>
      </c>
      <c r="C511" s="5">
        <v>1.43738139278774</v>
      </c>
      <c r="D511" s="5">
        <v>0.201207287038276</v>
      </c>
      <c r="E511" s="5">
        <v>7.14378397495269</v>
      </c>
      <c r="F511" s="6">
        <v>9.07960577637042e-13</v>
      </c>
      <c r="G511" s="6">
        <v>2.34619912935911e-11</v>
      </c>
    </row>
    <row r="512" ht="15" spans="1:7">
      <c r="A512" s="3" t="s">
        <v>517</v>
      </c>
      <c r="B512" s="5">
        <v>106.308978951033</v>
      </c>
      <c r="C512" s="5">
        <v>1.4344540339595</v>
      </c>
      <c r="D512" s="5">
        <v>0.109461354683296</v>
      </c>
      <c r="E512" s="5">
        <v>13.1046618060757</v>
      </c>
      <c r="F512" s="6">
        <v>3.09639374839829e-39</v>
      </c>
      <c r="G512" s="6">
        <v>5.34478846223524e-37</v>
      </c>
    </row>
    <row r="513" ht="15" spans="1:7">
      <c r="A513" s="3" t="s">
        <v>518</v>
      </c>
      <c r="B513" s="5">
        <v>47.9457631321679</v>
      </c>
      <c r="C513" s="5">
        <v>1.43176598833101</v>
      </c>
      <c r="D513" s="5">
        <v>0.174792046595751</v>
      </c>
      <c r="E513" s="5">
        <v>8.19125364234858</v>
      </c>
      <c r="F513" s="6">
        <v>2.58519129798909e-16</v>
      </c>
      <c r="G513" s="6">
        <v>9.56225329821908e-15</v>
      </c>
    </row>
    <row r="514" ht="15" spans="1:7">
      <c r="A514" s="3" t="s">
        <v>519</v>
      </c>
      <c r="B514" s="5">
        <v>59.3919242521287</v>
      </c>
      <c r="C514" s="5">
        <v>1.4306770775099</v>
      </c>
      <c r="D514" s="5">
        <v>0.172905840567826</v>
      </c>
      <c r="E514" s="5">
        <v>8.2743131915702</v>
      </c>
      <c r="F514" s="6">
        <v>1.29198155057644e-16</v>
      </c>
      <c r="G514" s="6">
        <v>4.87638284366256e-15</v>
      </c>
    </row>
    <row r="515" ht="15" spans="1:7">
      <c r="A515" s="3" t="s">
        <v>520</v>
      </c>
      <c r="B515" s="5">
        <v>16.3261587450286</v>
      </c>
      <c r="C515" s="5">
        <v>1.4302985286652</v>
      </c>
      <c r="D515" s="5">
        <v>0.262001576379408</v>
      </c>
      <c r="E515" s="5">
        <v>5.45912184357993</v>
      </c>
      <c r="F515" s="6">
        <v>4.7849531574476e-8</v>
      </c>
      <c r="G515" s="6">
        <v>6.33394719594239e-7</v>
      </c>
    </row>
    <row r="516" ht="15" spans="1:7">
      <c r="A516" s="3" t="s">
        <v>521</v>
      </c>
      <c r="B516" s="5">
        <v>11.3857141764567</v>
      </c>
      <c r="C516" s="5">
        <v>1.42875028433569</v>
      </c>
      <c r="D516" s="5">
        <v>0.268711924830634</v>
      </c>
      <c r="E516" s="5">
        <v>5.31703341872981</v>
      </c>
      <c r="F516" s="6">
        <v>1.05472702742865e-7</v>
      </c>
      <c r="G516" s="6">
        <v>1.29002741632694e-6</v>
      </c>
    </row>
    <row r="517" ht="15" spans="1:7">
      <c r="A517" s="3" t="s">
        <v>522</v>
      </c>
      <c r="B517" s="5">
        <v>51.7873970883705</v>
      </c>
      <c r="C517" s="5">
        <v>1.42848308507194</v>
      </c>
      <c r="D517" s="5">
        <v>0.153044374341346</v>
      </c>
      <c r="E517" s="5">
        <v>9.33378368998974</v>
      </c>
      <c r="F517" s="6">
        <v>1.02157411614227e-20</v>
      </c>
      <c r="G517" s="6">
        <v>5.77523952295974e-19</v>
      </c>
    </row>
    <row r="518" ht="15" spans="1:7">
      <c r="A518" s="3" t="s">
        <v>523</v>
      </c>
      <c r="B518" s="5">
        <v>46.6342255986849</v>
      </c>
      <c r="C518" s="5">
        <v>1.42789258228249</v>
      </c>
      <c r="D518" s="5">
        <v>0.146510552079989</v>
      </c>
      <c r="E518" s="5">
        <v>9.74600506250852</v>
      </c>
      <c r="F518" s="6">
        <v>1.91870708317659e-22</v>
      </c>
      <c r="G518" s="6">
        <v>1.25452433832344e-20</v>
      </c>
    </row>
    <row r="519" ht="15" spans="1:7">
      <c r="A519" s="3" t="s">
        <v>524</v>
      </c>
      <c r="B519" s="5">
        <v>11.9695148308803</v>
      </c>
      <c r="C519" s="5">
        <v>1.42597240974437</v>
      </c>
      <c r="D519" s="5">
        <v>0.251511153962745</v>
      </c>
      <c r="E519" s="5">
        <v>5.66961897028068</v>
      </c>
      <c r="F519" s="6">
        <v>1.43115443489904e-8</v>
      </c>
      <c r="G519" s="6">
        <v>2.08645555340123e-7</v>
      </c>
    </row>
    <row r="520" ht="15" spans="1:7">
      <c r="A520" s="3" t="s">
        <v>525</v>
      </c>
      <c r="B520" s="5">
        <v>15.7688632499731</v>
      </c>
      <c r="C520" s="5">
        <v>1.42557920827764</v>
      </c>
      <c r="D520" s="5">
        <v>0.2357525440842</v>
      </c>
      <c r="E520" s="5">
        <v>6.04693032609857</v>
      </c>
      <c r="F520" s="6">
        <v>1.4763156222334e-9</v>
      </c>
      <c r="G520" s="6">
        <v>2.51148252896631e-8</v>
      </c>
    </row>
    <row r="521" ht="15" spans="1:7">
      <c r="A521" s="3" t="s">
        <v>526</v>
      </c>
      <c r="B521" s="5">
        <v>7.24230286581927</v>
      </c>
      <c r="C521" s="5">
        <v>1.42350195312185</v>
      </c>
      <c r="D521" s="5">
        <v>0.37436321232714</v>
      </c>
      <c r="E521" s="5">
        <v>3.80246217109045</v>
      </c>
      <c r="F521" s="5">
        <v>0.000143265147295665</v>
      </c>
      <c r="G521" s="5">
        <v>0.000863057513675982</v>
      </c>
    </row>
    <row r="522" ht="15" spans="1:7">
      <c r="A522" s="3" t="s">
        <v>527</v>
      </c>
      <c r="B522" s="5">
        <v>6.37332039329075</v>
      </c>
      <c r="C522" s="5">
        <v>1.42258393421232</v>
      </c>
      <c r="D522" s="5">
        <v>0.377524630879236</v>
      </c>
      <c r="E522" s="5">
        <v>3.76818839846077</v>
      </c>
      <c r="F522" s="5">
        <v>0.000164436581715081</v>
      </c>
      <c r="G522" s="5">
        <v>0.000974277339534751</v>
      </c>
    </row>
    <row r="523" ht="15" spans="1:7">
      <c r="A523" s="3" t="s">
        <v>528</v>
      </c>
      <c r="B523" s="5">
        <v>2.81799686966319</v>
      </c>
      <c r="C523" s="5">
        <v>1.4216518042094</v>
      </c>
      <c r="D523" s="5">
        <v>0.560859916402718</v>
      </c>
      <c r="E523" s="5">
        <v>2.5347716294787</v>
      </c>
      <c r="F523" s="5">
        <v>0.0112520653869665</v>
      </c>
      <c r="G523" s="5">
        <v>0.036609509550055</v>
      </c>
    </row>
    <row r="524" ht="15" spans="1:7">
      <c r="A524" s="3" t="s">
        <v>529</v>
      </c>
      <c r="B524" s="5">
        <v>10.8221175458327</v>
      </c>
      <c r="C524" s="5">
        <v>1.42114037271186</v>
      </c>
      <c r="D524" s="5">
        <v>0.264336770903359</v>
      </c>
      <c r="E524" s="5">
        <v>5.37624927419361</v>
      </c>
      <c r="F524" s="6">
        <v>7.60534808078153e-8</v>
      </c>
      <c r="G524" s="6">
        <v>9.63393701113481e-7</v>
      </c>
    </row>
    <row r="525" ht="15" spans="1:7">
      <c r="A525" s="3" t="s">
        <v>530</v>
      </c>
      <c r="B525" s="5">
        <v>26.8141550394674</v>
      </c>
      <c r="C525" s="5">
        <v>1.42040003343899</v>
      </c>
      <c r="D525" s="5">
        <v>0.275198211567836</v>
      </c>
      <c r="E525" s="5">
        <v>5.16137087282219</v>
      </c>
      <c r="F525" s="6">
        <v>2.45147960320077e-7</v>
      </c>
      <c r="G525" s="6">
        <v>2.79619867339534e-6</v>
      </c>
    </row>
    <row r="526" ht="15" spans="1:7">
      <c r="A526" s="3" t="s">
        <v>531</v>
      </c>
      <c r="B526" s="5">
        <v>37.8199257821729</v>
      </c>
      <c r="C526" s="5">
        <v>1.41875851168662</v>
      </c>
      <c r="D526" s="5">
        <v>0.176337457920458</v>
      </c>
      <c r="E526" s="5">
        <v>8.04570128444628</v>
      </c>
      <c r="F526" s="6">
        <v>8.57529296959993e-16</v>
      </c>
      <c r="G526" s="6">
        <v>3.09236052324347e-14</v>
      </c>
    </row>
    <row r="527" ht="15" spans="1:7">
      <c r="A527" s="3" t="s">
        <v>532</v>
      </c>
      <c r="B527" s="5">
        <v>16.1092570056327</v>
      </c>
      <c r="C527" s="5">
        <v>1.41564291611303</v>
      </c>
      <c r="D527" s="5">
        <v>0.244320208727539</v>
      </c>
      <c r="E527" s="5">
        <v>5.79421130771762</v>
      </c>
      <c r="F527" s="6">
        <v>6.86429887565966e-9</v>
      </c>
      <c r="G527" s="6">
        <v>1.06298101966854e-7</v>
      </c>
    </row>
    <row r="528" ht="15" spans="1:7">
      <c r="A528" s="3" t="s">
        <v>533</v>
      </c>
      <c r="B528" s="5">
        <v>8.48309085888225</v>
      </c>
      <c r="C528" s="5">
        <v>1.41417435315585</v>
      </c>
      <c r="D528" s="5">
        <v>0.313282008477664</v>
      </c>
      <c r="E528" s="5">
        <v>4.51406181934217</v>
      </c>
      <c r="F528" s="6">
        <v>6.3597665500433e-6</v>
      </c>
      <c r="G528" s="6">
        <v>5.28535602373899e-5</v>
      </c>
    </row>
    <row r="529" ht="15" spans="1:7">
      <c r="A529" s="3" t="s">
        <v>534</v>
      </c>
      <c r="B529" s="5">
        <v>15.8253313747468</v>
      </c>
      <c r="C529" s="5">
        <v>1.41094000799759</v>
      </c>
      <c r="D529" s="5">
        <v>0.242356693499517</v>
      </c>
      <c r="E529" s="5">
        <v>5.82174970133599</v>
      </c>
      <c r="F529" s="6">
        <v>5.82347181807525e-9</v>
      </c>
      <c r="G529" s="6">
        <v>9.08321278997616e-8</v>
      </c>
    </row>
    <row r="530" ht="15" spans="1:7">
      <c r="A530" s="3" t="s">
        <v>535</v>
      </c>
      <c r="B530" s="5">
        <v>25.3715685103409</v>
      </c>
      <c r="C530" s="5">
        <v>1.40804790303567</v>
      </c>
      <c r="D530" s="5">
        <v>0.18612808133068</v>
      </c>
      <c r="E530" s="5">
        <v>7.56494072774593</v>
      </c>
      <c r="F530" s="6">
        <v>3.88041503044583e-14</v>
      </c>
      <c r="G530" s="6">
        <v>1.15484719503797e-12</v>
      </c>
    </row>
    <row r="531" ht="15" spans="1:7">
      <c r="A531" s="3" t="s">
        <v>536</v>
      </c>
      <c r="B531" s="5">
        <v>67.7102014546349</v>
      </c>
      <c r="C531" s="5">
        <v>1.40635232147301</v>
      </c>
      <c r="D531" s="5">
        <v>0.140574737821669</v>
      </c>
      <c r="E531" s="5">
        <v>10.0043033568171</v>
      </c>
      <c r="F531" s="6">
        <v>1.45915032706447e-23</v>
      </c>
      <c r="G531" s="6">
        <v>1.03224918765992e-21</v>
      </c>
    </row>
    <row r="532" ht="15" spans="1:7">
      <c r="A532" s="3" t="s">
        <v>537</v>
      </c>
      <c r="B532" s="5">
        <v>14.460047710562</v>
      </c>
      <c r="C532" s="5">
        <v>1.4061202522551</v>
      </c>
      <c r="D532" s="5">
        <v>0.23451537838524</v>
      </c>
      <c r="E532" s="5">
        <v>5.99585520547507</v>
      </c>
      <c r="F532" s="6">
        <v>2.02417321638293e-9</v>
      </c>
      <c r="G532" s="6">
        <v>3.39882574050498e-8</v>
      </c>
    </row>
    <row r="533" ht="15" spans="1:7">
      <c r="A533" s="3" t="s">
        <v>538</v>
      </c>
      <c r="B533" s="5">
        <v>9.65602667736207</v>
      </c>
      <c r="C533" s="5">
        <v>1.40561397556788</v>
      </c>
      <c r="D533" s="5">
        <v>0.332031941049093</v>
      </c>
      <c r="E533" s="5">
        <v>4.2333697508941</v>
      </c>
      <c r="F533" s="6">
        <v>2.30215537160539e-5</v>
      </c>
      <c r="G533" s="5">
        <v>0.000169821672027369</v>
      </c>
    </row>
    <row r="534" ht="15" spans="1:7">
      <c r="A534" s="3" t="s">
        <v>539</v>
      </c>
      <c r="B534" s="5">
        <v>43.6242283208737</v>
      </c>
      <c r="C534" s="5">
        <v>1.40300288961532</v>
      </c>
      <c r="D534" s="5">
        <v>0.206042752504139</v>
      </c>
      <c r="E534" s="5">
        <v>6.80928046516528</v>
      </c>
      <c r="F534" s="6">
        <v>9.80880894908433e-12</v>
      </c>
      <c r="G534" s="6">
        <v>2.19317514084362e-10</v>
      </c>
    </row>
    <row r="535" ht="15" spans="1:7">
      <c r="A535" s="3" t="s">
        <v>540</v>
      </c>
      <c r="B535" s="5">
        <v>1184.48945912791</v>
      </c>
      <c r="C535" s="5">
        <v>1.40162197537525</v>
      </c>
      <c r="D535" s="5">
        <v>0.149381123036155</v>
      </c>
      <c r="E535" s="5">
        <v>9.38285873668258</v>
      </c>
      <c r="F535" s="6">
        <v>6.42077714134759e-21</v>
      </c>
      <c r="G535" s="6">
        <v>3.72750586869444e-19</v>
      </c>
    </row>
    <row r="536" ht="15" spans="1:7">
      <c r="A536" s="3" t="s">
        <v>541</v>
      </c>
      <c r="B536" s="5">
        <v>6.13642293785134</v>
      </c>
      <c r="C536" s="5">
        <v>1.40113226188273</v>
      </c>
      <c r="D536" s="5">
        <v>0.371177516810034</v>
      </c>
      <c r="E536" s="5">
        <v>3.77483063609108</v>
      </c>
      <c r="F536" s="5">
        <v>0.000160116410147369</v>
      </c>
      <c r="G536" s="5">
        <v>0.000952604340885953</v>
      </c>
    </row>
    <row r="537" ht="15" spans="1:7">
      <c r="A537" s="3" t="s">
        <v>542</v>
      </c>
      <c r="B537" s="5">
        <v>38.3813058658009</v>
      </c>
      <c r="C537" s="5">
        <v>1.40027156828075</v>
      </c>
      <c r="D537" s="5">
        <v>0.167448124769803</v>
      </c>
      <c r="E537" s="5">
        <v>8.3624201238787</v>
      </c>
      <c r="F537" s="6">
        <v>6.14445850095283e-17</v>
      </c>
      <c r="G537" s="6">
        <v>2.40320724330318e-15</v>
      </c>
    </row>
    <row r="538" ht="15" spans="1:7">
      <c r="A538" s="3" t="s">
        <v>543</v>
      </c>
      <c r="B538" s="5">
        <v>9.38502699612844</v>
      </c>
      <c r="C538" s="5">
        <v>1.39984075809294</v>
      </c>
      <c r="D538" s="5">
        <v>0.32561320839146</v>
      </c>
      <c r="E538" s="5">
        <v>4.29909082929465</v>
      </c>
      <c r="F538" s="6">
        <v>1.71500182222733e-5</v>
      </c>
      <c r="G538" s="5">
        <v>0.000130066863447891</v>
      </c>
    </row>
    <row r="539" ht="15" spans="1:7">
      <c r="A539" s="3" t="s">
        <v>544</v>
      </c>
      <c r="B539" s="5">
        <v>2.69475144853083</v>
      </c>
      <c r="C539" s="5">
        <v>1.39859959274123</v>
      </c>
      <c r="D539" s="5">
        <v>0.570662531492362</v>
      </c>
      <c r="E539" s="5">
        <v>2.45083480263493</v>
      </c>
      <c r="F539" s="5">
        <v>0.0142525347700483</v>
      </c>
      <c r="G539" s="5">
        <v>0.0445576708845798</v>
      </c>
    </row>
    <row r="540" ht="15" spans="1:7">
      <c r="A540" s="3" t="s">
        <v>545</v>
      </c>
      <c r="B540" s="5">
        <v>17.3893186806001</v>
      </c>
      <c r="C540" s="5">
        <v>1.39770663594225</v>
      </c>
      <c r="D540" s="5">
        <v>0.257627771621758</v>
      </c>
      <c r="E540" s="5">
        <v>5.42529490180246</v>
      </c>
      <c r="F540" s="6">
        <v>5.78589327252068e-8</v>
      </c>
      <c r="G540" s="6">
        <v>7.49041743060527e-7</v>
      </c>
    </row>
    <row r="541" ht="15" spans="1:7">
      <c r="A541" s="3" t="s">
        <v>546</v>
      </c>
      <c r="B541" s="5">
        <v>10.2460229289869</v>
      </c>
      <c r="C541" s="5">
        <v>1.3975158068566</v>
      </c>
      <c r="D541" s="5">
        <v>0.293037215782125</v>
      </c>
      <c r="E541" s="5">
        <v>4.76907277161569</v>
      </c>
      <c r="F541" s="6">
        <v>1.85075800053641e-6</v>
      </c>
      <c r="G541" s="6">
        <v>1.76695524151507e-5</v>
      </c>
    </row>
    <row r="542" ht="15" spans="1:7">
      <c r="A542" s="3" t="s">
        <v>547</v>
      </c>
      <c r="B542" s="5">
        <v>7.21397682369412</v>
      </c>
      <c r="C542" s="5">
        <v>1.39665021476134</v>
      </c>
      <c r="D542" s="5">
        <v>0.334864800804333</v>
      </c>
      <c r="E542" s="5">
        <v>4.17078836415963</v>
      </c>
      <c r="F542" s="6">
        <v>3.03547673308697e-5</v>
      </c>
      <c r="G542" s="5">
        <v>0.000216992168893119</v>
      </c>
    </row>
    <row r="543" ht="15" spans="1:7">
      <c r="A543" s="3" t="s">
        <v>548</v>
      </c>
      <c r="B543" s="5">
        <v>17.1601483611451</v>
      </c>
      <c r="C543" s="5">
        <v>1.39524238092993</v>
      </c>
      <c r="D543" s="5">
        <v>0.21603461249663</v>
      </c>
      <c r="E543" s="5">
        <v>6.45842055032589</v>
      </c>
      <c r="F543" s="6">
        <v>1.05801383336332e-10</v>
      </c>
      <c r="G543" s="6">
        <v>2.07531016465478e-9</v>
      </c>
    </row>
    <row r="544" ht="15" spans="1:7">
      <c r="A544" s="3" t="s">
        <v>549</v>
      </c>
      <c r="B544" s="5">
        <v>4.96737976681349</v>
      </c>
      <c r="C544" s="5">
        <v>1.39474986755045</v>
      </c>
      <c r="D544" s="5">
        <v>0.461578488535883</v>
      </c>
      <c r="E544" s="5">
        <v>3.0216959892879</v>
      </c>
      <c r="F544" s="5">
        <v>0.00251362858372467</v>
      </c>
      <c r="G544" s="5">
        <v>0.0102170912542856</v>
      </c>
    </row>
    <row r="545" ht="15" spans="1:7">
      <c r="A545" s="3" t="s">
        <v>550</v>
      </c>
      <c r="B545" s="5">
        <v>19.1269884894402</v>
      </c>
      <c r="C545" s="5">
        <v>1.39401149216928</v>
      </c>
      <c r="D545" s="5">
        <v>0.237104558156545</v>
      </c>
      <c r="E545" s="5">
        <v>5.87931123301687</v>
      </c>
      <c r="F545" s="6">
        <v>4.11977113840999e-9</v>
      </c>
      <c r="G545" s="6">
        <v>6.57768120198685e-8</v>
      </c>
    </row>
    <row r="546" ht="15" spans="1:7">
      <c r="A546" s="3" t="s">
        <v>551</v>
      </c>
      <c r="B546" s="5">
        <v>14.253726880494</v>
      </c>
      <c r="C546" s="5">
        <v>1.39338045431087</v>
      </c>
      <c r="D546" s="5">
        <v>0.281805851196767</v>
      </c>
      <c r="E546" s="5">
        <v>4.94446956439509</v>
      </c>
      <c r="F546" s="6">
        <v>7.63514683475665e-7</v>
      </c>
      <c r="G546" s="6">
        <v>7.91389999381582e-6</v>
      </c>
    </row>
    <row r="547" ht="15" spans="1:7">
      <c r="A547" s="3" t="s">
        <v>552</v>
      </c>
      <c r="B547" s="5">
        <v>10.3807192055062</v>
      </c>
      <c r="C547" s="5">
        <v>1.39298424810746</v>
      </c>
      <c r="D547" s="5">
        <v>0.349218225275324</v>
      </c>
      <c r="E547" s="5">
        <v>3.98886469057916</v>
      </c>
      <c r="F547" s="6">
        <v>6.63902756830514e-5</v>
      </c>
      <c r="G547" s="5">
        <v>0.000438514545404482</v>
      </c>
    </row>
    <row r="548" ht="15" spans="1:7">
      <c r="A548" s="3" t="s">
        <v>553</v>
      </c>
      <c r="B548" s="5">
        <v>9.82745017830954</v>
      </c>
      <c r="C548" s="5">
        <v>1.39292271633032</v>
      </c>
      <c r="D548" s="5">
        <v>0.289458853980109</v>
      </c>
      <c r="E548" s="5">
        <v>4.81216137346429</v>
      </c>
      <c r="F548" s="6">
        <v>1.49306715778831e-6</v>
      </c>
      <c r="G548" s="6">
        <v>1.45661246606839e-5</v>
      </c>
    </row>
    <row r="549" ht="15" spans="1:7">
      <c r="A549" s="3" t="s">
        <v>554</v>
      </c>
      <c r="B549" s="5">
        <v>2.4092464633677</v>
      </c>
      <c r="C549" s="5">
        <v>1.39223167115762</v>
      </c>
      <c r="D549" s="5">
        <v>0.579093181630686</v>
      </c>
      <c r="E549" s="5">
        <v>2.40415828630065</v>
      </c>
      <c r="F549" s="5">
        <v>0.0162097529166532</v>
      </c>
      <c r="G549" s="5">
        <v>0.0494466214088106</v>
      </c>
    </row>
    <row r="550" ht="15" spans="1:7">
      <c r="A550" s="3" t="s">
        <v>555</v>
      </c>
      <c r="B550" s="5">
        <v>15.7669067130802</v>
      </c>
      <c r="C550" s="5">
        <v>1.39175086409464</v>
      </c>
      <c r="D550" s="5">
        <v>0.255077097145675</v>
      </c>
      <c r="E550" s="5">
        <v>5.45619688975764</v>
      </c>
      <c r="F550" s="6">
        <v>4.86440534805448e-8</v>
      </c>
      <c r="G550" s="6">
        <v>6.43008997523668e-7</v>
      </c>
    </row>
    <row r="551" ht="15" spans="1:7">
      <c r="A551" s="3" t="s">
        <v>556</v>
      </c>
      <c r="B551" s="5">
        <v>38.5291157126876</v>
      </c>
      <c r="C551" s="5">
        <v>1.39135512771763</v>
      </c>
      <c r="D551" s="5">
        <v>0.189550347809466</v>
      </c>
      <c r="E551" s="5">
        <v>7.34029319279434</v>
      </c>
      <c r="F551" s="6">
        <v>2.13126455034446e-13</v>
      </c>
      <c r="G551" s="6">
        <v>5.98510864832091e-12</v>
      </c>
    </row>
    <row r="552" ht="15" spans="1:7">
      <c r="A552" s="3" t="s">
        <v>557</v>
      </c>
      <c r="B552" s="5">
        <v>4.68621766987069</v>
      </c>
      <c r="C552" s="5">
        <v>1.39022337503866</v>
      </c>
      <c r="D552" s="5">
        <v>0.399061453404247</v>
      </c>
      <c r="E552" s="5">
        <v>3.48373255091209</v>
      </c>
      <c r="F552" s="5">
        <v>0.000494473337558342</v>
      </c>
      <c r="G552" s="5">
        <v>0.00255139570666812</v>
      </c>
    </row>
    <row r="553" ht="15" spans="1:7">
      <c r="A553" s="3" t="s">
        <v>558</v>
      </c>
      <c r="B553" s="5">
        <v>3.28669606858643</v>
      </c>
      <c r="C553" s="5">
        <v>1.38889619267716</v>
      </c>
      <c r="D553" s="5">
        <v>0.462484917189062</v>
      </c>
      <c r="E553" s="5">
        <v>3.0031167310682</v>
      </c>
      <c r="F553" s="5">
        <v>0.00267229909990077</v>
      </c>
      <c r="G553" s="5">
        <v>0.0107444967591987</v>
      </c>
    </row>
    <row r="554" ht="15" spans="1:7">
      <c r="A554" s="3" t="s">
        <v>559</v>
      </c>
      <c r="B554" s="5">
        <v>27.5868075892519</v>
      </c>
      <c r="C554" s="5">
        <v>1.38877372796962</v>
      </c>
      <c r="D554" s="5">
        <v>0.196362213202791</v>
      </c>
      <c r="E554" s="5">
        <v>7.07251005841628</v>
      </c>
      <c r="F554" s="6">
        <v>1.52155951565436e-12</v>
      </c>
      <c r="G554" s="6">
        <v>3.81746307939173e-11</v>
      </c>
    </row>
    <row r="555" ht="15" spans="1:7">
      <c r="A555" s="3" t="s">
        <v>560</v>
      </c>
      <c r="B555" s="5">
        <v>4.34123340185643</v>
      </c>
      <c r="C555" s="5">
        <v>1.38655150827621</v>
      </c>
      <c r="D555" s="5">
        <v>0.42206525156221</v>
      </c>
      <c r="E555" s="5">
        <v>3.28515911495699</v>
      </c>
      <c r="F555" s="5">
        <v>0.00101924794151346</v>
      </c>
      <c r="G555" s="5">
        <v>0.00474893345552062</v>
      </c>
    </row>
    <row r="556" ht="15" spans="1:7">
      <c r="A556" s="3" t="s">
        <v>561</v>
      </c>
      <c r="B556" s="5">
        <v>14.16592705783</v>
      </c>
      <c r="C556" s="5">
        <v>1.38626555067843</v>
      </c>
      <c r="D556" s="5">
        <v>0.237952099668325</v>
      </c>
      <c r="E556" s="5">
        <v>5.82581768604145</v>
      </c>
      <c r="F556" s="6">
        <v>5.68336338514073e-9</v>
      </c>
      <c r="G556" s="6">
        <v>8.88608965990724e-8</v>
      </c>
    </row>
    <row r="557" ht="15" spans="1:7">
      <c r="A557" s="3" t="s">
        <v>562</v>
      </c>
      <c r="B557" s="5">
        <v>14.4389515364508</v>
      </c>
      <c r="C557" s="5">
        <v>1.38509392434242</v>
      </c>
      <c r="D557" s="5">
        <v>0.256421511976561</v>
      </c>
      <c r="E557" s="5">
        <v>5.40162919119294</v>
      </c>
      <c r="F557" s="6">
        <v>6.60383520966371e-8</v>
      </c>
      <c r="G557" s="6">
        <v>8.42218757387203e-7</v>
      </c>
    </row>
    <row r="558" ht="15" spans="1:7">
      <c r="A558" s="3" t="s">
        <v>563</v>
      </c>
      <c r="B558" s="5">
        <v>15.296997184328</v>
      </c>
      <c r="C558" s="5">
        <v>1.38482242861126</v>
      </c>
      <c r="D558" s="5">
        <v>0.245592579942301</v>
      </c>
      <c r="E558" s="5">
        <v>5.63869815992242</v>
      </c>
      <c r="F558" s="6">
        <v>1.71340569355944e-8</v>
      </c>
      <c r="G558" s="6">
        <v>2.45102211147187e-7</v>
      </c>
    </row>
    <row r="559" ht="15" spans="1:7">
      <c r="A559" s="3" t="s">
        <v>564</v>
      </c>
      <c r="B559" s="5">
        <v>2.69857073066013</v>
      </c>
      <c r="C559" s="5">
        <v>1.38323149709285</v>
      </c>
      <c r="D559" s="5">
        <v>0.519824572027007</v>
      </c>
      <c r="E559" s="5">
        <v>2.66095827617203</v>
      </c>
      <c r="F559" s="5">
        <v>0.00779186119808356</v>
      </c>
      <c r="G559" s="5">
        <v>0.026913936785056</v>
      </c>
    </row>
    <row r="560" ht="15" spans="1:7">
      <c r="A560" s="3" t="s">
        <v>565</v>
      </c>
      <c r="B560" s="5">
        <v>19.9085593694825</v>
      </c>
      <c r="C560" s="5">
        <v>1.38236212178865</v>
      </c>
      <c r="D560" s="5">
        <v>0.211020061289765</v>
      </c>
      <c r="E560" s="5">
        <v>6.55085641308027</v>
      </c>
      <c r="F560" s="6">
        <v>5.72080453059124e-11</v>
      </c>
      <c r="G560" s="6">
        <v>1.16816301976395e-9</v>
      </c>
    </row>
    <row r="561" ht="15" spans="1:7">
      <c r="A561" s="3" t="s">
        <v>566</v>
      </c>
      <c r="B561" s="5">
        <v>10.4935469377759</v>
      </c>
      <c r="C561" s="5">
        <v>1.38151147654457</v>
      </c>
      <c r="D561" s="5">
        <v>0.339011605739812</v>
      </c>
      <c r="E561" s="5">
        <v>4.0751155805706</v>
      </c>
      <c r="F561" s="6">
        <v>4.59914985950539e-5</v>
      </c>
      <c r="G561" s="5">
        <v>0.000314198385652542</v>
      </c>
    </row>
    <row r="562" ht="15" spans="1:7">
      <c r="A562" s="3" t="s">
        <v>567</v>
      </c>
      <c r="B562" s="5">
        <v>9.08652276750309</v>
      </c>
      <c r="C562" s="5">
        <v>1.38134511633052</v>
      </c>
      <c r="D562" s="5">
        <v>0.332449521914067</v>
      </c>
      <c r="E562" s="5">
        <v>4.15505219672892</v>
      </c>
      <c r="F562" s="6">
        <v>3.25213291532438e-5</v>
      </c>
      <c r="G562" s="5">
        <v>0.000230443966731196</v>
      </c>
    </row>
    <row r="563" ht="15" spans="1:7">
      <c r="A563" s="3" t="s">
        <v>568</v>
      </c>
      <c r="B563" s="5">
        <v>4.65566757173987</v>
      </c>
      <c r="C563" s="5">
        <v>1.38125746774836</v>
      </c>
      <c r="D563" s="5">
        <v>0.441511256708857</v>
      </c>
      <c r="E563" s="5">
        <v>3.12847622061694</v>
      </c>
      <c r="F563" s="5">
        <v>0.0017571522857161</v>
      </c>
      <c r="G563" s="5">
        <v>0.00753302928870042</v>
      </c>
    </row>
    <row r="564" ht="15" spans="1:7">
      <c r="A564" s="3" t="s">
        <v>569</v>
      </c>
      <c r="B564" s="5">
        <v>6.08886050211413</v>
      </c>
      <c r="C564" s="5">
        <v>1.38084445056685</v>
      </c>
      <c r="D564" s="5">
        <v>0.391307140574501</v>
      </c>
      <c r="E564" s="5">
        <v>3.52879952187826</v>
      </c>
      <c r="F564" s="5">
        <v>0.000417449244331127</v>
      </c>
      <c r="G564" s="5">
        <v>0.00221215633119557</v>
      </c>
    </row>
    <row r="565" ht="15" spans="1:7">
      <c r="A565" s="3" t="s">
        <v>570</v>
      </c>
      <c r="B565" s="5">
        <v>11.6569047571507</v>
      </c>
      <c r="C565" s="5">
        <v>1.3807539040828</v>
      </c>
      <c r="D565" s="5">
        <v>0.275508278547996</v>
      </c>
      <c r="E565" s="5">
        <v>5.01166030784902</v>
      </c>
      <c r="F565" s="6">
        <v>5.3962401530835e-7</v>
      </c>
      <c r="G565" s="6">
        <v>5.77029460595211e-6</v>
      </c>
    </row>
    <row r="566" ht="15" spans="1:7">
      <c r="A566" s="3" t="s">
        <v>571</v>
      </c>
      <c r="B566" s="5">
        <v>5.17752548868878</v>
      </c>
      <c r="C566" s="5">
        <v>1.37874753693019</v>
      </c>
      <c r="D566" s="5">
        <v>0.386159777701957</v>
      </c>
      <c r="E566" s="5">
        <v>3.57040690549164</v>
      </c>
      <c r="F566" s="5">
        <v>0.000356427114823813</v>
      </c>
      <c r="G566" s="5">
        <v>0.00192262726187879</v>
      </c>
    </row>
    <row r="567" ht="15" spans="1:7">
      <c r="A567" s="3" t="s">
        <v>572</v>
      </c>
      <c r="B567" s="5">
        <v>4.02053216731684</v>
      </c>
      <c r="C567" s="5">
        <v>1.37869383106919</v>
      </c>
      <c r="D567" s="5">
        <v>0.459259682811663</v>
      </c>
      <c r="E567" s="5">
        <v>3.00199186357618</v>
      </c>
      <c r="F567" s="5">
        <v>0.00268219344546243</v>
      </c>
      <c r="G567" s="5">
        <v>0.0107804024666118</v>
      </c>
    </row>
    <row r="568" ht="15" spans="1:7">
      <c r="A568" s="3" t="s">
        <v>573</v>
      </c>
      <c r="B568" s="5">
        <v>8.6522331928906</v>
      </c>
      <c r="C568" s="5">
        <v>1.37642036261456</v>
      </c>
      <c r="D568" s="5">
        <v>0.298217308303025</v>
      </c>
      <c r="E568" s="5">
        <v>4.6154945547827</v>
      </c>
      <c r="F568" s="6">
        <v>3.92160323780002e-6</v>
      </c>
      <c r="G568" s="6">
        <v>3.42340360866885e-5</v>
      </c>
    </row>
    <row r="569" ht="15" spans="1:7">
      <c r="A569" s="3" t="s">
        <v>574</v>
      </c>
      <c r="B569" s="5">
        <v>3.4106724130059</v>
      </c>
      <c r="C569" s="5">
        <v>1.37552101726812</v>
      </c>
      <c r="D569" s="5">
        <v>0.558962895910467</v>
      </c>
      <c r="E569" s="5">
        <v>2.46084494575906</v>
      </c>
      <c r="F569" s="5">
        <v>0.0138610255446865</v>
      </c>
      <c r="G569" s="5">
        <v>0.0435440030821431</v>
      </c>
    </row>
    <row r="570" ht="15" spans="1:7">
      <c r="A570" s="3" t="s">
        <v>575</v>
      </c>
      <c r="B570" s="5">
        <v>27.2898262719515</v>
      </c>
      <c r="C570" s="5">
        <v>1.37454738941457</v>
      </c>
      <c r="D570" s="5">
        <v>0.201346417670316</v>
      </c>
      <c r="E570" s="5">
        <v>6.82677847124778</v>
      </c>
      <c r="F570" s="6">
        <v>8.68426372167174e-12</v>
      </c>
      <c r="G570" s="6">
        <v>1.95524309810021e-10</v>
      </c>
    </row>
    <row r="571" ht="15" spans="1:7">
      <c r="A571" s="3" t="s">
        <v>576</v>
      </c>
      <c r="B571" s="5">
        <v>3.42784816742018</v>
      </c>
      <c r="C571" s="5">
        <v>1.37338516477731</v>
      </c>
      <c r="D571" s="5">
        <v>0.538089438102001</v>
      </c>
      <c r="E571" s="5">
        <v>2.5523362242932</v>
      </c>
      <c r="F571" s="5">
        <v>0.0107003202872367</v>
      </c>
      <c r="G571" s="5">
        <v>0.0351233129915229</v>
      </c>
    </row>
    <row r="572" ht="15" spans="1:7">
      <c r="A572" s="3" t="s">
        <v>577</v>
      </c>
      <c r="B572" s="5">
        <v>10.1833619964395</v>
      </c>
      <c r="C572" s="5">
        <v>1.37211336839427</v>
      </c>
      <c r="D572" s="5">
        <v>0.268763049647084</v>
      </c>
      <c r="E572" s="5">
        <v>5.10529021826479</v>
      </c>
      <c r="F572" s="6">
        <v>3.30287216929811e-7</v>
      </c>
      <c r="G572" s="6">
        <v>3.66400883493858e-6</v>
      </c>
    </row>
    <row r="573" ht="15" spans="1:7">
      <c r="A573" s="3" t="s">
        <v>578</v>
      </c>
      <c r="B573" s="5">
        <v>22.4609578109403</v>
      </c>
      <c r="C573" s="5">
        <v>1.37008741183669</v>
      </c>
      <c r="D573" s="5">
        <v>0.246234432137937</v>
      </c>
      <c r="E573" s="5">
        <v>5.56415851325453</v>
      </c>
      <c r="F573" s="6">
        <v>2.6342042076663e-8</v>
      </c>
      <c r="G573" s="6">
        <v>3.68276540739178e-7</v>
      </c>
    </row>
    <row r="574" ht="15" spans="1:7">
      <c r="A574" s="3" t="s">
        <v>579</v>
      </c>
      <c r="B574" s="5">
        <v>3.60750187686193</v>
      </c>
      <c r="C574" s="5">
        <v>1.36970901446341</v>
      </c>
      <c r="D574" s="5">
        <v>0.466802416994292</v>
      </c>
      <c r="E574" s="5">
        <v>2.93423719457768</v>
      </c>
      <c r="F574" s="5">
        <v>0.00334368577737938</v>
      </c>
      <c r="G574" s="5">
        <v>0.0130024917375126</v>
      </c>
    </row>
    <row r="575" ht="15" spans="1:7">
      <c r="A575" s="3" t="s">
        <v>580</v>
      </c>
      <c r="B575" s="5">
        <v>11.2360400113851</v>
      </c>
      <c r="C575" s="5">
        <v>1.36737615134047</v>
      </c>
      <c r="D575" s="5">
        <v>0.266533523515621</v>
      </c>
      <c r="E575" s="5">
        <v>5.13022201974653</v>
      </c>
      <c r="F575" s="6">
        <v>2.89400638162955e-7</v>
      </c>
      <c r="G575" s="6">
        <v>3.25789622752837e-6</v>
      </c>
    </row>
    <row r="576" ht="15" spans="1:7">
      <c r="A576" s="3" t="s">
        <v>581</v>
      </c>
      <c r="B576" s="5">
        <v>176.905981252178</v>
      </c>
      <c r="C576" s="5">
        <v>1.36721046771358</v>
      </c>
      <c r="D576" s="5">
        <v>0.126350552024864</v>
      </c>
      <c r="E576" s="5">
        <v>10.8207716215165</v>
      </c>
      <c r="F576" s="6">
        <v>2.74456866792992e-27</v>
      </c>
      <c r="G576" s="6">
        <v>2.71230427290235e-25</v>
      </c>
    </row>
    <row r="577" ht="15" spans="1:7">
      <c r="A577" s="3" t="s">
        <v>582</v>
      </c>
      <c r="B577" s="5">
        <v>4.44295578433213</v>
      </c>
      <c r="C577" s="5">
        <v>1.3670702767848</v>
      </c>
      <c r="D577" s="5">
        <v>0.432224184380791</v>
      </c>
      <c r="E577" s="5">
        <v>3.16287317134574</v>
      </c>
      <c r="F577" s="5">
        <v>0.00156220374086299</v>
      </c>
      <c r="G577" s="5">
        <v>0.00683022277244587</v>
      </c>
    </row>
    <row r="578" ht="15" spans="1:7">
      <c r="A578" s="3" t="s">
        <v>583</v>
      </c>
      <c r="B578" s="5">
        <v>3.30280491147857</v>
      </c>
      <c r="C578" s="5">
        <v>1.36696113945382</v>
      </c>
      <c r="D578" s="5">
        <v>0.453212675383392</v>
      </c>
      <c r="E578" s="5">
        <v>3.01615822703425</v>
      </c>
      <c r="F578" s="5">
        <v>0.00255999634166704</v>
      </c>
      <c r="G578" s="5">
        <v>0.0103665037970665</v>
      </c>
    </row>
    <row r="579" ht="15" spans="1:7">
      <c r="A579" s="3" t="s">
        <v>584</v>
      </c>
      <c r="B579" s="5">
        <v>2.23691312458016</v>
      </c>
      <c r="C579" s="5">
        <v>1.36670930706174</v>
      </c>
      <c r="D579" s="5">
        <v>0.561935080980331</v>
      </c>
      <c r="E579" s="5">
        <v>2.43214804222122</v>
      </c>
      <c r="F579" s="5">
        <v>0.0150095710624054</v>
      </c>
      <c r="G579" s="5">
        <v>0.0464310410929273</v>
      </c>
    </row>
    <row r="580" ht="15" spans="1:7">
      <c r="A580" s="3" t="s">
        <v>585</v>
      </c>
      <c r="B580" s="5">
        <v>5.5534814437519</v>
      </c>
      <c r="C580" s="5">
        <v>1.36411974230454</v>
      </c>
      <c r="D580" s="5">
        <v>0.384646282439321</v>
      </c>
      <c r="E580" s="5">
        <v>3.54642643015725</v>
      </c>
      <c r="F580" s="5">
        <v>0.000390493758819712</v>
      </c>
      <c r="G580" s="5">
        <v>0.00208467307285773</v>
      </c>
    </row>
    <row r="581" ht="15" spans="1:7">
      <c r="A581" s="3" t="s">
        <v>586</v>
      </c>
      <c r="B581" s="5">
        <v>4.0418318117184</v>
      </c>
      <c r="C581" s="5">
        <v>1.36099893285763</v>
      </c>
      <c r="D581" s="5">
        <v>0.465921206263004</v>
      </c>
      <c r="E581" s="5">
        <v>2.92109248208241</v>
      </c>
      <c r="F581" s="5">
        <v>0.00348806268818003</v>
      </c>
      <c r="G581" s="5">
        <v>0.013479540167516</v>
      </c>
    </row>
    <row r="582" ht="15" spans="1:7">
      <c r="A582" s="3" t="s">
        <v>587</v>
      </c>
      <c r="B582" s="5">
        <v>5.71104305627844</v>
      </c>
      <c r="C582" s="5">
        <v>1.35959402306455</v>
      </c>
      <c r="D582" s="5">
        <v>0.3625984301026</v>
      </c>
      <c r="E582" s="5">
        <v>3.74958607151123</v>
      </c>
      <c r="F582" s="5">
        <v>0.000177126695853724</v>
      </c>
      <c r="G582" s="5">
        <v>0.00103853360712061</v>
      </c>
    </row>
    <row r="583" ht="15" spans="1:7">
      <c r="A583" s="3" t="s">
        <v>588</v>
      </c>
      <c r="B583" s="5">
        <v>9.10624141405274</v>
      </c>
      <c r="C583" s="5">
        <v>1.35803430554329</v>
      </c>
      <c r="D583" s="5">
        <v>0.306726672977224</v>
      </c>
      <c r="E583" s="5">
        <v>4.42750639310761</v>
      </c>
      <c r="F583" s="6">
        <v>9.5328747904876e-6</v>
      </c>
      <c r="G583" s="6">
        <v>7.61336193939867e-5</v>
      </c>
    </row>
    <row r="584" ht="15" spans="1:7">
      <c r="A584" s="3" t="s">
        <v>589</v>
      </c>
      <c r="B584" s="5">
        <v>16.092223458821</v>
      </c>
      <c r="C584" s="5">
        <v>1.35653919516541</v>
      </c>
      <c r="D584" s="5">
        <v>0.356132192652839</v>
      </c>
      <c r="E584" s="5">
        <v>3.80908893706158</v>
      </c>
      <c r="F584" s="5">
        <v>0.000139479784578651</v>
      </c>
      <c r="G584" s="5">
        <v>0.000843393410161239</v>
      </c>
    </row>
    <row r="585" ht="15" spans="1:7">
      <c r="A585" s="3" t="s">
        <v>590</v>
      </c>
      <c r="B585" s="5">
        <v>3.07039130487482</v>
      </c>
      <c r="C585" s="5">
        <v>1.355075512325</v>
      </c>
      <c r="D585" s="5">
        <v>0.498585195150679</v>
      </c>
      <c r="E585" s="5">
        <v>2.71784145519098</v>
      </c>
      <c r="F585" s="5">
        <v>0.00657093159977626</v>
      </c>
      <c r="G585" s="5">
        <v>0.0231800939357071</v>
      </c>
    </row>
    <row r="586" ht="15" spans="1:7">
      <c r="A586" s="3" t="s">
        <v>591</v>
      </c>
      <c r="B586" s="5">
        <v>4.41842275797676</v>
      </c>
      <c r="C586" s="5">
        <v>1.35345067203167</v>
      </c>
      <c r="D586" s="5">
        <v>0.430046372695918</v>
      </c>
      <c r="E586" s="5">
        <v>3.14722029521379</v>
      </c>
      <c r="F586" s="5">
        <v>0.00164830724170146</v>
      </c>
      <c r="G586" s="5">
        <v>0.00714395231036728</v>
      </c>
    </row>
    <row r="587" ht="15" spans="1:7">
      <c r="A587" s="3" t="s">
        <v>592</v>
      </c>
      <c r="B587" s="5">
        <v>165.598751452435</v>
      </c>
      <c r="C587" s="5">
        <v>1.3508698572711</v>
      </c>
      <c r="D587" s="5">
        <v>0.191075038323906</v>
      </c>
      <c r="E587" s="5">
        <v>7.06983952022626</v>
      </c>
      <c r="F587" s="6">
        <v>1.55112973924452e-12</v>
      </c>
      <c r="G587" s="6">
        <v>3.88412487509856e-11</v>
      </c>
    </row>
    <row r="588" ht="15" spans="1:7">
      <c r="A588" s="3" t="s">
        <v>593</v>
      </c>
      <c r="B588" s="5">
        <v>23.3049458548786</v>
      </c>
      <c r="C588" s="5">
        <v>1.34796182013737</v>
      </c>
      <c r="D588" s="5">
        <v>0.249711848225651</v>
      </c>
      <c r="E588" s="5">
        <v>5.39806913334481</v>
      </c>
      <c r="F588" s="6">
        <v>6.73619125014173e-8</v>
      </c>
      <c r="G588" s="6">
        <v>8.56647661339243e-7</v>
      </c>
    </row>
    <row r="589" ht="15" spans="1:7">
      <c r="A589" s="3" t="s">
        <v>594</v>
      </c>
      <c r="B589" s="5">
        <v>9.81532181148728</v>
      </c>
      <c r="C589" s="5">
        <v>1.34756368837403</v>
      </c>
      <c r="D589" s="5">
        <v>0.281187940552219</v>
      </c>
      <c r="E589" s="5">
        <v>4.79239502849083</v>
      </c>
      <c r="F589" s="6">
        <v>1.64802004417247e-6</v>
      </c>
      <c r="G589" s="6">
        <v>1.59218414118334e-5</v>
      </c>
    </row>
    <row r="590" ht="15" spans="1:7">
      <c r="A590" s="3" t="s">
        <v>595</v>
      </c>
      <c r="B590" s="5">
        <v>11.7965782487105</v>
      </c>
      <c r="C590" s="5">
        <v>1.34741022108234</v>
      </c>
      <c r="D590" s="5">
        <v>0.249853918656207</v>
      </c>
      <c r="E590" s="5">
        <v>5.39279202955528</v>
      </c>
      <c r="F590" s="6">
        <v>6.93712270945857e-8</v>
      </c>
      <c r="G590" s="6">
        <v>8.81334549525522e-7</v>
      </c>
    </row>
    <row r="591" ht="15" spans="1:7">
      <c r="A591" s="3" t="s">
        <v>596</v>
      </c>
      <c r="B591" s="5">
        <v>22.9911370845848</v>
      </c>
      <c r="C591" s="5">
        <v>1.34709078660554</v>
      </c>
      <c r="D591" s="5">
        <v>0.211609542342281</v>
      </c>
      <c r="E591" s="5">
        <v>6.36592646860226</v>
      </c>
      <c r="F591" s="6">
        <v>1.94114416808889e-10</v>
      </c>
      <c r="G591" s="6">
        <v>3.64203657972155e-9</v>
      </c>
    </row>
    <row r="592" ht="15" spans="1:7">
      <c r="A592" s="3" t="s">
        <v>597</v>
      </c>
      <c r="B592" s="5">
        <v>4.87422970854749</v>
      </c>
      <c r="C592" s="5">
        <v>1.34686710535289</v>
      </c>
      <c r="D592" s="5">
        <v>0.404313789189841</v>
      </c>
      <c r="E592" s="5">
        <v>3.33124207327117</v>
      </c>
      <c r="F592" s="5">
        <v>0.000864593810122139</v>
      </c>
      <c r="G592" s="5">
        <v>0.00411748391307149</v>
      </c>
    </row>
    <row r="593" ht="15" spans="1:7">
      <c r="A593" s="3" t="s">
        <v>598</v>
      </c>
      <c r="B593" s="5">
        <v>2.62067734025955</v>
      </c>
      <c r="C593" s="5">
        <v>1.3466080704314</v>
      </c>
      <c r="D593" s="5">
        <v>0.541660952449341</v>
      </c>
      <c r="E593" s="5">
        <v>2.48607189486737</v>
      </c>
      <c r="F593" s="5">
        <v>0.0129161868839303</v>
      </c>
      <c r="G593" s="5">
        <v>0.0411246816033845</v>
      </c>
    </row>
    <row r="594" ht="15" spans="1:7">
      <c r="A594" s="3" t="s">
        <v>599</v>
      </c>
      <c r="B594" s="5">
        <v>14.8370767928429</v>
      </c>
      <c r="C594" s="5">
        <v>1.34550542812496</v>
      </c>
      <c r="D594" s="5">
        <v>0.252128797108246</v>
      </c>
      <c r="E594" s="5">
        <v>5.33657973050693</v>
      </c>
      <c r="F594" s="6">
        <v>9.471623296804e-8</v>
      </c>
      <c r="G594" s="6">
        <v>1.17677193090619e-6</v>
      </c>
    </row>
    <row r="595" ht="15" spans="1:7">
      <c r="A595" s="3" t="s">
        <v>600</v>
      </c>
      <c r="B595" s="5">
        <v>50.5307631610238</v>
      </c>
      <c r="C595" s="5">
        <v>1.34511302428162</v>
      </c>
      <c r="D595" s="5">
        <v>0.149080148529409</v>
      </c>
      <c r="E595" s="5">
        <v>9.02275076561431</v>
      </c>
      <c r="F595" s="6">
        <v>1.83424533717502e-19</v>
      </c>
      <c r="G595" s="6">
        <v>9.13313082117994e-18</v>
      </c>
    </row>
    <row r="596" ht="15" spans="1:7">
      <c r="A596" s="3" t="s">
        <v>601</v>
      </c>
      <c r="B596" s="5">
        <v>171.265636125044</v>
      </c>
      <c r="C596" s="5">
        <v>1.34311551140842</v>
      </c>
      <c r="D596" s="5">
        <v>0.144569744275859</v>
      </c>
      <c r="E596" s="5">
        <v>9.29043291966795</v>
      </c>
      <c r="F596" s="6">
        <v>1.53662034051526e-20</v>
      </c>
      <c r="G596" s="6">
        <v>8.46514337374915e-19</v>
      </c>
    </row>
    <row r="597" ht="15" spans="1:7">
      <c r="A597" s="3" t="s">
        <v>602</v>
      </c>
      <c r="B597" s="5">
        <v>3.05142203222857</v>
      </c>
      <c r="C597" s="5">
        <v>1.33964013213769</v>
      </c>
      <c r="D597" s="5">
        <v>0.489725916161898</v>
      </c>
      <c r="E597" s="5">
        <v>2.73548956248176</v>
      </c>
      <c r="F597" s="5">
        <v>0.0062287561651758</v>
      </c>
      <c r="G597" s="5">
        <v>0.0221714262618548</v>
      </c>
    </row>
    <row r="598" ht="15" spans="1:7">
      <c r="A598" s="3" t="s">
        <v>603</v>
      </c>
      <c r="B598" s="5">
        <v>4.39005676454571</v>
      </c>
      <c r="C598" s="5">
        <v>1.33827259818127</v>
      </c>
      <c r="D598" s="5">
        <v>0.41339365082629</v>
      </c>
      <c r="E598" s="5">
        <v>3.23728387096979</v>
      </c>
      <c r="F598" s="5">
        <v>0.00120673308154199</v>
      </c>
      <c r="G598" s="5">
        <v>0.00547384950022514</v>
      </c>
    </row>
    <row r="599" ht="15" spans="1:7">
      <c r="A599" s="3" t="s">
        <v>604</v>
      </c>
      <c r="B599" s="5">
        <v>98.5046523034198</v>
      </c>
      <c r="C599" s="5">
        <v>1.33796974864189</v>
      </c>
      <c r="D599" s="5">
        <v>0.119962395722909</v>
      </c>
      <c r="E599" s="5">
        <v>11.1532429856799</v>
      </c>
      <c r="F599" s="6">
        <v>6.9043252728315e-29</v>
      </c>
      <c r="G599" s="6">
        <v>7.32650778541612e-27</v>
      </c>
    </row>
    <row r="600" ht="15" spans="1:7">
      <c r="A600" s="3" t="s">
        <v>605</v>
      </c>
      <c r="B600" s="5">
        <v>8.79103502497332</v>
      </c>
      <c r="C600" s="5">
        <v>1.33791232525554</v>
      </c>
      <c r="D600" s="5">
        <v>0.311028405709263</v>
      </c>
      <c r="E600" s="5">
        <v>4.30157599980167</v>
      </c>
      <c r="F600" s="6">
        <v>1.69587587039626e-5</v>
      </c>
      <c r="G600" s="5">
        <v>0.00012884277592811</v>
      </c>
    </row>
    <row r="601" ht="15" spans="1:7">
      <c r="A601" s="3" t="s">
        <v>606</v>
      </c>
      <c r="B601" s="5">
        <v>2.95726026338676</v>
      </c>
      <c r="C601" s="5">
        <v>1.33591346207761</v>
      </c>
      <c r="D601" s="5">
        <v>0.481040787650355</v>
      </c>
      <c r="E601" s="5">
        <v>2.77713137092362</v>
      </c>
      <c r="F601" s="5">
        <v>0.00548410082744506</v>
      </c>
      <c r="G601" s="5">
        <v>0.0198704644030517</v>
      </c>
    </row>
    <row r="602" ht="15" spans="1:7">
      <c r="A602" s="3" t="s">
        <v>607</v>
      </c>
      <c r="B602" s="5">
        <v>8.49935639710759</v>
      </c>
      <c r="C602" s="5">
        <v>1.3352128094126</v>
      </c>
      <c r="D602" s="5">
        <v>0.310310436990793</v>
      </c>
      <c r="E602" s="5">
        <v>4.30282920020578</v>
      </c>
      <c r="F602" s="6">
        <v>1.68630846304193e-5</v>
      </c>
      <c r="G602" s="5">
        <v>0.000128191129551032</v>
      </c>
    </row>
    <row r="603" ht="15" spans="1:7">
      <c r="A603" s="3" t="s">
        <v>608</v>
      </c>
      <c r="B603" s="5">
        <v>20.5322792839465</v>
      </c>
      <c r="C603" s="5">
        <v>1.33461166200037</v>
      </c>
      <c r="D603" s="5">
        <v>0.205874203757072</v>
      </c>
      <c r="E603" s="5">
        <v>6.48265609602647</v>
      </c>
      <c r="F603" s="6">
        <v>9.01217642666763e-11</v>
      </c>
      <c r="G603" s="6">
        <v>1.78670192985665e-9</v>
      </c>
    </row>
    <row r="604" ht="15" spans="1:7">
      <c r="A604" s="3" t="s">
        <v>609</v>
      </c>
      <c r="B604" s="5">
        <v>62.3932540237673</v>
      </c>
      <c r="C604" s="5">
        <v>1.33302311907309</v>
      </c>
      <c r="D604" s="5">
        <v>0.188636771435041</v>
      </c>
      <c r="E604" s="5">
        <v>7.0666133062616</v>
      </c>
      <c r="F604" s="6">
        <v>1.58760550121803e-12</v>
      </c>
      <c r="G604" s="6">
        <v>3.96014273964714e-11</v>
      </c>
    </row>
    <row r="605" ht="15" spans="1:7">
      <c r="A605" s="3" t="s">
        <v>610</v>
      </c>
      <c r="B605" s="5">
        <v>19.3553643399638</v>
      </c>
      <c r="C605" s="5">
        <v>1.3322283010833</v>
      </c>
      <c r="D605" s="5">
        <v>0.218740205713167</v>
      </c>
      <c r="E605" s="5">
        <v>6.0904592127441</v>
      </c>
      <c r="F605" s="6">
        <v>1.1258726668792e-9</v>
      </c>
      <c r="G605" s="6">
        <v>1.94860261302381e-8</v>
      </c>
    </row>
    <row r="606" ht="15" spans="1:7">
      <c r="A606" s="3" t="s">
        <v>611</v>
      </c>
      <c r="B606" s="5">
        <v>2.5995848142219</v>
      </c>
      <c r="C606" s="5">
        <v>1.33132554781035</v>
      </c>
      <c r="D606" s="5">
        <v>0.544499257136807</v>
      </c>
      <c r="E606" s="5">
        <v>2.44504566417774</v>
      </c>
      <c r="F606" s="5">
        <v>0.0144833802772453</v>
      </c>
      <c r="G606" s="5">
        <v>0.0451485290318368</v>
      </c>
    </row>
    <row r="607" ht="15" spans="1:7">
      <c r="A607" s="3" t="s">
        <v>612</v>
      </c>
      <c r="B607" s="5">
        <v>2.94564992656409</v>
      </c>
      <c r="C607" s="5">
        <v>1.32975680786537</v>
      </c>
      <c r="D607" s="5">
        <v>0.529982250389597</v>
      </c>
      <c r="E607" s="5">
        <v>2.50905913714628</v>
      </c>
      <c r="F607" s="5">
        <v>0.012105321649659</v>
      </c>
      <c r="G607" s="5">
        <v>0.0389209819478885</v>
      </c>
    </row>
    <row r="608" ht="15" spans="1:7">
      <c r="A608" s="3" t="s">
        <v>613</v>
      </c>
      <c r="B608" s="5">
        <v>6.61287581709277</v>
      </c>
      <c r="C608" s="5">
        <v>1.32922140780614</v>
      </c>
      <c r="D608" s="5">
        <v>0.354437792155739</v>
      </c>
      <c r="E608" s="5">
        <v>3.75022482710332</v>
      </c>
      <c r="F608" s="5">
        <v>0.000176676091087596</v>
      </c>
      <c r="G608" s="5">
        <v>0.0010363609765383</v>
      </c>
    </row>
    <row r="609" ht="15" spans="1:7">
      <c r="A609" s="3" t="s">
        <v>614</v>
      </c>
      <c r="B609" s="5">
        <v>9.54341400477796</v>
      </c>
      <c r="C609" s="5">
        <v>1.32920486406569</v>
      </c>
      <c r="D609" s="5">
        <v>0.302174954722849</v>
      </c>
      <c r="E609" s="5">
        <v>4.39879229992712</v>
      </c>
      <c r="F609" s="6">
        <v>1.08854942035487e-5</v>
      </c>
      <c r="G609" s="6">
        <v>8.61918091493217e-5</v>
      </c>
    </row>
    <row r="610" ht="15" spans="1:7">
      <c r="A610" s="3" t="s">
        <v>615</v>
      </c>
      <c r="B610" s="5">
        <v>92.0475852413465</v>
      </c>
      <c r="C610" s="5">
        <v>1.32800340373905</v>
      </c>
      <c r="D610" s="5">
        <v>0.131002444696752</v>
      </c>
      <c r="E610" s="5">
        <v>10.1372413836485</v>
      </c>
      <c r="F610" s="6">
        <v>3.77612580980679e-24</v>
      </c>
      <c r="G610" s="6">
        <v>2.89264643395022e-22</v>
      </c>
    </row>
    <row r="611" ht="15" spans="1:7">
      <c r="A611" s="3" t="s">
        <v>616</v>
      </c>
      <c r="B611" s="5">
        <v>7.87338303086509</v>
      </c>
      <c r="C611" s="5">
        <v>1.32718342580192</v>
      </c>
      <c r="D611" s="5">
        <v>0.302718088183592</v>
      </c>
      <c r="E611" s="5">
        <v>4.38422240892658</v>
      </c>
      <c r="F611" s="6">
        <v>1.16400805024085e-5</v>
      </c>
      <c r="G611" s="6">
        <v>9.18296661695192e-5</v>
      </c>
    </row>
    <row r="612" ht="15" spans="1:7">
      <c r="A612" s="3" t="s">
        <v>617</v>
      </c>
      <c r="B612" s="5">
        <v>8.25581450092977</v>
      </c>
      <c r="C612" s="5">
        <v>1.32531460630325</v>
      </c>
      <c r="D612" s="5">
        <v>0.358423573966884</v>
      </c>
      <c r="E612" s="5">
        <v>3.69762120173965</v>
      </c>
      <c r="F612" s="5">
        <v>0.000217629317999279</v>
      </c>
      <c r="G612" s="5">
        <v>0.00124334913981406</v>
      </c>
    </row>
    <row r="613" ht="15" spans="1:7">
      <c r="A613" s="3" t="s">
        <v>618</v>
      </c>
      <c r="B613" s="5">
        <v>4.09867625030956</v>
      </c>
      <c r="C613" s="5">
        <v>1.32461787854236</v>
      </c>
      <c r="D613" s="5">
        <v>0.418022516132504</v>
      </c>
      <c r="E613" s="5">
        <v>3.16877160301693</v>
      </c>
      <c r="F613" s="5">
        <v>0.00153084641846401</v>
      </c>
      <c r="G613" s="5">
        <v>0.00672035867529163</v>
      </c>
    </row>
    <row r="614" ht="15" spans="1:7">
      <c r="A614" s="3" t="s">
        <v>619</v>
      </c>
      <c r="B614" s="5">
        <v>13.6405494879852</v>
      </c>
      <c r="C614" s="5">
        <v>1.32432818791443</v>
      </c>
      <c r="D614" s="5">
        <v>0.294821350763955</v>
      </c>
      <c r="E614" s="5">
        <v>4.49196838859454</v>
      </c>
      <c r="F614" s="6">
        <v>7.05678998257748e-6</v>
      </c>
      <c r="G614" s="6">
        <v>5.80783236582632e-5</v>
      </c>
    </row>
    <row r="615" ht="15" spans="1:7">
      <c r="A615" s="3" t="s">
        <v>620</v>
      </c>
      <c r="B615" s="5">
        <v>9.27171748387471</v>
      </c>
      <c r="C615" s="5">
        <v>1.32361686572081</v>
      </c>
      <c r="D615" s="5">
        <v>0.286177077493772</v>
      </c>
      <c r="E615" s="5">
        <v>4.62516731707701</v>
      </c>
      <c r="F615" s="6">
        <v>3.74296129681262e-6</v>
      </c>
      <c r="G615" s="6">
        <v>3.29859611630607e-5</v>
      </c>
    </row>
    <row r="616" ht="15" spans="1:7">
      <c r="A616" s="3" t="s">
        <v>621</v>
      </c>
      <c r="B616" s="5">
        <v>17.2078332608519</v>
      </c>
      <c r="C616" s="5">
        <v>1.32345679579199</v>
      </c>
      <c r="D616" s="5">
        <v>0.230013702359676</v>
      </c>
      <c r="E616" s="5">
        <v>5.75381719530119</v>
      </c>
      <c r="F616" s="6">
        <v>8.7250504050237e-9</v>
      </c>
      <c r="G616" s="6">
        <v>1.32420284341661e-7</v>
      </c>
    </row>
    <row r="617" ht="15" spans="1:7">
      <c r="A617" s="3" t="s">
        <v>622</v>
      </c>
      <c r="B617" s="5">
        <v>52.3044144917461</v>
      </c>
      <c r="C617" s="5">
        <v>1.32264241890411</v>
      </c>
      <c r="D617" s="5">
        <v>0.151858512214666</v>
      </c>
      <c r="E617" s="5">
        <v>8.70970220644881</v>
      </c>
      <c r="F617" s="6">
        <v>3.04674149473522e-18</v>
      </c>
      <c r="G617" s="6">
        <v>1.35079162297405e-16</v>
      </c>
    </row>
    <row r="618" ht="15" spans="1:7">
      <c r="A618" s="3" t="s">
        <v>623</v>
      </c>
      <c r="B618" s="5">
        <v>35.8625689114258</v>
      </c>
      <c r="C618" s="5">
        <v>1.32121361678257</v>
      </c>
      <c r="D618" s="5">
        <v>0.188783117083006</v>
      </c>
      <c r="E618" s="5">
        <v>6.99857930728865</v>
      </c>
      <c r="F618" s="6">
        <v>2.58570982985649e-12</v>
      </c>
      <c r="G618" s="6">
        <v>6.31596216175889e-11</v>
      </c>
    </row>
    <row r="619" ht="15" spans="1:7">
      <c r="A619" s="3" t="s">
        <v>624</v>
      </c>
      <c r="B619" s="5">
        <v>19.2720195681502</v>
      </c>
      <c r="C619" s="5">
        <v>1.32117057816403</v>
      </c>
      <c r="D619" s="5">
        <v>0.242450694746848</v>
      </c>
      <c r="E619" s="5">
        <v>5.44923403722774</v>
      </c>
      <c r="F619" s="6">
        <v>5.05872096034904e-8</v>
      </c>
      <c r="G619" s="6">
        <v>6.65550828787385e-7</v>
      </c>
    </row>
    <row r="620" ht="15" spans="1:7">
      <c r="A620" s="3" t="s">
        <v>625</v>
      </c>
      <c r="B620" s="5">
        <v>18.6573263928657</v>
      </c>
      <c r="C620" s="5">
        <v>1.31977960944444</v>
      </c>
      <c r="D620" s="5">
        <v>0.25718883627994</v>
      </c>
      <c r="E620" s="5">
        <v>5.13155869645877</v>
      </c>
      <c r="F620" s="6">
        <v>2.87352585081916e-7</v>
      </c>
      <c r="G620" s="6">
        <v>3.24309952996492e-6</v>
      </c>
    </row>
    <row r="621" ht="15" spans="1:7">
      <c r="A621" s="3" t="s">
        <v>626</v>
      </c>
      <c r="B621" s="5">
        <v>13.2790787756027</v>
      </c>
      <c r="C621" s="5">
        <v>1.31883300715123</v>
      </c>
      <c r="D621" s="5">
        <v>0.265773884586796</v>
      </c>
      <c r="E621" s="5">
        <v>4.96223701287146</v>
      </c>
      <c r="F621" s="6">
        <v>6.96858861039058e-7</v>
      </c>
      <c r="G621" s="6">
        <v>7.26956874698762e-6</v>
      </c>
    </row>
    <row r="622" ht="15" spans="1:7">
      <c r="A622" s="3" t="s">
        <v>627</v>
      </c>
      <c r="B622" s="5">
        <v>19.6281683073173</v>
      </c>
      <c r="C622" s="5">
        <v>1.31673224058902</v>
      </c>
      <c r="D622" s="5">
        <v>0.219565117281806</v>
      </c>
      <c r="E622" s="5">
        <v>5.99700105777287</v>
      </c>
      <c r="F622" s="6">
        <v>2.00994751972744e-9</v>
      </c>
      <c r="G622" s="6">
        <v>3.37932215459628e-8</v>
      </c>
    </row>
    <row r="623" ht="15" spans="1:7">
      <c r="A623" s="3" t="s">
        <v>628</v>
      </c>
      <c r="B623" s="5">
        <v>228.454531241626</v>
      </c>
      <c r="C623" s="5">
        <v>1.31614788959594</v>
      </c>
      <c r="D623" s="5">
        <v>0.125377959467644</v>
      </c>
      <c r="E623" s="5">
        <v>10.4974422552761</v>
      </c>
      <c r="F623" s="6">
        <v>8.87523645539569e-26</v>
      </c>
      <c r="G623" s="6">
        <v>7.76343318591572e-24</v>
      </c>
    </row>
    <row r="624" ht="15" spans="1:7">
      <c r="A624" s="3" t="s">
        <v>629</v>
      </c>
      <c r="B624" s="5">
        <v>8.83451453499414</v>
      </c>
      <c r="C624" s="5">
        <v>1.31584508981779</v>
      </c>
      <c r="D624" s="5">
        <v>0.309067160560693</v>
      </c>
      <c r="E624" s="5">
        <v>4.25747299528896</v>
      </c>
      <c r="F624" s="6">
        <v>2.06750625175402e-5</v>
      </c>
      <c r="G624" s="5">
        <v>0.000153738862350417</v>
      </c>
    </row>
    <row r="625" ht="15" spans="1:7">
      <c r="A625" s="3" t="s">
        <v>630</v>
      </c>
      <c r="B625" s="5">
        <v>15.3799236311648</v>
      </c>
      <c r="C625" s="5">
        <v>1.3153345506781</v>
      </c>
      <c r="D625" s="5">
        <v>0.250167715351599</v>
      </c>
      <c r="E625" s="5">
        <v>5.25781094027045</v>
      </c>
      <c r="F625" s="6">
        <v>1.45780274335622e-7</v>
      </c>
      <c r="G625" s="6">
        <v>1.7426329007839e-6</v>
      </c>
    </row>
    <row r="626" ht="15" spans="1:7">
      <c r="A626" s="3" t="s">
        <v>631</v>
      </c>
      <c r="B626" s="5">
        <v>5.77707482558929</v>
      </c>
      <c r="C626" s="5">
        <v>1.31500089034364</v>
      </c>
      <c r="D626" s="5">
        <v>0.368709423997428</v>
      </c>
      <c r="E626" s="5">
        <v>3.56649655462241</v>
      </c>
      <c r="F626" s="5">
        <v>0.000361785564178056</v>
      </c>
      <c r="G626" s="5">
        <v>0.00194585621680478</v>
      </c>
    </row>
    <row r="627" ht="15" spans="1:7">
      <c r="A627" s="3" t="s">
        <v>632</v>
      </c>
      <c r="B627" s="5">
        <v>36.8622439085706</v>
      </c>
      <c r="C627" s="5">
        <v>1.31462274181928</v>
      </c>
      <c r="D627" s="5">
        <v>0.15605316629999</v>
      </c>
      <c r="E627" s="5">
        <v>8.42419781020083</v>
      </c>
      <c r="F627" s="6">
        <v>3.63230174613784e-17</v>
      </c>
      <c r="G627" s="6">
        <v>1.46491521512463e-15</v>
      </c>
    </row>
    <row r="628" ht="15" spans="1:7">
      <c r="A628" s="3" t="s">
        <v>633</v>
      </c>
      <c r="B628" s="5">
        <v>5.2964780259279</v>
      </c>
      <c r="C628" s="5">
        <v>1.31248045311681</v>
      </c>
      <c r="D628" s="5">
        <v>0.403374318471018</v>
      </c>
      <c r="E628" s="5">
        <v>3.25375313453703</v>
      </c>
      <c r="F628" s="5">
        <v>0.00113891205193209</v>
      </c>
      <c r="G628" s="5">
        <v>0.005222713672572</v>
      </c>
    </row>
    <row r="629" ht="15" spans="1:7">
      <c r="A629" s="3" t="s">
        <v>634</v>
      </c>
      <c r="B629" s="5">
        <v>10.5094265309506</v>
      </c>
      <c r="C629" s="5">
        <v>1.31244246138566</v>
      </c>
      <c r="D629" s="5">
        <v>0.333165680495571</v>
      </c>
      <c r="E629" s="5">
        <v>3.93930869300059</v>
      </c>
      <c r="F629" s="6">
        <v>8.17167324126443e-5</v>
      </c>
      <c r="G629" s="5">
        <v>0.000526845028791879</v>
      </c>
    </row>
    <row r="630" ht="15" spans="1:7">
      <c r="A630" s="3" t="s">
        <v>635</v>
      </c>
      <c r="B630" s="5">
        <v>7.70868861514202</v>
      </c>
      <c r="C630" s="5">
        <v>1.31140140970698</v>
      </c>
      <c r="D630" s="5">
        <v>0.366393724434963</v>
      </c>
      <c r="E630" s="5">
        <v>3.57921362252961</v>
      </c>
      <c r="F630" s="5">
        <v>0.000344629675399774</v>
      </c>
      <c r="G630" s="5">
        <v>0.0018652072649354</v>
      </c>
    </row>
    <row r="631" ht="15" spans="1:7">
      <c r="A631" s="3" t="s">
        <v>636</v>
      </c>
      <c r="B631" s="5">
        <v>13.0692819099925</v>
      </c>
      <c r="C631" s="5">
        <v>1.31123658118825</v>
      </c>
      <c r="D631" s="5">
        <v>0.251619000116204</v>
      </c>
      <c r="E631" s="5">
        <v>5.21119860019586</v>
      </c>
      <c r="F631" s="6">
        <v>1.87624466272626e-7</v>
      </c>
      <c r="G631" s="6">
        <v>2.18827598231118e-6</v>
      </c>
    </row>
    <row r="632" ht="15" spans="1:7">
      <c r="A632" s="3" t="s">
        <v>637</v>
      </c>
      <c r="B632" s="5">
        <v>41.5666183088912</v>
      </c>
      <c r="C632" s="5">
        <v>1.30949677795594</v>
      </c>
      <c r="D632" s="5">
        <v>0.164688046881086</v>
      </c>
      <c r="E632" s="5">
        <v>7.95137718101342</v>
      </c>
      <c r="F632" s="6">
        <v>1.84449427560497e-15</v>
      </c>
      <c r="G632" s="6">
        <v>6.36768610452851e-14</v>
      </c>
    </row>
    <row r="633" ht="15" spans="1:7">
      <c r="A633" s="3" t="s">
        <v>638</v>
      </c>
      <c r="B633" s="5">
        <v>36.8471458510117</v>
      </c>
      <c r="C633" s="5">
        <v>1.30943516180395</v>
      </c>
      <c r="D633" s="5">
        <v>0.150747031222624</v>
      </c>
      <c r="E633" s="5">
        <v>8.68630812284563</v>
      </c>
      <c r="F633" s="6">
        <v>3.7440851408505e-18</v>
      </c>
      <c r="G633" s="6">
        <v>1.64867096032145e-16</v>
      </c>
    </row>
    <row r="634" ht="15" spans="1:7">
      <c r="A634" s="3" t="s">
        <v>639</v>
      </c>
      <c r="B634" s="5">
        <v>3.41017484397697</v>
      </c>
      <c r="C634" s="5">
        <v>1.30880748711181</v>
      </c>
      <c r="D634" s="5">
        <v>0.505623823378761</v>
      </c>
      <c r="E634" s="5">
        <v>2.58850043569127</v>
      </c>
      <c r="F634" s="5">
        <v>0.0096394825066589</v>
      </c>
      <c r="G634" s="5">
        <v>0.0321879650583456</v>
      </c>
    </row>
    <row r="635" ht="15" spans="1:7">
      <c r="A635" s="3" t="s">
        <v>640</v>
      </c>
      <c r="B635" s="5">
        <v>4.72837097085455</v>
      </c>
      <c r="C635" s="5">
        <v>1.30451157938357</v>
      </c>
      <c r="D635" s="5">
        <v>0.42718111657313</v>
      </c>
      <c r="E635" s="5">
        <v>3.05376695919622</v>
      </c>
      <c r="F635" s="5">
        <v>0.00225987554733129</v>
      </c>
      <c r="G635" s="5">
        <v>0.00932027678743257</v>
      </c>
    </row>
    <row r="636" ht="15" spans="1:7">
      <c r="A636" s="3" t="s">
        <v>641</v>
      </c>
      <c r="B636" s="5">
        <v>6.74961150052967</v>
      </c>
      <c r="C636" s="5">
        <v>1.3038512806086</v>
      </c>
      <c r="D636" s="5">
        <v>0.374970271813696</v>
      </c>
      <c r="E636" s="5">
        <v>3.47721240487145</v>
      </c>
      <c r="F636" s="5">
        <v>0.000506656270733667</v>
      </c>
      <c r="G636" s="5">
        <v>0.00259976481226733</v>
      </c>
    </row>
    <row r="637" ht="15" spans="1:7">
      <c r="A637" s="3" t="s">
        <v>642</v>
      </c>
      <c r="B637" s="5">
        <v>60.2217101111463</v>
      </c>
      <c r="C637" s="5">
        <v>1.30211804906019</v>
      </c>
      <c r="D637" s="5">
        <v>0.143973027136385</v>
      </c>
      <c r="E637" s="5">
        <v>9.04418053130675</v>
      </c>
      <c r="F637" s="6">
        <v>1.50791920108427e-19</v>
      </c>
      <c r="G637" s="6">
        <v>7.59592294834122e-18</v>
      </c>
    </row>
    <row r="638" ht="15" spans="1:7">
      <c r="A638" s="3" t="s">
        <v>643</v>
      </c>
      <c r="B638" s="5">
        <v>10.2191241417793</v>
      </c>
      <c r="C638" s="5">
        <v>1.29840552212252</v>
      </c>
      <c r="D638" s="5">
        <v>0.278687987837805</v>
      </c>
      <c r="E638" s="5">
        <v>4.65899349374969</v>
      </c>
      <c r="F638" s="6">
        <v>3.1775924471043e-6</v>
      </c>
      <c r="G638" s="6">
        <v>2.85872910494873e-5</v>
      </c>
    </row>
    <row r="639" ht="15" spans="1:7">
      <c r="A639" s="3" t="s">
        <v>644</v>
      </c>
      <c r="B639" s="5">
        <v>12.3512800935551</v>
      </c>
      <c r="C639" s="5">
        <v>1.29668322000307</v>
      </c>
      <c r="D639" s="5">
        <v>0.273986785263447</v>
      </c>
      <c r="E639" s="5">
        <v>4.73264876171407</v>
      </c>
      <c r="F639" s="6">
        <v>2.21608776672282e-6</v>
      </c>
      <c r="G639" s="6">
        <v>2.0819646029023e-5</v>
      </c>
    </row>
    <row r="640" ht="15" spans="1:7">
      <c r="A640" s="3" t="s">
        <v>645</v>
      </c>
      <c r="B640" s="5">
        <v>34.9720784201289</v>
      </c>
      <c r="C640" s="5">
        <v>1.29639142817531</v>
      </c>
      <c r="D640" s="5">
        <v>0.167459170468341</v>
      </c>
      <c r="E640" s="5">
        <v>7.74153738221458</v>
      </c>
      <c r="F640" s="6">
        <v>9.82218075696067e-15</v>
      </c>
      <c r="G640" s="6">
        <v>3.10141346535641e-13</v>
      </c>
    </row>
    <row r="641" ht="15" spans="1:7">
      <c r="A641" s="3" t="s">
        <v>646</v>
      </c>
      <c r="B641" s="5">
        <v>12.283935626989</v>
      </c>
      <c r="C641" s="5">
        <v>1.29606214636093</v>
      </c>
      <c r="D641" s="5">
        <v>0.281567168528179</v>
      </c>
      <c r="E641" s="5">
        <v>4.60303008030291</v>
      </c>
      <c r="F641" s="6">
        <v>4.16388061547159e-6</v>
      </c>
      <c r="G641" s="6">
        <v>3.61539895693462e-5</v>
      </c>
    </row>
    <row r="642" ht="15" spans="1:7">
      <c r="A642" s="3" t="s">
        <v>647</v>
      </c>
      <c r="B642" s="5">
        <v>13.5262641835003</v>
      </c>
      <c r="C642" s="5">
        <v>1.29519267894142</v>
      </c>
      <c r="D642" s="5">
        <v>0.250478281931371</v>
      </c>
      <c r="E642" s="5">
        <v>5.17087816538241</v>
      </c>
      <c r="F642" s="6">
        <v>2.32996445716775e-7</v>
      </c>
      <c r="G642" s="6">
        <v>2.66935574004369e-6</v>
      </c>
    </row>
    <row r="643" ht="15" spans="1:7">
      <c r="A643" s="3" t="s">
        <v>648</v>
      </c>
      <c r="B643" s="5">
        <v>10.8310297294004</v>
      </c>
      <c r="C643" s="5">
        <v>1.29384174187</v>
      </c>
      <c r="D643" s="5">
        <v>0.343026884738011</v>
      </c>
      <c r="E643" s="5">
        <v>3.77183771720454</v>
      </c>
      <c r="F643" s="5">
        <v>0.000162049640942174</v>
      </c>
      <c r="G643" s="5">
        <v>0.000963220684865648</v>
      </c>
    </row>
    <row r="644" ht="15" spans="1:7">
      <c r="A644" s="3" t="s">
        <v>649</v>
      </c>
      <c r="B644" s="5">
        <v>18.767370501664</v>
      </c>
      <c r="C644" s="5">
        <v>1.29308187094371</v>
      </c>
      <c r="D644" s="5">
        <v>0.272869288985633</v>
      </c>
      <c r="E644" s="5">
        <v>4.73883255880727</v>
      </c>
      <c r="F644" s="6">
        <v>2.14953027950153e-6</v>
      </c>
      <c r="G644" s="6">
        <v>2.02974609762413e-5</v>
      </c>
    </row>
    <row r="645" ht="15" spans="1:7">
      <c r="A645" s="3" t="s">
        <v>650</v>
      </c>
      <c r="B645" s="5">
        <v>24.178053229893</v>
      </c>
      <c r="C645" s="5">
        <v>1.29304358484777</v>
      </c>
      <c r="D645" s="5">
        <v>0.235672113853855</v>
      </c>
      <c r="E645" s="5">
        <v>5.48662106730884</v>
      </c>
      <c r="F645" s="6">
        <v>4.09694669539515e-8</v>
      </c>
      <c r="G645" s="6">
        <v>5.49058715513309e-7</v>
      </c>
    </row>
    <row r="646" ht="15" spans="1:7">
      <c r="A646" s="3" t="s">
        <v>651</v>
      </c>
      <c r="B646" s="5">
        <v>9.96698703980229</v>
      </c>
      <c r="C646" s="5">
        <v>1.29220026073031</v>
      </c>
      <c r="D646" s="5">
        <v>0.283165016627321</v>
      </c>
      <c r="E646" s="5">
        <v>4.56341774178624</v>
      </c>
      <c r="F646" s="6">
        <v>5.03275338139213e-6</v>
      </c>
      <c r="G646" s="6">
        <v>4.27519850889124e-5</v>
      </c>
    </row>
    <row r="647" ht="15" spans="1:7">
      <c r="A647" s="3" t="s">
        <v>652</v>
      </c>
      <c r="B647" s="5">
        <v>46.9894475154633</v>
      </c>
      <c r="C647" s="5">
        <v>1.29172812519784</v>
      </c>
      <c r="D647" s="5">
        <v>0.187508553953061</v>
      </c>
      <c r="E647" s="5">
        <v>6.88890238853419</v>
      </c>
      <c r="F647" s="6">
        <v>5.62244999223411e-12</v>
      </c>
      <c r="G647" s="6">
        <v>1.30914096401912e-10</v>
      </c>
    </row>
    <row r="648" ht="15" spans="1:7">
      <c r="A648" s="3" t="s">
        <v>653</v>
      </c>
      <c r="B648" s="5">
        <v>8.35702031283642</v>
      </c>
      <c r="C648" s="5">
        <v>1.29091104782734</v>
      </c>
      <c r="D648" s="5">
        <v>0.302046987686122</v>
      </c>
      <c r="E648" s="5">
        <v>4.27387492825723</v>
      </c>
      <c r="F648" s="6">
        <v>1.92104822583023e-5</v>
      </c>
      <c r="G648" s="5">
        <v>0.000143673543221249</v>
      </c>
    </row>
    <row r="649" ht="15" spans="1:7">
      <c r="A649" s="3" t="s">
        <v>654</v>
      </c>
      <c r="B649" s="5">
        <v>24.3332493325625</v>
      </c>
      <c r="C649" s="5">
        <v>1.28966877299956</v>
      </c>
      <c r="D649" s="5">
        <v>0.240456977669284</v>
      </c>
      <c r="E649" s="5">
        <v>5.36340756463023</v>
      </c>
      <c r="F649" s="6">
        <v>8.16664523359621e-8</v>
      </c>
      <c r="G649" s="6">
        <v>1.02608147686852e-6</v>
      </c>
    </row>
    <row r="650" ht="15" spans="1:7">
      <c r="A650" s="3" t="s">
        <v>655</v>
      </c>
      <c r="B650" s="5">
        <v>174.265791952973</v>
      </c>
      <c r="C650" s="5">
        <v>1.28638155421046</v>
      </c>
      <c r="D650" s="5">
        <v>0.139315735632224</v>
      </c>
      <c r="E650" s="5">
        <v>9.23356969241685</v>
      </c>
      <c r="F650" s="6">
        <v>2.61759692186523e-20</v>
      </c>
      <c r="G650" s="6">
        <v>1.41197540626947e-18</v>
      </c>
    </row>
    <row r="651" ht="15" spans="1:7">
      <c r="A651" s="3" t="s">
        <v>656</v>
      </c>
      <c r="B651" s="5">
        <v>14.5077486323576</v>
      </c>
      <c r="C651" s="5">
        <v>1.28573472495304</v>
      </c>
      <c r="D651" s="5">
        <v>0.238455890535723</v>
      </c>
      <c r="E651" s="5">
        <v>5.39191848884281</v>
      </c>
      <c r="F651" s="6">
        <v>6.97093898194891e-8</v>
      </c>
      <c r="G651" s="6">
        <v>8.83895945742512e-7</v>
      </c>
    </row>
    <row r="652" ht="15" spans="1:7">
      <c r="A652" s="3" t="s">
        <v>657</v>
      </c>
      <c r="B652" s="5">
        <v>18.6689851854756</v>
      </c>
      <c r="C652" s="5">
        <v>1.28565623078041</v>
      </c>
      <c r="D652" s="5">
        <v>0.219004062185842</v>
      </c>
      <c r="E652" s="5">
        <v>5.87046750616631</v>
      </c>
      <c r="F652" s="6">
        <v>4.34567951938372e-9</v>
      </c>
      <c r="G652" s="6">
        <v>6.91144558451372e-8</v>
      </c>
    </row>
    <row r="653" ht="15" spans="1:7">
      <c r="A653" s="3" t="s">
        <v>658</v>
      </c>
      <c r="B653" s="5">
        <v>5.33702658978522</v>
      </c>
      <c r="C653" s="5">
        <v>1.28415722091455</v>
      </c>
      <c r="D653" s="5">
        <v>0.386329785138095</v>
      </c>
      <c r="E653" s="5">
        <v>3.3239922737397</v>
      </c>
      <c r="F653" s="5">
        <v>0.000887386543573893</v>
      </c>
      <c r="G653" s="5">
        <v>0.0042111826221069</v>
      </c>
    </row>
    <row r="654" ht="15" spans="1:7">
      <c r="A654" s="3" t="s">
        <v>659</v>
      </c>
      <c r="B654" s="5">
        <v>9.65506056562453</v>
      </c>
      <c r="C654" s="5">
        <v>1.2835936917673</v>
      </c>
      <c r="D654" s="5">
        <v>0.314468084600984</v>
      </c>
      <c r="E654" s="5">
        <v>4.08179320771453</v>
      </c>
      <c r="F654" s="6">
        <v>4.46895519590698e-5</v>
      </c>
      <c r="G654" s="5">
        <v>0.000305949730122748</v>
      </c>
    </row>
    <row r="655" ht="15" spans="1:7">
      <c r="A655" s="3" t="s">
        <v>660</v>
      </c>
      <c r="B655" s="5">
        <v>51.7006091476671</v>
      </c>
      <c r="C655" s="5">
        <v>1.28230891713131</v>
      </c>
      <c r="D655" s="5">
        <v>0.177222425756794</v>
      </c>
      <c r="E655" s="5">
        <v>7.23559059557758</v>
      </c>
      <c r="F655" s="6">
        <v>4.63507602176978e-13</v>
      </c>
      <c r="G655" s="6">
        <v>1.24235391672529e-11</v>
      </c>
    </row>
    <row r="656" ht="15" spans="1:7">
      <c r="A656" s="3" t="s">
        <v>661</v>
      </c>
      <c r="B656" s="5">
        <v>3.95648207283975</v>
      </c>
      <c r="C656" s="5">
        <v>1.28197911534661</v>
      </c>
      <c r="D656" s="5">
        <v>0.468135670755234</v>
      </c>
      <c r="E656" s="5">
        <v>2.73847774359604</v>
      </c>
      <c r="F656" s="5">
        <v>0.00617243381374907</v>
      </c>
      <c r="G656" s="5">
        <v>0.0219951357425807</v>
      </c>
    </row>
    <row r="657" ht="15" spans="1:7">
      <c r="A657" s="3" t="s">
        <v>662</v>
      </c>
      <c r="B657" s="5">
        <v>4.34501043452949</v>
      </c>
      <c r="C657" s="5">
        <v>1.28115688988576</v>
      </c>
      <c r="D657" s="5">
        <v>0.454865465779958</v>
      </c>
      <c r="E657" s="5">
        <v>2.81656222832604</v>
      </c>
      <c r="F657" s="5">
        <v>0.00485406385424611</v>
      </c>
      <c r="G657" s="5">
        <v>0.0179033363695357</v>
      </c>
    </row>
    <row r="658" ht="15" spans="1:7">
      <c r="A658" s="3" t="s">
        <v>663</v>
      </c>
      <c r="B658" s="5">
        <v>12.1795782569921</v>
      </c>
      <c r="C658" s="5">
        <v>1.28053299040326</v>
      </c>
      <c r="D658" s="5">
        <v>0.26756203226938</v>
      </c>
      <c r="E658" s="5">
        <v>4.78592937698285</v>
      </c>
      <c r="F658" s="6">
        <v>1.70197901154446e-6</v>
      </c>
      <c r="G658" s="6">
        <v>1.63942115204275e-5</v>
      </c>
    </row>
    <row r="659" ht="15" spans="1:7">
      <c r="A659" s="3" t="s">
        <v>664</v>
      </c>
      <c r="B659" s="5">
        <v>22.3313134675577</v>
      </c>
      <c r="C659" s="5">
        <v>1.28030928458529</v>
      </c>
      <c r="D659" s="5">
        <v>0.216978333196402</v>
      </c>
      <c r="E659" s="5">
        <v>5.9006319466303</v>
      </c>
      <c r="F659" s="6">
        <v>3.62111890087125e-9</v>
      </c>
      <c r="G659" s="6">
        <v>5.85987566133491e-8</v>
      </c>
    </row>
    <row r="660" ht="15" spans="1:7">
      <c r="A660" s="3" t="s">
        <v>665</v>
      </c>
      <c r="B660" s="5">
        <v>6.64017786060355</v>
      </c>
      <c r="C660" s="5">
        <v>1.2798312734778</v>
      </c>
      <c r="D660" s="5">
        <v>0.412433456295689</v>
      </c>
      <c r="E660" s="5">
        <v>3.10312185866958</v>
      </c>
      <c r="F660" s="5">
        <v>0.00191490774603018</v>
      </c>
      <c r="G660" s="5">
        <v>0.00811204047123909</v>
      </c>
    </row>
    <row r="661" ht="15" spans="1:7">
      <c r="A661" s="3" t="s">
        <v>666</v>
      </c>
      <c r="B661" s="5">
        <v>117.899693405102</v>
      </c>
      <c r="C661" s="5">
        <v>1.27957691962016</v>
      </c>
      <c r="D661" s="5">
        <v>0.147964932203447</v>
      </c>
      <c r="E661" s="5">
        <v>8.6478390559513</v>
      </c>
      <c r="F661" s="6">
        <v>5.24837797113489e-18</v>
      </c>
      <c r="G661" s="6">
        <v>2.28772731361321e-16</v>
      </c>
    </row>
    <row r="662" ht="15" spans="1:7">
      <c r="A662" s="3" t="s">
        <v>667</v>
      </c>
      <c r="B662" s="5">
        <v>6.15293891703311</v>
      </c>
      <c r="C662" s="5">
        <v>1.2789876755668</v>
      </c>
      <c r="D662" s="5">
        <v>0.385392343689633</v>
      </c>
      <c r="E662" s="5">
        <v>3.31866394470152</v>
      </c>
      <c r="F662" s="5">
        <v>0.000904492098770382</v>
      </c>
      <c r="G662" s="5">
        <v>0.00427200098893884</v>
      </c>
    </row>
    <row r="663" ht="15" spans="1:7">
      <c r="A663" s="3" t="s">
        <v>668</v>
      </c>
      <c r="B663" s="5">
        <v>11.9906549496245</v>
      </c>
      <c r="C663" s="5">
        <v>1.27892579500521</v>
      </c>
      <c r="D663" s="5">
        <v>0.333673082144834</v>
      </c>
      <c r="E663" s="5">
        <v>3.83287074517471</v>
      </c>
      <c r="F663" s="5">
        <v>0.000126656510128745</v>
      </c>
      <c r="G663" s="5">
        <v>0.000777475192094234</v>
      </c>
    </row>
    <row r="664" ht="15" spans="1:7">
      <c r="A664" s="3" t="s">
        <v>669</v>
      </c>
      <c r="B664" s="5">
        <v>41.4691790748413</v>
      </c>
      <c r="C664" s="5">
        <v>1.27328063620422</v>
      </c>
      <c r="D664" s="5">
        <v>0.150283257193156</v>
      </c>
      <c r="E664" s="5">
        <v>8.47253819211344</v>
      </c>
      <c r="F664" s="6">
        <v>2.40102915165825e-17</v>
      </c>
      <c r="G664" s="6">
        <v>9.71366356167739e-16</v>
      </c>
    </row>
    <row r="665" ht="15" spans="1:7">
      <c r="A665" s="3" t="s">
        <v>670</v>
      </c>
      <c r="B665" s="5">
        <v>64.9077397976606</v>
      </c>
      <c r="C665" s="5">
        <v>1.2696144465512</v>
      </c>
      <c r="D665" s="5">
        <v>0.139074840518945</v>
      </c>
      <c r="E665" s="5">
        <v>9.12900163547731</v>
      </c>
      <c r="F665" s="6">
        <v>6.9133878717323e-20</v>
      </c>
      <c r="G665" s="6">
        <v>3.62351090637434e-18</v>
      </c>
    </row>
    <row r="666" ht="15" spans="1:7">
      <c r="A666" s="3" t="s">
        <v>671</v>
      </c>
      <c r="B666" s="5">
        <v>27.2245843550915</v>
      </c>
      <c r="C666" s="5">
        <v>1.2688201509223</v>
      </c>
      <c r="D666" s="5">
        <v>0.179690317396494</v>
      </c>
      <c r="E666" s="5">
        <v>7.06114925559734</v>
      </c>
      <c r="F666" s="6">
        <v>1.65131104643413e-12</v>
      </c>
      <c r="G666" s="6">
        <v>4.10323854263652e-11</v>
      </c>
    </row>
    <row r="667" ht="15" spans="1:7">
      <c r="A667" s="3" t="s">
        <v>672</v>
      </c>
      <c r="B667" s="5">
        <v>15.7122346282378</v>
      </c>
      <c r="C667" s="5">
        <v>1.26843911962348</v>
      </c>
      <c r="D667" s="5">
        <v>0.251189693396319</v>
      </c>
      <c r="E667" s="5">
        <v>5.04972597590691</v>
      </c>
      <c r="F667" s="6">
        <v>4.42444272691666e-7</v>
      </c>
      <c r="G667" s="6">
        <v>4.79320799520194e-6</v>
      </c>
    </row>
    <row r="668" ht="15" spans="1:7">
      <c r="A668" s="3" t="s">
        <v>673</v>
      </c>
      <c r="B668" s="5">
        <v>10.7135373613728</v>
      </c>
      <c r="C668" s="5">
        <v>1.26789225245969</v>
      </c>
      <c r="D668" s="5">
        <v>0.272411485745373</v>
      </c>
      <c r="E668" s="5">
        <v>4.6543274377381</v>
      </c>
      <c r="F668" s="6">
        <v>3.25039920656929e-6</v>
      </c>
      <c r="G668" s="6">
        <v>2.91612391741137e-5</v>
      </c>
    </row>
    <row r="669" ht="15" spans="1:7">
      <c r="A669" s="3" t="s">
        <v>674</v>
      </c>
      <c r="B669" s="5">
        <v>16.9840778061605</v>
      </c>
      <c r="C669" s="5">
        <v>1.26701448635267</v>
      </c>
      <c r="D669" s="5">
        <v>0.306235701135484</v>
      </c>
      <c r="E669" s="5">
        <v>4.13738333464953</v>
      </c>
      <c r="F669" s="6">
        <v>3.51288959676676e-5</v>
      </c>
      <c r="G669" s="5">
        <v>0.000246492513386138</v>
      </c>
    </row>
    <row r="670" ht="15" spans="1:7">
      <c r="A670" s="3" t="s">
        <v>675</v>
      </c>
      <c r="B670" s="5">
        <v>6.74172166296748</v>
      </c>
      <c r="C670" s="5">
        <v>1.26689528752059</v>
      </c>
      <c r="D670" s="5">
        <v>0.351083579294926</v>
      </c>
      <c r="E670" s="5">
        <v>3.60852902908437</v>
      </c>
      <c r="F670" s="5">
        <v>0.000307938062342848</v>
      </c>
      <c r="G670" s="5">
        <v>0.00169137299749279</v>
      </c>
    </row>
    <row r="671" ht="15" spans="1:7">
      <c r="A671" s="3" t="s">
        <v>676</v>
      </c>
      <c r="B671" s="5">
        <v>3.90250251301092</v>
      </c>
      <c r="C671" s="5">
        <v>1.26553535783227</v>
      </c>
      <c r="D671" s="5">
        <v>0.452870176881528</v>
      </c>
      <c r="E671" s="5">
        <v>2.79447714253734</v>
      </c>
      <c r="F671" s="5">
        <v>0.00519837155395898</v>
      </c>
      <c r="G671" s="5">
        <v>0.0189625579423931</v>
      </c>
    </row>
    <row r="672" ht="15" spans="1:7">
      <c r="A672" s="3" t="s">
        <v>677</v>
      </c>
      <c r="B672" s="5">
        <v>5.77395343698344</v>
      </c>
      <c r="C672" s="5">
        <v>1.26551797613471</v>
      </c>
      <c r="D672" s="5">
        <v>0.380757550393226</v>
      </c>
      <c r="E672" s="5">
        <v>3.32368452005153</v>
      </c>
      <c r="F672" s="5">
        <v>0.000888366308695339</v>
      </c>
      <c r="G672" s="5">
        <v>0.00421270070873753</v>
      </c>
    </row>
    <row r="673" ht="15" spans="1:7">
      <c r="A673" s="3" t="s">
        <v>678</v>
      </c>
      <c r="B673" s="5">
        <v>10.236360523851</v>
      </c>
      <c r="C673" s="5">
        <v>1.26454124479302</v>
      </c>
      <c r="D673" s="5">
        <v>0.324939903307929</v>
      </c>
      <c r="E673" s="5">
        <v>3.89161574777314</v>
      </c>
      <c r="F673" s="6">
        <v>9.95788637177363e-5</v>
      </c>
      <c r="G673" s="5">
        <v>0.000627933740715935</v>
      </c>
    </row>
    <row r="674" ht="15" spans="1:7">
      <c r="A674" s="3" t="s">
        <v>679</v>
      </c>
      <c r="B674" s="5">
        <v>3.15001519135196</v>
      </c>
      <c r="C674" s="5">
        <v>1.26414185731697</v>
      </c>
      <c r="D674" s="5">
        <v>0.47709151513187</v>
      </c>
      <c r="E674" s="5">
        <v>2.64968421617716</v>
      </c>
      <c r="F674" s="5">
        <v>0.00805670362180714</v>
      </c>
      <c r="G674" s="5">
        <v>0.0276650292795695</v>
      </c>
    </row>
    <row r="675" ht="15" spans="1:7">
      <c r="A675" s="3" t="s">
        <v>680</v>
      </c>
      <c r="B675" s="5">
        <v>11.2515482005663</v>
      </c>
      <c r="C675" s="5">
        <v>1.26389892221186</v>
      </c>
      <c r="D675" s="5">
        <v>0.295626204936537</v>
      </c>
      <c r="E675" s="5">
        <v>4.27532776562613</v>
      </c>
      <c r="F675" s="6">
        <v>1.90856300333912e-5</v>
      </c>
      <c r="G675" s="5">
        <v>0.0001429048967104</v>
      </c>
    </row>
    <row r="676" ht="15" spans="1:7">
      <c r="A676" s="3" t="s">
        <v>681</v>
      </c>
      <c r="B676" s="5">
        <v>57.307059348471</v>
      </c>
      <c r="C676" s="5">
        <v>1.26339099946339</v>
      </c>
      <c r="D676" s="5">
        <v>0.169026200474707</v>
      </c>
      <c r="E676" s="5">
        <v>7.47452759344517</v>
      </c>
      <c r="F676" s="6">
        <v>7.74816880124529e-14</v>
      </c>
      <c r="G676" s="6">
        <v>2.25410771462745e-12</v>
      </c>
    </row>
    <row r="677" ht="15" spans="1:7">
      <c r="A677" s="3" t="s">
        <v>682</v>
      </c>
      <c r="B677" s="5">
        <v>3.73649347881095</v>
      </c>
      <c r="C677" s="5">
        <v>1.26313679406247</v>
      </c>
      <c r="D677" s="5">
        <v>0.517562246830873</v>
      </c>
      <c r="E677" s="5">
        <v>2.44055048797876</v>
      </c>
      <c r="F677" s="5">
        <v>0.0146648959051705</v>
      </c>
      <c r="G677" s="5">
        <v>0.0455498422236894</v>
      </c>
    </row>
    <row r="678" ht="15" spans="1:7">
      <c r="A678" s="3" t="s">
        <v>683</v>
      </c>
      <c r="B678" s="5">
        <v>26.9787144282474</v>
      </c>
      <c r="C678" s="5">
        <v>1.26285169197673</v>
      </c>
      <c r="D678" s="5">
        <v>0.184069947781937</v>
      </c>
      <c r="E678" s="5">
        <v>6.86071630482992</v>
      </c>
      <c r="F678" s="6">
        <v>6.85161116085599e-12</v>
      </c>
      <c r="G678" s="6">
        <v>1.57271202284471e-10</v>
      </c>
    </row>
    <row r="679" ht="15" spans="1:7">
      <c r="A679" s="3" t="s">
        <v>684</v>
      </c>
      <c r="B679" s="5">
        <v>5.01446535236553</v>
      </c>
      <c r="C679" s="5">
        <v>1.26279689100697</v>
      </c>
      <c r="D679" s="5">
        <v>0.430167434102871</v>
      </c>
      <c r="E679" s="5">
        <v>2.935593889483</v>
      </c>
      <c r="F679" s="5">
        <v>0.00332909847549788</v>
      </c>
      <c r="G679" s="5">
        <v>0.0129580603920011</v>
      </c>
    </row>
    <row r="680" ht="15" spans="1:7">
      <c r="A680" s="3" t="s">
        <v>685</v>
      </c>
      <c r="B680" s="5">
        <v>13.9964778258892</v>
      </c>
      <c r="C680" s="5">
        <v>1.26279036225108</v>
      </c>
      <c r="D680" s="5">
        <v>0.258551857882522</v>
      </c>
      <c r="E680" s="5">
        <v>4.88408929873115</v>
      </c>
      <c r="F680" s="6">
        <v>1.03907978861578e-6</v>
      </c>
      <c r="G680" s="6">
        <v>1.04847443050818e-5</v>
      </c>
    </row>
    <row r="681" ht="15" spans="1:7">
      <c r="A681" s="3" t="s">
        <v>686</v>
      </c>
      <c r="B681" s="5">
        <v>12.7199654657124</v>
      </c>
      <c r="C681" s="5">
        <v>1.26173512654463</v>
      </c>
      <c r="D681" s="5">
        <v>0.261905993007134</v>
      </c>
      <c r="E681" s="5">
        <v>4.81751147447115</v>
      </c>
      <c r="F681" s="6">
        <v>1.4535973426133e-6</v>
      </c>
      <c r="G681" s="6">
        <v>1.42236324142537e-5</v>
      </c>
    </row>
    <row r="682" ht="15" spans="1:7">
      <c r="A682" s="3" t="s">
        <v>687</v>
      </c>
      <c r="B682" s="5">
        <v>9.18227219134722</v>
      </c>
      <c r="C682" s="5">
        <v>1.26160841579781</v>
      </c>
      <c r="D682" s="5">
        <v>0.288200610646189</v>
      </c>
      <c r="E682" s="5">
        <v>4.37753554015413</v>
      </c>
      <c r="F682" s="6">
        <v>1.20028793429556e-5</v>
      </c>
      <c r="G682" s="6">
        <v>9.43468585148168e-5</v>
      </c>
    </row>
    <row r="683" ht="15" spans="1:7">
      <c r="A683" s="3" t="s">
        <v>688</v>
      </c>
      <c r="B683" s="5">
        <v>176.856590690897</v>
      </c>
      <c r="C683" s="5">
        <v>1.26153733078896</v>
      </c>
      <c r="D683" s="5">
        <v>0.161607522030566</v>
      </c>
      <c r="E683" s="5">
        <v>7.80617953259843</v>
      </c>
      <c r="F683" s="6">
        <v>5.89475940676602e-15</v>
      </c>
      <c r="G683" s="6">
        <v>1.9222558005036e-13</v>
      </c>
    </row>
    <row r="684" ht="15" spans="1:7">
      <c r="A684" s="3" t="s">
        <v>689</v>
      </c>
      <c r="B684" s="5">
        <v>10.1661425667398</v>
      </c>
      <c r="C684" s="5">
        <v>1.26104803254413</v>
      </c>
      <c r="D684" s="5">
        <v>0.300332225694305</v>
      </c>
      <c r="E684" s="5">
        <v>4.19884356275407</v>
      </c>
      <c r="F684" s="6">
        <v>2.68281575306993e-5</v>
      </c>
      <c r="G684" s="5">
        <v>0.000194357765748424</v>
      </c>
    </row>
    <row r="685" ht="15" spans="1:7">
      <c r="A685" s="3" t="s">
        <v>690</v>
      </c>
      <c r="B685" s="5">
        <v>25.2993499847074</v>
      </c>
      <c r="C685" s="5">
        <v>1.25968469812318</v>
      </c>
      <c r="D685" s="5">
        <v>0.232117396202458</v>
      </c>
      <c r="E685" s="5">
        <v>5.42692929841609</v>
      </c>
      <c r="F685" s="6">
        <v>5.7331824925503e-8</v>
      </c>
      <c r="G685" s="6">
        <v>7.44308352208117e-7</v>
      </c>
    </row>
    <row r="686" ht="15" spans="1:7">
      <c r="A686" s="3" t="s">
        <v>691</v>
      </c>
      <c r="B686" s="5">
        <v>7.88127269126961</v>
      </c>
      <c r="C686" s="5">
        <v>1.25798308906532</v>
      </c>
      <c r="D686" s="5">
        <v>0.322845635504704</v>
      </c>
      <c r="E686" s="5">
        <v>3.89654667964991</v>
      </c>
      <c r="F686" s="6">
        <v>9.75740081585251e-5</v>
      </c>
      <c r="G686" s="5">
        <v>0.000616492488833707</v>
      </c>
    </row>
    <row r="687" ht="15" spans="1:7">
      <c r="A687" s="3" t="s">
        <v>692</v>
      </c>
      <c r="B687" s="5">
        <v>29.2074807781874</v>
      </c>
      <c r="C687" s="5">
        <v>1.25699553206537</v>
      </c>
      <c r="D687" s="5">
        <v>0.193883463402551</v>
      </c>
      <c r="E687" s="5">
        <v>6.4832529293926</v>
      </c>
      <c r="F687" s="6">
        <v>8.97658238165067e-11</v>
      </c>
      <c r="G687" s="6">
        <v>1.78237477780444e-9</v>
      </c>
    </row>
    <row r="688" ht="15" spans="1:7">
      <c r="A688" s="3" t="s">
        <v>693</v>
      </c>
      <c r="B688" s="5">
        <v>9.89107562376806</v>
      </c>
      <c r="C688" s="5">
        <v>1.25625924497374</v>
      </c>
      <c r="D688" s="5">
        <v>0.297868081662216</v>
      </c>
      <c r="E688" s="5">
        <v>4.21750204977769</v>
      </c>
      <c r="F688" s="6">
        <v>2.47023575124564e-5</v>
      </c>
      <c r="G688" s="5">
        <v>0.000180676113195628</v>
      </c>
    </row>
    <row r="689" ht="15" spans="1:7">
      <c r="A689" s="3" t="s">
        <v>694</v>
      </c>
      <c r="B689" s="5">
        <v>10.979942466825</v>
      </c>
      <c r="C689" s="5">
        <v>1.25580111745552</v>
      </c>
      <c r="D689" s="5">
        <v>0.274240266060758</v>
      </c>
      <c r="E689" s="5">
        <v>4.57920033222728</v>
      </c>
      <c r="F689" s="6">
        <v>4.66756986762111e-6</v>
      </c>
      <c r="G689" s="6">
        <v>4.00174566266377e-5</v>
      </c>
    </row>
    <row r="690" ht="15" spans="1:7">
      <c r="A690" s="3" t="s">
        <v>695</v>
      </c>
      <c r="B690" s="5">
        <v>5.55484079241372</v>
      </c>
      <c r="C690" s="5">
        <v>1.25560744959469</v>
      </c>
      <c r="D690" s="5">
        <v>0.387382013068968</v>
      </c>
      <c r="E690" s="5">
        <v>3.24126419718706</v>
      </c>
      <c r="F690" s="5">
        <v>0.00119000839541788</v>
      </c>
      <c r="G690" s="5">
        <v>0.00541125700283805</v>
      </c>
    </row>
    <row r="691" ht="15" spans="1:7">
      <c r="A691" s="3" t="s">
        <v>696</v>
      </c>
      <c r="B691" s="5">
        <v>13.4824956485339</v>
      </c>
      <c r="C691" s="5">
        <v>1.2549419899484</v>
      </c>
      <c r="D691" s="5">
        <v>0.303538167590697</v>
      </c>
      <c r="E691" s="5">
        <v>4.13437954083129</v>
      </c>
      <c r="F691" s="6">
        <v>3.55914871656996e-5</v>
      </c>
      <c r="G691" s="5">
        <v>0.000249198157299701</v>
      </c>
    </row>
    <row r="692" ht="15" spans="1:7">
      <c r="A692" s="3" t="s">
        <v>697</v>
      </c>
      <c r="B692" s="5">
        <v>295.231489197417</v>
      </c>
      <c r="C692" s="5">
        <v>1.25442699922989</v>
      </c>
      <c r="D692" s="5">
        <v>0.143105340029485</v>
      </c>
      <c r="E692" s="5">
        <v>8.76575953749473</v>
      </c>
      <c r="F692" s="6">
        <v>1.85521617069972e-18</v>
      </c>
      <c r="G692" s="6">
        <v>8.4272380862732e-17</v>
      </c>
    </row>
    <row r="693" ht="15" spans="1:7">
      <c r="A693" s="3" t="s">
        <v>698</v>
      </c>
      <c r="B693" s="5">
        <v>82.0309529918295</v>
      </c>
      <c r="C693" s="5">
        <v>1.25331703011749</v>
      </c>
      <c r="D693" s="5">
        <v>0.151025168955958</v>
      </c>
      <c r="E693" s="5">
        <v>8.29872953482992</v>
      </c>
      <c r="F693" s="6">
        <v>1.05230629370561e-16</v>
      </c>
      <c r="G693" s="6">
        <v>4.018630465579e-15</v>
      </c>
    </row>
    <row r="694" ht="15" spans="1:7">
      <c r="A694" s="3" t="s">
        <v>699</v>
      </c>
      <c r="B694" s="5">
        <v>4.01890764146131</v>
      </c>
      <c r="C694" s="5">
        <v>1.2532727606412</v>
      </c>
      <c r="D694" s="5">
        <v>0.444018255921311</v>
      </c>
      <c r="E694" s="5">
        <v>2.82257034238544</v>
      </c>
      <c r="F694" s="5">
        <v>0.00476403697720367</v>
      </c>
      <c r="G694" s="5">
        <v>0.0176013763432873</v>
      </c>
    </row>
    <row r="695" ht="15" spans="1:7">
      <c r="A695" s="3" t="s">
        <v>700</v>
      </c>
      <c r="B695" s="5">
        <v>63.880114740102</v>
      </c>
      <c r="C695" s="5">
        <v>1.25242253227185</v>
      </c>
      <c r="D695" s="5">
        <v>0.124962309807822</v>
      </c>
      <c r="E695" s="5">
        <v>10.0224022283034</v>
      </c>
      <c r="F695" s="6">
        <v>1.21512969472291e-23</v>
      </c>
      <c r="G695" s="6">
        <v>8.7394827932682e-22</v>
      </c>
    </row>
    <row r="696" ht="15" spans="1:7">
      <c r="A696" s="3" t="s">
        <v>701</v>
      </c>
      <c r="B696" s="5">
        <v>4.07475390244771</v>
      </c>
      <c r="C696" s="5">
        <v>1.25224783350314</v>
      </c>
      <c r="D696" s="5">
        <v>0.486349348267562</v>
      </c>
      <c r="E696" s="5">
        <v>2.57479081233234</v>
      </c>
      <c r="F696" s="5">
        <v>0.0100300728309726</v>
      </c>
      <c r="G696" s="5">
        <v>0.0332520673162025</v>
      </c>
    </row>
    <row r="697" ht="15" spans="1:7">
      <c r="A697" s="3" t="s">
        <v>702</v>
      </c>
      <c r="B697" s="5">
        <v>5.3674794121972</v>
      </c>
      <c r="C697" s="5">
        <v>1.25142772022769</v>
      </c>
      <c r="D697" s="5">
        <v>0.401884835059028</v>
      </c>
      <c r="E697" s="5">
        <v>3.11389634805177</v>
      </c>
      <c r="F697" s="5">
        <v>0.00184634340076316</v>
      </c>
      <c r="G697" s="5">
        <v>0.00785499890446264</v>
      </c>
    </row>
    <row r="698" ht="15" spans="1:7">
      <c r="A698" s="3" t="s">
        <v>703</v>
      </c>
      <c r="B698" s="5">
        <v>95.7646162971547</v>
      </c>
      <c r="C698" s="5">
        <v>1.25046000546988</v>
      </c>
      <c r="D698" s="5">
        <v>0.134646965760067</v>
      </c>
      <c r="E698" s="5">
        <v>9.28695272419379</v>
      </c>
      <c r="F698" s="6">
        <v>1.5876871536454e-20</v>
      </c>
      <c r="G698" s="6">
        <v>8.70940588605651e-19</v>
      </c>
    </row>
    <row r="699" ht="15" spans="1:7">
      <c r="A699" s="3" t="s">
        <v>704</v>
      </c>
      <c r="B699" s="5">
        <v>18.9558056235964</v>
      </c>
      <c r="C699" s="5">
        <v>1.24931852802948</v>
      </c>
      <c r="D699" s="5">
        <v>0.217665853661759</v>
      </c>
      <c r="E699" s="5">
        <v>5.73961651316633</v>
      </c>
      <c r="F699" s="6">
        <v>9.48911799513273e-9</v>
      </c>
      <c r="G699" s="6">
        <v>1.43344365886801e-7</v>
      </c>
    </row>
    <row r="700" ht="15" spans="1:7">
      <c r="A700" s="3" t="s">
        <v>705</v>
      </c>
      <c r="B700" s="5">
        <v>34.7555503520836</v>
      </c>
      <c r="C700" s="5">
        <v>1.24812176289116</v>
      </c>
      <c r="D700" s="5">
        <v>0.194870146275279</v>
      </c>
      <c r="E700" s="5">
        <v>6.40488954695001</v>
      </c>
      <c r="F700" s="6">
        <v>1.50478278234918e-10</v>
      </c>
      <c r="G700" s="6">
        <v>2.88179258880066e-9</v>
      </c>
    </row>
    <row r="701" ht="15" spans="1:7">
      <c r="A701" s="3" t="s">
        <v>706</v>
      </c>
      <c r="B701" s="5">
        <v>7.47785129562268</v>
      </c>
      <c r="C701" s="5">
        <v>1.24797322025671</v>
      </c>
      <c r="D701" s="5">
        <v>0.360193577955067</v>
      </c>
      <c r="E701" s="5">
        <v>3.46472923626749</v>
      </c>
      <c r="F701" s="5">
        <v>0.000530765570838666</v>
      </c>
      <c r="G701" s="5">
        <v>0.00270523270869188</v>
      </c>
    </row>
    <row r="702" ht="15" spans="1:7">
      <c r="A702" s="3" t="s">
        <v>707</v>
      </c>
      <c r="B702" s="5">
        <v>7.50038029524955</v>
      </c>
      <c r="C702" s="5">
        <v>1.24691174502525</v>
      </c>
      <c r="D702" s="5">
        <v>0.323852635822714</v>
      </c>
      <c r="E702" s="5">
        <v>3.85024423796212</v>
      </c>
      <c r="F702" s="5">
        <v>0.000118000095669873</v>
      </c>
      <c r="G702" s="5">
        <v>0.000730224301406395</v>
      </c>
    </row>
    <row r="703" ht="15" spans="1:7">
      <c r="A703" s="3" t="s">
        <v>708</v>
      </c>
      <c r="B703" s="5">
        <v>10.1493849877661</v>
      </c>
      <c r="C703" s="5">
        <v>1.24608609145638</v>
      </c>
      <c r="D703" s="5">
        <v>0.323618294843293</v>
      </c>
      <c r="E703" s="5">
        <v>3.8504809873613</v>
      </c>
      <c r="F703" s="5">
        <v>0.000117886081808912</v>
      </c>
      <c r="G703" s="5">
        <v>0.000729867630367375</v>
      </c>
    </row>
    <row r="704" ht="15" spans="1:7">
      <c r="A704" s="3" t="s">
        <v>709</v>
      </c>
      <c r="B704" s="5">
        <v>10.1503277562645</v>
      </c>
      <c r="C704" s="5">
        <v>1.24585042806993</v>
      </c>
      <c r="D704" s="5">
        <v>0.288845539008338</v>
      </c>
      <c r="E704" s="5">
        <v>4.31320640210396</v>
      </c>
      <c r="F704" s="6">
        <v>1.60903771336486e-5</v>
      </c>
      <c r="G704" s="5">
        <v>0.000122821947153428</v>
      </c>
    </row>
    <row r="705" ht="15" spans="1:7">
      <c r="A705" s="3" t="s">
        <v>710</v>
      </c>
      <c r="B705" s="5">
        <v>5.47573344934479</v>
      </c>
      <c r="C705" s="5">
        <v>1.24521568185766</v>
      </c>
      <c r="D705" s="5">
        <v>0.390164953850731</v>
      </c>
      <c r="E705" s="5">
        <v>3.19151084577949</v>
      </c>
      <c r="F705" s="5">
        <v>0.00141530797238058</v>
      </c>
      <c r="G705" s="5">
        <v>0.00626557304271729</v>
      </c>
    </row>
    <row r="706" ht="15" spans="1:7">
      <c r="A706" s="3" t="s">
        <v>711</v>
      </c>
      <c r="B706" s="5">
        <v>3.0848753071609</v>
      </c>
      <c r="C706" s="5">
        <v>1.24432738998505</v>
      </c>
      <c r="D706" s="5">
        <v>0.504950511505488</v>
      </c>
      <c r="E706" s="5">
        <v>2.46425612338751</v>
      </c>
      <c r="F706" s="5">
        <v>0.013729796216277</v>
      </c>
      <c r="G706" s="5">
        <v>0.0432577127807062</v>
      </c>
    </row>
    <row r="707" ht="15" spans="1:7">
      <c r="A707" s="3" t="s">
        <v>712</v>
      </c>
      <c r="B707" s="5">
        <v>4.76950754010272</v>
      </c>
      <c r="C707" s="5">
        <v>1.2434341684604</v>
      </c>
      <c r="D707" s="5">
        <v>0.411125789603663</v>
      </c>
      <c r="E707" s="5">
        <v>3.02446161224551</v>
      </c>
      <c r="F707" s="5">
        <v>0.00249076078588394</v>
      </c>
      <c r="G707" s="5">
        <v>0.0101336860886403</v>
      </c>
    </row>
    <row r="708" ht="15" spans="1:7">
      <c r="A708" s="3" t="s">
        <v>713</v>
      </c>
      <c r="B708" s="5">
        <v>24.9231102582653</v>
      </c>
      <c r="C708" s="5">
        <v>1.24273969055571</v>
      </c>
      <c r="D708" s="5">
        <v>0.204848120858472</v>
      </c>
      <c r="E708" s="5">
        <v>6.0666394465698</v>
      </c>
      <c r="F708" s="6">
        <v>1.30614324735123e-9</v>
      </c>
      <c r="G708" s="6">
        <v>2.25157529696525e-8</v>
      </c>
    </row>
    <row r="709" ht="15" spans="1:7">
      <c r="A709" s="3" t="s">
        <v>714</v>
      </c>
      <c r="B709" s="5">
        <v>11.0676947805437</v>
      </c>
      <c r="C709" s="5">
        <v>1.2408226370787</v>
      </c>
      <c r="D709" s="5">
        <v>0.28314105131005</v>
      </c>
      <c r="E709" s="5">
        <v>4.3823480605783</v>
      </c>
      <c r="F709" s="6">
        <v>1.17407042408304e-5</v>
      </c>
      <c r="G709" s="6">
        <v>9.24233591064294e-5</v>
      </c>
    </row>
    <row r="710" ht="15" spans="1:7">
      <c r="A710" s="3" t="s">
        <v>715</v>
      </c>
      <c r="B710" s="5">
        <v>15.5670056356361</v>
      </c>
      <c r="C710" s="5">
        <v>1.23980035055082</v>
      </c>
      <c r="D710" s="5">
        <v>0.22434785797409</v>
      </c>
      <c r="E710" s="5">
        <v>5.52624108715138</v>
      </c>
      <c r="F710" s="6">
        <v>3.27164484483799e-8</v>
      </c>
      <c r="G710" s="6">
        <v>4.48672819505007e-7</v>
      </c>
    </row>
    <row r="711" ht="15" spans="1:7">
      <c r="A711" s="3" t="s">
        <v>716</v>
      </c>
      <c r="B711" s="5">
        <v>192.748994144441</v>
      </c>
      <c r="C711" s="5">
        <v>1.23864379478767</v>
      </c>
      <c r="D711" s="5">
        <v>0.101706708101458</v>
      </c>
      <c r="E711" s="5">
        <v>12.1785850501823</v>
      </c>
      <c r="F711" s="6">
        <v>4.04233936702151e-34</v>
      </c>
      <c r="G711" s="6">
        <v>5.50864478373269e-32</v>
      </c>
    </row>
    <row r="712" ht="15" spans="1:7">
      <c r="A712" s="3" t="s">
        <v>717</v>
      </c>
      <c r="B712" s="5">
        <v>15.0018498691139</v>
      </c>
      <c r="C712" s="5">
        <v>1.23857207166415</v>
      </c>
      <c r="D712" s="5">
        <v>0.250670949783896</v>
      </c>
      <c r="E712" s="5">
        <v>4.94102756115907</v>
      </c>
      <c r="F712" s="6">
        <v>7.7711921220616e-7</v>
      </c>
      <c r="G712" s="6">
        <v>8.04846825697676e-6</v>
      </c>
    </row>
    <row r="713" ht="15" spans="1:7">
      <c r="A713" s="3" t="s">
        <v>718</v>
      </c>
      <c r="B713" s="5">
        <v>5.03006523262864</v>
      </c>
      <c r="C713" s="5">
        <v>1.23744906917696</v>
      </c>
      <c r="D713" s="5">
        <v>0.403756706434456</v>
      </c>
      <c r="E713" s="5">
        <v>3.06483842734101</v>
      </c>
      <c r="F713" s="5">
        <v>0.00217787618283157</v>
      </c>
      <c r="G713" s="5">
        <v>0.00903100098108183</v>
      </c>
    </row>
    <row r="714" ht="15" spans="1:7">
      <c r="A714" s="3" t="s">
        <v>719</v>
      </c>
      <c r="B714" s="5">
        <v>51.1904407211951</v>
      </c>
      <c r="C714" s="5">
        <v>1.23555321903249</v>
      </c>
      <c r="D714" s="5">
        <v>0.333189491396996</v>
      </c>
      <c r="E714" s="5">
        <v>3.70825986693659</v>
      </c>
      <c r="F714" s="5">
        <v>0.000208688432828388</v>
      </c>
      <c r="G714" s="5">
        <v>0.00119914800328287</v>
      </c>
    </row>
    <row r="715" ht="15" spans="1:7">
      <c r="A715" s="3" t="s">
        <v>720</v>
      </c>
      <c r="B715" s="5">
        <v>20.6566685540277</v>
      </c>
      <c r="C715" s="5">
        <v>1.23538110285929</v>
      </c>
      <c r="D715" s="5">
        <v>0.230895843856681</v>
      </c>
      <c r="E715" s="5">
        <v>5.35038258906949</v>
      </c>
      <c r="F715" s="6">
        <v>8.77684808150761e-8</v>
      </c>
      <c r="G715" s="6">
        <v>1.09570950109159e-6</v>
      </c>
    </row>
    <row r="716" ht="15" spans="1:7">
      <c r="A716" s="3" t="s">
        <v>721</v>
      </c>
      <c r="B716" s="5">
        <v>7.92639083656483</v>
      </c>
      <c r="C716" s="5">
        <v>1.23392814366919</v>
      </c>
      <c r="D716" s="5">
        <v>0.340013194340408</v>
      </c>
      <c r="E716" s="5">
        <v>3.62905959006353</v>
      </c>
      <c r="F716" s="5">
        <v>0.000284455578545869</v>
      </c>
      <c r="G716" s="5">
        <v>0.0015750906415119</v>
      </c>
    </row>
    <row r="717" ht="15" spans="1:7">
      <c r="A717" s="3" t="s">
        <v>722</v>
      </c>
      <c r="B717" s="5">
        <v>9.71278472796589</v>
      </c>
      <c r="C717" s="5">
        <v>1.23317103016621</v>
      </c>
      <c r="D717" s="5">
        <v>0.369032144214879</v>
      </c>
      <c r="E717" s="5">
        <v>3.34163581546481</v>
      </c>
      <c r="F717" s="5">
        <v>0.000832862590903914</v>
      </c>
      <c r="G717" s="5">
        <v>0.00398751446074041</v>
      </c>
    </row>
    <row r="718" ht="15" spans="1:7">
      <c r="A718" s="3" t="s">
        <v>723</v>
      </c>
      <c r="B718" s="5">
        <v>4.75255558669248</v>
      </c>
      <c r="C718" s="5">
        <v>1.2316976108224</v>
      </c>
      <c r="D718" s="5">
        <v>0.419146195302637</v>
      </c>
      <c r="E718" s="5">
        <v>2.93858711978305</v>
      </c>
      <c r="F718" s="5">
        <v>0.00329711978914835</v>
      </c>
      <c r="G718" s="5">
        <v>0.0128451738761103</v>
      </c>
    </row>
    <row r="719" ht="15" spans="1:7">
      <c r="A719" s="3" t="s">
        <v>724</v>
      </c>
      <c r="B719" s="5">
        <v>4.88445292534426</v>
      </c>
      <c r="C719" s="5">
        <v>1.23157068691489</v>
      </c>
      <c r="D719" s="5">
        <v>0.507313360037435</v>
      </c>
      <c r="E719" s="5">
        <v>2.42763306455011</v>
      </c>
      <c r="F719" s="5">
        <v>0.0151977106703388</v>
      </c>
      <c r="G719" s="5">
        <v>0.0468674517242035</v>
      </c>
    </row>
    <row r="720" ht="15" spans="1:7">
      <c r="A720" s="3" t="s">
        <v>725</v>
      </c>
      <c r="B720" s="5">
        <v>4.04795686790688</v>
      </c>
      <c r="C720" s="5">
        <v>1.22978133441313</v>
      </c>
      <c r="D720" s="5">
        <v>0.42503343389728</v>
      </c>
      <c r="E720" s="5">
        <v>2.89337552374842</v>
      </c>
      <c r="F720" s="5">
        <v>0.0038112532445511</v>
      </c>
      <c r="G720" s="5">
        <v>0.0145247231392283</v>
      </c>
    </row>
    <row r="721" ht="15" spans="1:7">
      <c r="A721" s="3" t="s">
        <v>726</v>
      </c>
      <c r="B721" s="5">
        <v>9.51388728266176</v>
      </c>
      <c r="C721" s="5">
        <v>1.2292501209269</v>
      </c>
      <c r="D721" s="5">
        <v>0.294711447670099</v>
      </c>
      <c r="E721" s="5">
        <v>4.17102942775038</v>
      </c>
      <c r="F721" s="6">
        <v>3.03226696359708e-5</v>
      </c>
      <c r="G721" s="5">
        <v>0.000216882475749877</v>
      </c>
    </row>
    <row r="722" ht="15" spans="1:7">
      <c r="A722" s="3" t="s">
        <v>727</v>
      </c>
      <c r="B722" s="5">
        <v>10.6979714960109</v>
      </c>
      <c r="C722" s="5">
        <v>1.22914174974344</v>
      </c>
      <c r="D722" s="5">
        <v>0.28199765492033</v>
      </c>
      <c r="E722" s="5">
        <v>4.35869493344085</v>
      </c>
      <c r="F722" s="6">
        <v>1.308403490526e-5</v>
      </c>
      <c r="G722" s="5">
        <v>0.000101978275667367</v>
      </c>
    </row>
    <row r="723" ht="15" spans="1:7">
      <c r="A723" s="3" t="s">
        <v>728</v>
      </c>
      <c r="B723" s="5">
        <v>20.0838940770424</v>
      </c>
      <c r="C723" s="5">
        <v>1.2289653687254</v>
      </c>
      <c r="D723" s="5">
        <v>0.196165325480228</v>
      </c>
      <c r="E723" s="5">
        <v>6.26494700690245</v>
      </c>
      <c r="F723" s="6">
        <v>3.72952217764533e-10</v>
      </c>
      <c r="G723" s="6">
        <v>6.77172427935435e-9</v>
      </c>
    </row>
    <row r="724" ht="15" spans="1:7">
      <c r="A724" s="3" t="s">
        <v>729</v>
      </c>
      <c r="B724" s="5">
        <v>3.18889016404538</v>
      </c>
      <c r="C724" s="5">
        <v>1.2280921743312</v>
      </c>
      <c r="D724" s="5">
        <v>0.492140164250634</v>
      </c>
      <c r="E724" s="5">
        <v>2.4954113960627</v>
      </c>
      <c r="F724" s="5">
        <v>0.0125811171361884</v>
      </c>
      <c r="G724" s="5">
        <v>0.0401962345619683</v>
      </c>
    </row>
    <row r="725" ht="15" spans="1:7">
      <c r="A725" s="3" t="s">
        <v>730</v>
      </c>
      <c r="B725" s="5">
        <v>3.29292090134882</v>
      </c>
      <c r="C725" s="5">
        <v>1.22777926227088</v>
      </c>
      <c r="D725" s="5">
        <v>0.505578812773748</v>
      </c>
      <c r="E725" s="5">
        <v>2.42846264766305</v>
      </c>
      <c r="F725" s="5">
        <v>0.0151629869202646</v>
      </c>
      <c r="G725" s="5">
        <v>0.0468161289458016</v>
      </c>
    </row>
    <row r="726" ht="15" spans="1:7">
      <c r="A726" s="3" t="s">
        <v>731</v>
      </c>
      <c r="B726" s="5">
        <v>10.7085340696145</v>
      </c>
      <c r="C726" s="5">
        <v>1.22709737032275</v>
      </c>
      <c r="D726" s="5">
        <v>0.28720107957396</v>
      </c>
      <c r="E726" s="5">
        <v>4.27260709515107</v>
      </c>
      <c r="F726" s="6">
        <v>1.93200710623996e-5</v>
      </c>
      <c r="G726" s="5">
        <v>0.000144409722848629</v>
      </c>
    </row>
    <row r="727" ht="15" spans="1:7">
      <c r="A727" s="3" t="s">
        <v>732</v>
      </c>
      <c r="B727" s="5">
        <v>7.74947246770633</v>
      </c>
      <c r="C727" s="5">
        <v>1.22701182823745</v>
      </c>
      <c r="D727" s="5">
        <v>0.330286750961973</v>
      </c>
      <c r="E727" s="5">
        <v>3.71498954972833</v>
      </c>
      <c r="F727" s="5">
        <v>0.000203212092489846</v>
      </c>
      <c r="G727" s="5">
        <v>0.00117079828632556</v>
      </c>
    </row>
    <row r="728" ht="15" spans="1:7">
      <c r="A728" s="3" t="s">
        <v>733</v>
      </c>
      <c r="B728" s="5">
        <v>21.922621239552</v>
      </c>
      <c r="C728" s="5">
        <v>1.22581544114319</v>
      </c>
      <c r="D728" s="5">
        <v>0.210739237408041</v>
      </c>
      <c r="E728" s="5">
        <v>5.81674042394733</v>
      </c>
      <c r="F728" s="6">
        <v>6.00062131039047e-9</v>
      </c>
      <c r="G728" s="6">
        <v>9.33144361186913e-8</v>
      </c>
    </row>
    <row r="729" ht="15" spans="1:7">
      <c r="A729" s="3" t="s">
        <v>734</v>
      </c>
      <c r="B729" s="5">
        <v>57.109303599396</v>
      </c>
      <c r="C729" s="5">
        <v>1.22521014912635</v>
      </c>
      <c r="D729" s="5">
        <v>0.134979540133683</v>
      </c>
      <c r="E729" s="5">
        <v>9.0770063960279</v>
      </c>
      <c r="F729" s="6">
        <v>1.11602053521697e-19</v>
      </c>
      <c r="G729" s="6">
        <v>5.64375072223392e-18</v>
      </c>
    </row>
    <row r="730" ht="15" spans="1:7">
      <c r="A730" s="3" t="s">
        <v>735</v>
      </c>
      <c r="B730" s="5">
        <v>5.24917604371439</v>
      </c>
      <c r="C730" s="5">
        <v>1.22498101417487</v>
      </c>
      <c r="D730" s="5">
        <v>0.388326695763235</v>
      </c>
      <c r="E730" s="5">
        <v>3.15451146557728</v>
      </c>
      <c r="F730" s="5">
        <v>0.00160767061153247</v>
      </c>
      <c r="G730" s="5">
        <v>0.00700299587378849</v>
      </c>
    </row>
    <row r="731" ht="15" spans="1:7">
      <c r="A731" s="3" t="s">
        <v>736</v>
      </c>
      <c r="B731" s="5">
        <v>6.16046035343215</v>
      </c>
      <c r="C731" s="5">
        <v>1.22472552000979</v>
      </c>
      <c r="D731" s="5">
        <v>0.357128705520263</v>
      </c>
      <c r="E731" s="5">
        <v>3.42936734314206</v>
      </c>
      <c r="F731" s="5">
        <v>0.000604990096682975</v>
      </c>
      <c r="G731" s="5">
        <v>0.00302401613577521</v>
      </c>
    </row>
    <row r="732" ht="15" spans="1:7">
      <c r="A732" s="3" t="s">
        <v>737</v>
      </c>
      <c r="B732" s="5">
        <v>94.0009238469901</v>
      </c>
      <c r="C732" s="5">
        <v>1.22372531271591</v>
      </c>
      <c r="D732" s="5">
        <v>0.110389484088945</v>
      </c>
      <c r="E732" s="5">
        <v>11.0855243397088</v>
      </c>
      <c r="F732" s="6">
        <v>1.47483775734831e-28</v>
      </c>
      <c r="G732" s="6">
        <v>1.53977819408317e-26</v>
      </c>
    </row>
    <row r="733" ht="15" spans="1:7">
      <c r="A733" s="3" t="s">
        <v>738</v>
      </c>
      <c r="B733" s="5">
        <v>34.1027185700873</v>
      </c>
      <c r="C733" s="5">
        <v>1.22369534198247</v>
      </c>
      <c r="D733" s="5">
        <v>0.17412389087429</v>
      </c>
      <c r="E733" s="5">
        <v>7.02772799205326</v>
      </c>
      <c r="F733" s="6">
        <v>2.09923621725832e-12</v>
      </c>
      <c r="G733" s="6">
        <v>5.15687136027063e-11</v>
      </c>
    </row>
    <row r="734" ht="15" spans="1:7">
      <c r="A734" s="3" t="s">
        <v>739</v>
      </c>
      <c r="B734" s="5">
        <v>10.3968349426326</v>
      </c>
      <c r="C734" s="5">
        <v>1.22328374781051</v>
      </c>
      <c r="D734" s="5">
        <v>0.275859647813093</v>
      </c>
      <c r="E734" s="5">
        <v>4.43444250548505</v>
      </c>
      <c r="F734" s="6">
        <v>9.23108500109587e-6</v>
      </c>
      <c r="G734" s="6">
        <v>7.40431390484431e-5</v>
      </c>
    </row>
    <row r="735" ht="15" spans="1:7">
      <c r="A735" s="3" t="s">
        <v>740</v>
      </c>
      <c r="B735" s="5">
        <v>4.89075451274557</v>
      </c>
      <c r="C735" s="5">
        <v>1.22312649424046</v>
      </c>
      <c r="D735" s="5">
        <v>0.404838595658453</v>
      </c>
      <c r="E735" s="5">
        <v>3.02126948210333</v>
      </c>
      <c r="F735" s="5">
        <v>0.00251717223971594</v>
      </c>
      <c r="G735" s="5">
        <v>0.0102250743066717</v>
      </c>
    </row>
    <row r="736" ht="15" spans="1:7">
      <c r="A736" s="3" t="s">
        <v>741</v>
      </c>
      <c r="B736" s="5">
        <v>11.2955183281841</v>
      </c>
      <c r="C736" s="5">
        <v>1.22254787784502</v>
      </c>
      <c r="D736" s="5">
        <v>0.283901127133663</v>
      </c>
      <c r="E736" s="5">
        <v>4.30624524174374</v>
      </c>
      <c r="F736" s="6">
        <v>1.66048961608063e-5</v>
      </c>
      <c r="G736" s="5">
        <v>0.000126451168057528</v>
      </c>
    </row>
    <row r="737" ht="15" spans="1:7">
      <c r="A737" s="3" t="s">
        <v>742</v>
      </c>
      <c r="B737" s="5">
        <v>27.5657580919915</v>
      </c>
      <c r="C737" s="5">
        <v>1.22252214406543</v>
      </c>
      <c r="D737" s="5">
        <v>0.227776222611604</v>
      </c>
      <c r="E737" s="5">
        <v>5.36720703350161</v>
      </c>
      <c r="F737" s="6">
        <v>7.99652487396646e-8</v>
      </c>
      <c r="G737" s="6">
        <v>1.00801373922463e-6</v>
      </c>
    </row>
    <row r="738" ht="15" spans="1:7">
      <c r="A738" s="3" t="s">
        <v>743</v>
      </c>
      <c r="B738" s="5">
        <v>12.7970296643741</v>
      </c>
      <c r="C738" s="5">
        <v>1.22239238237398</v>
      </c>
      <c r="D738" s="5">
        <v>0.261535810794706</v>
      </c>
      <c r="E738" s="5">
        <v>4.67390059762602</v>
      </c>
      <c r="F738" s="6">
        <v>2.95532410111472e-6</v>
      </c>
      <c r="G738" s="6">
        <v>2.68865957927134e-5</v>
      </c>
    </row>
    <row r="739" ht="15" spans="1:7">
      <c r="A739" s="3" t="s">
        <v>744</v>
      </c>
      <c r="B739" s="5">
        <v>41.076033964202</v>
      </c>
      <c r="C739" s="5">
        <v>1.22203163495708</v>
      </c>
      <c r="D739" s="5">
        <v>0.175060945454461</v>
      </c>
      <c r="E739" s="5">
        <v>6.9806068497155</v>
      </c>
      <c r="F739" s="6">
        <v>2.93907728981382e-12</v>
      </c>
      <c r="G739" s="6">
        <v>7.13870442662847e-11</v>
      </c>
    </row>
    <row r="740" ht="15" spans="1:7">
      <c r="A740" s="3" t="s">
        <v>745</v>
      </c>
      <c r="B740" s="5">
        <v>9.37087460220634</v>
      </c>
      <c r="C740" s="5">
        <v>1.22176469509689</v>
      </c>
      <c r="D740" s="5">
        <v>0.317095145391324</v>
      </c>
      <c r="E740" s="5">
        <v>3.85299085417762</v>
      </c>
      <c r="F740" s="5">
        <v>0.000116683750479261</v>
      </c>
      <c r="G740" s="5">
        <v>0.000723115286598616</v>
      </c>
    </row>
    <row r="741" ht="15" spans="1:7">
      <c r="A741" s="3" t="s">
        <v>746</v>
      </c>
      <c r="B741" s="5">
        <v>32.32368273504</v>
      </c>
      <c r="C741" s="5">
        <v>1.22067649400675</v>
      </c>
      <c r="D741" s="5">
        <v>0.179535573029256</v>
      </c>
      <c r="E741" s="5">
        <v>6.79907871966873</v>
      </c>
      <c r="F741" s="6">
        <v>1.05290277481694e-11</v>
      </c>
      <c r="G741" s="6">
        <v>2.34610659600346e-10</v>
      </c>
    </row>
    <row r="742" ht="15" spans="1:7">
      <c r="A742" s="3" t="s">
        <v>747</v>
      </c>
      <c r="B742" s="5">
        <v>9.24662682997372</v>
      </c>
      <c r="C742" s="5">
        <v>1.21993088935388</v>
      </c>
      <c r="D742" s="5">
        <v>0.309733696009503</v>
      </c>
      <c r="E742" s="5">
        <v>3.93864440669848</v>
      </c>
      <c r="F742" s="6">
        <v>8.19432696415639e-5</v>
      </c>
      <c r="G742" s="5">
        <v>0.000527779884965018</v>
      </c>
    </row>
    <row r="743" ht="15" spans="1:7">
      <c r="A743" s="3" t="s">
        <v>748</v>
      </c>
      <c r="B743" s="5">
        <v>16.9999209038175</v>
      </c>
      <c r="C743" s="5">
        <v>1.21858765300789</v>
      </c>
      <c r="D743" s="5">
        <v>0.259584418204359</v>
      </c>
      <c r="E743" s="5">
        <v>4.69437904415568</v>
      </c>
      <c r="F743" s="6">
        <v>2.67417782147631e-6</v>
      </c>
      <c r="G743" s="6">
        <v>2.46054769558155e-5</v>
      </c>
    </row>
    <row r="744" ht="15" spans="1:7">
      <c r="A744" s="3" t="s">
        <v>749</v>
      </c>
      <c r="B744" s="5">
        <v>100.191338854618</v>
      </c>
      <c r="C744" s="5">
        <v>1.21730202041192</v>
      </c>
      <c r="D744" s="5">
        <v>0.183339504777345</v>
      </c>
      <c r="E744" s="5">
        <v>6.63960569703874</v>
      </c>
      <c r="F744" s="6">
        <v>3.14523393293367e-11</v>
      </c>
      <c r="G744" s="6">
        <v>6.6208452838633e-10</v>
      </c>
    </row>
    <row r="745" ht="15" spans="1:7">
      <c r="A745" s="3" t="s">
        <v>750</v>
      </c>
      <c r="B745" s="5">
        <v>61.6726438620909</v>
      </c>
      <c r="C745" s="5">
        <v>1.21336786785782</v>
      </c>
      <c r="D745" s="5">
        <v>0.152478219809484</v>
      </c>
      <c r="E745" s="5">
        <v>7.95764712739877</v>
      </c>
      <c r="F745" s="6">
        <v>1.75341565977886e-15</v>
      </c>
      <c r="G745" s="6">
        <v>6.06944361804736e-14</v>
      </c>
    </row>
    <row r="746" ht="15" spans="1:7">
      <c r="A746" s="3" t="s">
        <v>751</v>
      </c>
      <c r="B746" s="5">
        <v>7.52810639355052</v>
      </c>
      <c r="C746" s="5">
        <v>1.21295530293874</v>
      </c>
      <c r="D746" s="5">
        <v>0.328748107547208</v>
      </c>
      <c r="E746" s="5">
        <v>3.68961911899236</v>
      </c>
      <c r="F746" s="5">
        <v>0.000224590049464792</v>
      </c>
      <c r="G746" s="5">
        <v>0.00127579762192681</v>
      </c>
    </row>
    <row r="747" ht="15" spans="1:7">
      <c r="A747" s="3" t="s">
        <v>752</v>
      </c>
      <c r="B747" s="5">
        <v>28.6378972031906</v>
      </c>
      <c r="C747" s="5">
        <v>1.21202168192034</v>
      </c>
      <c r="D747" s="5">
        <v>0.198168364920114</v>
      </c>
      <c r="E747" s="5">
        <v>6.11612091773043</v>
      </c>
      <c r="F747" s="6">
        <v>9.58805839925895e-10</v>
      </c>
      <c r="G747" s="6">
        <v>1.68568244444566e-8</v>
      </c>
    </row>
    <row r="748" ht="15" spans="1:7">
      <c r="A748" s="3" t="s">
        <v>753</v>
      </c>
      <c r="B748" s="5">
        <v>62.9702023905224</v>
      </c>
      <c r="C748" s="5">
        <v>1.20980787342662</v>
      </c>
      <c r="D748" s="5">
        <v>0.142500153911129</v>
      </c>
      <c r="E748" s="5">
        <v>8.48987064379675</v>
      </c>
      <c r="F748" s="6">
        <v>2.06867228526186e-17</v>
      </c>
      <c r="G748" s="6">
        <v>8.47500993829114e-16</v>
      </c>
    </row>
    <row r="749" ht="15" spans="1:7">
      <c r="A749" s="3" t="s">
        <v>754</v>
      </c>
      <c r="B749" s="5">
        <v>3.61190044136554</v>
      </c>
      <c r="C749" s="5">
        <v>1.20611442265839</v>
      </c>
      <c r="D749" s="5">
        <v>0.484095648419845</v>
      </c>
      <c r="E749" s="5">
        <v>2.49147957969735</v>
      </c>
      <c r="F749" s="5">
        <v>0.0127212279427531</v>
      </c>
      <c r="G749" s="5">
        <v>0.0405637972775569</v>
      </c>
    </row>
    <row r="750" ht="15" spans="1:7">
      <c r="A750" s="3" t="s">
        <v>755</v>
      </c>
      <c r="B750" s="5">
        <v>4.80529697175626</v>
      </c>
      <c r="C750" s="5">
        <v>1.20603523145401</v>
      </c>
      <c r="D750" s="5">
        <v>0.391843178548631</v>
      </c>
      <c r="E750" s="5">
        <v>3.07785179755102</v>
      </c>
      <c r="F750" s="5">
        <v>0.00208498577967171</v>
      </c>
      <c r="G750" s="5">
        <v>0.00870155573940362</v>
      </c>
    </row>
    <row r="751" ht="15" spans="1:7">
      <c r="A751" s="3" t="s">
        <v>756</v>
      </c>
      <c r="B751" s="5">
        <v>10.1045278926091</v>
      </c>
      <c r="C751" s="5">
        <v>1.20575329237737</v>
      </c>
      <c r="D751" s="5">
        <v>0.322887004638016</v>
      </c>
      <c r="E751" s="5">
        <v>3.73428869870165</v>
      </c>
      <c r="F751" s="5">
        <v>0.000188246460259374</v>
      </c>
      <c r="G751" s="5">
        <v>0.00109284245494074</v>
      </c>
    </row>
    <row r="752" ht="15" spans="1:7">
      <c r="A752" s="3" t="s">
        <v>757</v>
      </c>
      <c r="B752" s="5">
        <v>44.1561356215335</v>
      </c>
      <c r="C752" s="5">
        <v>1.20532590201587</v>
      </c>
      <c r="D752" s="5">
        <v>0.154048483697496</v>
      </c>
      <c r="E752" s="5">
        <v>7.82432824449448</v>
      </c>
      <c r="F752" s="6">
        <v>5.10374805232845e-15</v>
      </c>
      <c r="G752" s="6">
        <v>1.67698279912295e-13</v>
      </c>
    </row>
    <row r="753" ht="15" spans="1:7">
      <c r="A753" s="3" t="s">
        <v>758</v>
      </c>
      <c r="B753" s="5">
        <v>20.2448100674714</v>
      </c>
      <c r="C753" s="5">
        <v>1.20507410421357</v>
      </c>
      <c r="D753" s="5">
        <v>0.211540056467224</v>
      </c>
      <c r="E753" s="5">
        <v>5.69667099621052</v>
      </c>
      <c r="F753" s="6">
        <v>1.22169355945984e-8</v>
      </c>
      <c r="G753" s="6">
        <v>1.79727782054171e-7</v>
      </c>
    </row>
    <row r="754" ht="15" spans="1:7">
      <c r="A754" s="3" t="s">
        <v>759</v>
      </c>
      <c r="B754" s="5">
        <v>18.870845739918</v>
      </c>
      <c r="C754" s="5">
        <v>1.20504352895794</v>
      </c>
      <c r="D754" s="5">
        <v>0.23018544038628</v>
      </c>
      <c r="E754" s="5">
        <v>5.23509882699674</v>
      </c>
      <c r="F754" s="6">
        <v>1.6489660973184e-7</v>
      </c>
      <c r="G754" s="6">
        <v>1.94421813259417e-6</v>
      </c>
    </row>
    <row r="755" ht="15" spans="1:7">
      <c r="A755" s="3" t="s">
        <v>760</v>
      </c>
      <c r="B755" s="5">
        <v>26.0233994457573</v>
      </c>
      <c r="C755" s="5">
        <v>1.20401544607306</v>
      </c>
      <c r="D755" s="5">
        <v>0.234063626086274</v>
      </c>
      <c r="E755" s="5">
        <v>5.1439664770009</v>
      </c>
      <c r="F755" s="6">
        <v>2.68997555094852e-7</v>
      </c>
      <c r="G755" s="6">
        <v>3.04942412281783e-6</v>
      </c>
    </row>
    <row r="756" ht="15" spans="1:7">
      <c r="A756" s="3" t="s">
        <v>761</v>
      </c>
      <c r="B756" s="5">
        <v>4.38875190493418</v>
      </c>
      <c r="C756" s="5">
        <v>1.20366849915569</v>
      </c>
      <c r="D756" s="5">
        <v>0.412622549831938</v>
      </c>
      <c r="E756" s="5">
        <v>2.91711759244847</v>
      </c>
      <c r="F756" s="5">
        <v>0.00353282554698616</v>
      </c>
      <c r="G756" s="5">
        <v>0.0136240570542993</v>
      </c>
    </row>
    <row r="757" ht="15" spans="1:7">
      <c r="A757" s="3" t="s">
        <v>762</v>
      </c>
      <c r="B757" s="5">
        <v>3.59542499691277</v>
      </c>
      <c r="C757" s="5">
        <v>1.20288328557862</v>
      </c>
      <c r="D757" s="5">
        <v>0.487514095851746</v>
      </c>
      <c r="E757" s="5">
        <v>2.46738155022377</v>
      </c>
      <c r="F757" s="5">
        <v>0.013610524336929</v>
      </c>
      <c r="G757" s="5">
        <v>0.0429655810938508</v>
      </c>
    </row>
    <row r="758" ht="15" spans="1:7">
      <c r="A758" s="3" t="s">
        <v>763</v>
      </c>
      <c r="B758" s="5">
        <v>27.4773448965208</v>
      </c>
      <c r="C758" s="5">
        <v>1.2027409627264</v>
      </c>
      <c r="D758" s="5">
        <v>0.212988759213149</v>
      </c>
      <c r="E758" s="5">
        <v>5.64696919766903</v>
      </c>
      <c r="F758" s="6">
        <v>1.63301074687517e-8</v>
      </c>
      <c r="G758" s="6">
        <v>2.34378682140199e-7</v>
      </c>
    </row>
    <row r="759" ht="15" spans="1:7">
      <c r="A759" s="3" t="s">
        <v>764</v>
      </c>
      <c r="B759" s="5">
        <v>7.30905632287544</v>
      </c>
      <c r="C759" s="5">
        <v>1.1991495015586</v>
      </c>
      <c r="D759" s="5">
        <v>0.342120316017952</v>
      </c>
      <c r="E759" s="5">
        <v>3.50505201069577</v>
      </c>
      <c r="F759" s="5">
        <v>0.000456518089620782</v>
      </c>
      <c r="G759" s="5">
        <v>0.00238791239928511</v>
      </c>
    </row>
    <row r="760" ht="15" spans="1:7">
      <c r="A760" s="3" t="s">
        <v>765</v>
      </c>
      <c r="B760" s="5">
        <v>405.19689196353</v>
      </c>
      <c r="C760" s="5">
        <v>1.19880150529267</v>
      </c>
      <c r="D760" s="5">
        <v>0.142671249785847</v>
      </c>
      <c r="E760" s="5">
        <v>8.4025443604938</v>
      </c>
      <c r="F760" s="6">
        <v>4.36907223812975e-17</v>
      </c>
      <c r="G760" s="6">
        <v>1.7511457955055e-15</v>
      </c>
    </row>
    <row r="761" ht="15" spans="1:7">
      <c r="A761" s="3" t="s">
        <v>766</v>
      </c>
      <c r="B761" s="5">
        <v>5.35900232104</v>
      </c>
      <c r="C761" s="5">
        <v>1.19799436619415</v>
      </c>
      <c r="D761" s="5">
        <v>0.380247448545541</v>
      </c>
      <c r="E761" s="5">
        <v>3.15056516691043</v>
      </c>
      <c r="F761" s="5">
        <v>0.00162954899081822</v>
      </c>
      <c r="G761" s="5">
        <v>0.00707686723754869</v>
      </c>
    </row>
    <row r="762" ht="15" spans="1:7">
      <c r="A762" s="3" t="s">
        <v>767</v>
      </c>
      <c r="B762" s="5">
        <v>25.8025280594412</v>
      </c>
      <c r="C762" s="5">
        <v>1.19549315707102</v>
      </c>
      <c r="D762" s="5">
        <v>0.186272664095953</v>
      </c>
      <c r="E762" s="5">
        <v>6.41797422543543</v>
      </c>
      <c r="F762" s="6">
        <v>1.38099629382924e-10</v>
      </c>
      <c r="G762" s="6">
        <v>2.6684146298378e-9</v>
      </c>
    </row>
    <row r="763" ht="15" spans="1:7">
      <c r="A763" s="3" t="s">
        <v>768</v>
      </c>
      <c r="B763" s="5">
        <v>22.1803237853514</v>
      </c>
      <c r="C763" s="5">
        <v>1.1953964967647</v>
      </c>
      <c r="D763" s="5">
        <v>0.196941411019384</v>
      </c>
      <c r="E763" s="5">
        <v>6.06980771883998</v>
      </c>
      <c r="F763" s="6">
        <v>1.28063486401127e-9</v>
      </c>
      <c r="G763" s="6">
        <v>2.21054652659866e-8</v>
      </c>
    </row>
    <row r="764" ht="15" spans="1:7">
      <c r="A764" s="3" t="s">
        <v>769</v>
      </c>
      <c r="B764" s="5">
        <v>13.2575218076073</v>
      </c>
      <c r="C764" s="5">
        <v>1.19539149377303</v>
      </c>
      <c r="D764" s="5">
        <v>0.284485047467728</v>
      </c>
      <c r="E764" s="5">
        <v>4.20194841315389</v>
      </c>
      <c r="F764" s="6">
        <v>2.64627445395842e-5</v>
      </c>
      <c r="G764" s="5">
        <v>0.000192032898435795</v>
      </c>
    </row>
    <row r="765" ht="15" spans="1:7">
      <c r="A765" s="3" t="s">
        <v>770</v>
      </c>
      <c r="B765" s="5">
        <v>37.0081892331002</v>
      </c>
      <c r="C765" s="5">
        <v>1.19401572132933</v>
      </c>
      <c r="D765" s="5">
        <v>0.217895453707657</v>
      </c>
      <c r="E765" s="5">
        <v>5.47976426773596</v>
      </c>
      <c r="F765" s="6">
        <v>4.25892885657713e-8</v>
      </c>
      <c r="G765" s="6">
        <v>5.67827940033446e-7</v>
      </c>
    </row>
    <row r="766" ht="15" spans="1:7">
      <c r="A766" s="3" t="s">
        <v>771</v>
      </c>
      <c r="B766" s="5">
        <v>82.9743698800525</v>
      </c>
      <c r="C766" s="5">
        <v>1.19388946647001</v>
      </c>
      <c r="D766" s="5">
        <v>0.162269400497855</v>
      </c>
      <c r="E766" s="5">
        <v>7.3574528703937</v>
      </c>
      <c r="F766" s="6">
        <v>1.87452555735432e-13</v>
      </c>
      <c r="G766" s="6">
        <v>5.28706053714793e-12</v>
      </c>
    </row>
    <row r="767" ht="15" spans="1:7">
      <c r="A767" s="3" t="s">
        <v>772</v>
      </c>
      <c r="B767" s="5">
        <v>3.79764629791211</v>
      </c>
      <c r="C767" s="5">
        <v>1.1923430380566</v>
      </c>
      <c r="D767" s="5">
        <v>0.437011725638122</v>
      </c>
      <c r="E767" s="5">
        <v>2.72840056251477</v>
      </c>
      <c r="F767" s="5">
        <v>0.00636422746795539</v>
      </c>
      <c r="G767" s="5">
        <v>0.0225605938664158</v>
      </c>
    </row>
    <row r="768" ht="15" spans="1:7">
      <c r="A768" s="3" t="s">
        <v>773</v>
      </c>
      <c r="B768" s="5">
        <v>23.8645941114537</v>
      </c>
      <c r="C768" s="5">
        <v>1.19231912803589</v>
      </c>
      <c r="D768" s="5">
        <v>0.218789271419158</v>
      </c>
      <c r="E768" s="5">
        <v>5.44962337642065</v>
      </c>
      <c r="F768" s="6">
        <v>5.04765970378442e-8</v>
      </c>
      <c r="G768" s="6">
        <v>6.65274958098352e-7</v>
      </c>
    </row>
    <row r="769" ht="15" spans="1:7">
      <c r="A769" s="3" t="s">
        <v>774</v>
      </c>
      <c r="B769" s="5">
        <v>13.5165785609662</v>
      </c>
      <c r="C769" s="5">
        <v>1.19083537093036</v>
      </c>
      <c r="D769" s="5">
        <v>0.267789778857383</v>
      </c>
      <c r="E769" s="5">
        <v>4.4469037467056</v>
      </c>
      <c r="F769" s="6">
        <v>8.71168487735513e-6</v>
      </c>
      <c r="G769" s="6">
        <v>7.04884202638997e-5</v>
      </c>
    </row>
    <row r="770" ht="15" spans="1:7">
      <c r="A770" s="3" t="s">
        <v>775</v>
      </c>
      <c r="B770" s="5">
        <v>6.62770090894057</v>
      </c>
      <c r="C770" s="5">
        <v>1.18962097474711</v>
      </c>
      <c r="D770" s="5">
        <v>0.335548039204286</v>
      </c>
      <c r="E770" s="5">
        <v>3.54530748434162</v>
      </c>
      <c r="F770" s="5">
        <v>0.000392155332738249</v>
      </c>
      <c r="G770" s="5">
        <v>0.0020918182684917</v>
      </c>
    </row>
    <row r="771" ht="15" spans="1:7">
      <c r="A771" s="3" t="s">
        <v>776</v>
      </c>
      <c r="B771" s="5">
        <v>428.984587371</v>
      </c>
      <c r="C771" s="5">
        <v>1.18870648183294</v>
      </c>
      <c r="D771" s="5">
        <v>0.175206654698881</v>
      </c>
      <c r="E771" s="5">
        <v>6.78459664603444</v>
      </c>
      <c r="F771" s="6">
        <v>1.16411285599943e-11</v>
      </c>
      <c r="G771" s="6">
        <v>2.58058305372751e-10</v>
      </c>
    </row>
    <row r="772" ht="15" spans="1:7">
      <c r="A772" s="3" t="s">
        <v>777</v>
      </c>
      <c r="B772" s="5">
        <v>34.8951172585411</v>
      </c>
      <c r="C772" s="5">
        <v>1.18853250403278</v>
      </c>
      <c r="D772" s="5">
        <v>0.173371837183489</v>
      </c>
      <c r="E772" s="5">
        <v>6.8553954514244</v>
      </c>
      <c r="F772" s="6">
        <v>7.11155160828703e-12</v>
      </c>
      <c r="G772" s="6">
        <v>1.62374157179689e-10</v>
      </c>
    </row>
    <row r="773" ht="15" spans="1:7">
      <c r="A773" s="3" t="s">
        <v>778</v>
      </c>
      <c r="B773" s="5">
        <v>6.38553218645649</v>
      </c>
      <c r="C773" s="5">
        <v>1.18749113820421</v>
      </c>
      <c r="D773" s="5">
        <v>0.381016463339772</v>
      </c>
      <c r="E773" s="5">
        <v>3.11663996824533</v>
      </c>
      <c r="F773" s="5">
        <v>0.0018292482114905</v>
      </c>
      <c r="G773" s="5">
        <v>0.0078053550909545</v>
      </c>
    </row>
    <row r="774" ht="15" spans="1:7">
      <c r="A774" s="3" t="s">
        <v>779</v>
      </c>
      <c r="B774" s="5">
        <v>34.8970156127187</v>
      </c>
      <c r="C774" s="5">
        <v>1.18712396668898</v>
      </c>
      <c r="D774" s="5">
        <v>0.207123322040009</v>
      </c>
      <c r="E774" s="5">
        <v>5.73148380876043</v>
      </c>
      <c r="F774" s="6">
        <v>9.95558536642548e-9</v>
      </c>
      <c r="G774" s="6">
        <v>1.49345316516506e-7</v>
      </c>
    </row>
    <row r="775" ht="15" spans="1:7">
      <c r="A775" s="3" t="s">
        <v>780</v>
      </c>
      <c r="B775" s="5">
        <v>5.81665221066902</v>
      </c>
      <c r="C775" s="5">
        <v>1.18622480005895</v>
      </c>
      <c r="D775" s="5">
        <v>0.367714695140914</v>
      </c>
      <c r="E775" s="5">
        <v>3.22593797782374</v>
      </c>
      <c r="F775" s="5">
        <v>0.00125560562887043</v>
      </c>
      <c r="G775" s="5">
        <v>0.00566378762068174</v>
      </c>
    </row>
    <row r="776" ht="15" spans="1:7">
      <c r="A776" s="3" t="s">
        <v>781</v>
      </c>
      <c r="B776" s="5">
        <v>3.59517245119035</v>
      </c>
      <c r="C776" s="5">
        <v>1.18526037784761</v>
      </c>
      <c r="D776" s="5">
        <v>0.472083660111925</v>
      </c>
      <c r="E776" s="5">
        <v>2.51069985681479</v>
      </c>
      <c r="F776" s="5">
        <v>0.0120492095233778</v>
      </c>
      <c r="G776" s="5">
        <v>0.0387743143151003</v>
      </c>
    </row>
    <row r="777" ht="15" spans="1:7">
      <c r="A777" s="3" t="s">
        <v>782</v>
      </c>
      <c r="B777" s="5">
        <v>3.40192250480464</v>
      </c>
      <c r="C777" s="5">
        <v>1.1845325097674</v>
      </c>
      <c r="D777" s="5">
        <v>0.484674278167447</v>
      </c>
      <c r="E777" s="5">
        <v>2.44397642525226</v>
      </c>
      <c r="F777" s="5">
        <v>0.0145263757209741</v>
      </c>
      <c r="G777" s="5">
        <v>0.0452214651969013</v>
      </c>
    </row>
    <row r="778" ht="15" spans="1:7">
      <c r="A778" s="3" t="s">
        <v>783</v>
      </c>
      <c r="B778" s="5">
        <v>743.973298509563</v>
      </c>
      <c r="C778" s="5">
        <v>1.18406625706037</v>
      </c>
      <c r="D778" s="5">
        <v>0.112907620818172</v>
      </c>
      <c r="E778" s="5">
        <v>10.4870357596783</v>
      </c>
      <c r="F778" s="6">
        <v>9.90883708312698e-26</v>
      </c>
      <c r="G778" s="6">
        <v>8.55198699187746e-24</v>
      </c>
    </row>
    <row r="779" ht="15" spans="1:7">
      <c r="A779" s="3" t="s">
        <v>784</v>
      </c>
      <c r="B779" s="5">
        <v>26.1489717853021</v>
      </c>
      <c r="C779" s="5">
        <v>1.18343646462781</v>
      </c>
      <c r="D779" s="5">
        <v>0.188244516143997</v>
      </c>
      <c r="E779" s="5">
        <v>6.28669822032184</v>
      </c>
      <c r="F779" s="6">
        <v>3.24288883057262e-10</v>
      </c>
      <c r="G779" s="6">
        <v>5.92135949232625e-9</v>
      </c>
    </row>
    <row r="780" ht="15" spans="1:7">
      <c r="A780" s="3" t="s">
        <v>785</v>
      </c>
      <c r="B780" s="5">
        <v>37.6207633093297</v>
      </c>
      <c r="C780" s="5">
        <v>1.18264060729774</v>
      </c>
      <c r="D780" s="5">
        <v>0.199145167312268</v>
      </c>
      <c r="E780" s="5">
        <v>5.93858552160247</v>
      </c>
      <c r="F780" s="6">
        <v>2.87491670902581e-9</v>
      </c>
      <c r="G780" s="6">
        <v>4.71719540114679e-8</v>
      </c>
    </row>
    <row r="781" ht="15" spans="1:7">
      <c r="A781" s="3" t="s">
        <v>786</v>
      </c>
      <c r="B781" s="5">
        <v>21.1032380007091</v>
      </c>
      <c r="C781" s="5">
        <v>1.18200077268966</v>
      </c>
      <c r="D781" s="5">
        <v>0.215692537409665</v>
      </c>
      <c r="E781" s="5">
        <v>5.48002627668424</v>
      </c>
      <c r="F781" s="6">
        <v>4.25262673235246e-8</v>
      </c>
      <c r="G781" s="6">
        <v>5.67572223474588e-7</v>
      </c>
    </row>
    <row r="782" ht="15" spans="1:7">
      <c r="A782" s="3" t="s">
        <v>787</v>
      </c>
      <c r="B782" s="5">
        <v>61.848688266887</v>
      </c>
      <c r="C782" s="5">
        <v>1.18042480016905</v>
      </c>
      <c r="D782" s="5">
        <v>0.129637177144845</v>
      </c>
      <c r="E782" s="5">
        <v>9.1056040108784</v>
      </c>
      <c r="F782" s="6">
        <v>8.5787738265129e-20</v>
      </c>
      <c r="G782" s="6">
        <v>4.38975517620696e-18</v>
      </c>
    </row>
    <row r="783" ht="15" spans="1:7">
      <c r="A783" s="3" t="s">
        <v>788</v>
      </c>
      <c r="B783" s="5">
        <v>23.1827117651008</v>
      </c>
      <c r="C783" s="5">
        <v>1.18023824634986</v>
      </c>
      <c r="D783" s="5">
        <v>0.261653409250109</v>
      </c>
      <c r="E783" s="5">
        <v>4.51069317129247</v>
      </c>
      <c r="F783" s="6">
        <v>6.46161282024192e-6</v>
      </c>
      <c r="G783" s="6">
        <v>5.35544427470243e-5</v>
      </c>
    </row>
    <row r="784" ht="15" spans="1:7">
      <c r="A784" s="3" t="s">
        <v>789</v>
      </c>
      <c r="B784" s="5">
        <v>10.3737629202384</v>
      </c>
      <c r="C784" s="5">
        <v>1.17991973648215</v>
      </c>
      <c r="D784" s="5">
        <v>0.321212165147292</v>
      </c>
      <c r="E784" s="5">
        <v>3.67333452623469</v>
      </c>
      <c r="F784" s="5">
        <v>0.000239405732161601</v>
      </c>
      <c r="G784" s="5">
        <v>0.00134988963787635</v>
      </c>
    </row>
    <row r="785" ht="15" spans="1:7">
      <c r="A785" s="3" t="s">
        <v>790</v>
      </c>
      <c r="B785" s="5">
        <v>23.3314666947509</v>
      </c>
      <c r="C785" s="5">
        <v>1.17932208282815</v>
      </c>
      <c r="D785" s="5">
        <v>0.265431690793501</v>
      </c>
      <c r="E785" s="5">
        <v>4.44303421080803</v>
      </c>
      <c r="F785" s="6">
        <v>8.8699055741745e-6</v>
      </c>
      <c r="G785" s="6">
        <v>7.15896493536553e-5</v>
      </c>
    </row>
    <row r="786" ht="15" spans="1:7">
      <c r="A786" s="3" t="s">
        <v>791</v>
      </c>
      <c r="B786" s="5">
        <v>11.8119382248733</v>
      </c>
      <c r="C786" s="5">
        <v>1.17772077099877</v>
      </c>
      <c r="D786" s="5">
        <v>0.270984600868826</v>
      </c>
      <c r="E786" s="5">
        <v>4.34608006219829</v>
      </c>
      <c r="F786" s="6">
        <v>1.38592000420607e-5</v>
      </c>
      <c r="G786" s="5">
        <v>0.000107566668911582</v>
      </c>
    </row>
    <row r="787" ht="15" spans="1:7">
      <c r="A787" s="3" t="s">
        <v>792</v>
      </c>
      <c r="B787" s="5">
        <v>40.0821302811883</v>
      </c>
      <c r="C787" s="5">
        <v>1.17729645015267</v>
      </c>
      <c r="D787" s="5">
        <v>0.160853894744412</v>
      </c>
      <c r="E787" s="5">
        <v>7.31904224030961</v>
      </c>
      <c r="F787" s="6">
        <v>2.49746982414947e-13</v>
      </c>
      <c r="G787" s="6">
        <v>6.97832372801885e-12</v>
      </c>
    </row>
    <row r="788" ht="15" spans="1:7">
      <c r="A788" s="3" t="s">
        <v>793</v>
      </c>
      <c r="B788" s="5">
        <v>52.370558494497</v>
      </c>
      <c r="C788" s="5">
        <v>1.1767082890452</v>
      </c>
      <c r="D788" s="5">
        <v>0.18534480844237</v>
      </c>
      <c r="E788" s="5">
        <v>6.34875235478246</v>
      </c>
      <c r="F788" s="6">
        <v>2.17068133614845e-10</v>
      </c>
      <c r="G788" s="6">
        <v>4.03179922206282e-9</v>
      </c>
    </row>
    <row r="789" ht="15" spans="1:7">
      <c r="A789" s="3" t="s">
        <v>794</v>
      </c>
      <c r="B789" s="5">
        <v>4.55232476480724</v>
      </c>
      <c r="C789" s="5">
        <v>1.17655571754715</v>
      </c>
      <c r="D789" s="5">
        <v>0.445144979117782</v>
      </c>
      <c r="E789" s="5">
        <v>2.64308432699594</v>
      </c>
      <c r="F789" s="5">
        <v>0.00821545714386515</v>
      </c>
      <c r="G789" s="5">
        <v>0.0281016839348416</v>
      </c>
    </row>
    <row r="790" ht="15" spans="1:7">
      <c r="A790" s="3" t="s">
        <v>795</v>
      </c>
      <c r="B790" s="5">
        <v>8.81651772699475</v>
      </c>
      <c r="C790" s="5">
        <v>1.17603089341701</v>
      </c>
      <c r="D790" s="5">
        <v>0.318007778216072</v>
      </c>
      <c r="E790" s="5">
        <v>3.69811990138792</v>
      </c>
      <c r="F790" s="5">
        <v>0.000217202292060956</v>
      </c>
      <c r="G790" s="5">
        <v>0.0012420056859634</v>
      </c>
    </row>
    <row r="791" ht="15" spans="1:7">
      <c r="A791" s="3" t="s">
        <v>796</v>
      </c>
      <c r="B791" s="5">
        <v>6.23731102410597</v>
      </c>
      <c r="C791" s="5">
        <v>1.17566960651337</v>
      </c>
      <c r="D791" s="5">
        <v>0.356301624883941</v>
      </c>
      <c r="E791" s="5">
        <v>3.29964705296059</v>
      </c>
      <c r="F791" s="5">
        <v>0.000968064944356246</v>
      </c>
      <c r="G791" s="5">
        <v>0.00454407859667729</v>
      </c>
    </row>
    <row r="792" ht="15" spans="1:7">
      <c r="A792" s="3" t="s">
        <v>797</v>
      </c>
      <c r="B792" s="5">
        <v>37.3691711299712</v>
      </c>
      <c r="C792" s="5">
        <v>1.17525426746014</v>
      </c>
      <c r="D792" s="5">
        <v>0.153600009626113</v>
      </c>
      <c r="E792" s="5">
        <v>7.65139449093068</v>
      </c>
      <c r="F792" s="6">
        <v>1.98811400525459e-14</v>
      </c>
      <c r="G792" s="6">
        <v>6.11356862518431e-13</v>
      </c>
    </row>
    <row r="793" ht="15" spans="1:7">
      <c r="A793" s="3" t="s">
        <v>798</v>
      </c>
      <c r="B793" s="5">
        <v>28.5585509516186</v>
      </c>
      <c r="C793" s="5">
        <v>1.1751497923207</v>
      </c>
      <c r="D793" s="5">
        <v>0.233712457458126</v>
      </c>
      <c r="E793" s="5">
        <v>5.02818636670768</v>
      </c>
      <c r="F793" s="6">
        <v>4.95140535836054e-7</v>
      </c>
      <c r="G793" s="6">
        <v>5.32399449911425e-6</v>
      </c>
    </row>
    <row r="794" ht="15" spans="1:7">
      <c r="A794" s="3" t="s">
        <v>799</v>
      </c>
      <c r="B794" s="5">
        <v>9.78911042524518</v>
      </c>
      <c r="C794" s="5">
        <v>1.17472932781423</v>
      </c>
      <c r="D794" s="5">
        <v>0.323092316492175</v>
      </c>
      <c r="E794" s="5">
        <v>3.63589373021404</v>
      </c>
      <c r="F794" s="5">
        <v>0.000277018523255064</v>
      </c>
      <c r="G794" s="5">
        <v>0.00153917673908157</v>
      </c>
    </row>
    <row r="795" ht="15" spans="1:7">
      <c r="A795" s="3" t="s">
        <v>800</v>
      </c>
      <c r="B795" s="5">
        <v>3.28023003670522</v>
      </c>
      <c r="C795" s="5">
        <v>1.17052822855257</v>
      </c>
      <c r="D795" s="5">
        <v>0.481452093485715</v>
      </c>
      <c r="E795" s="5">
        <v>2.43124548504493</v>
      </c>
      <c r="F795" s="5">
        <v>0.0150470158036883</v>
      </c>
      <c r="G795" s="5">
        <v>0.0465246397407567</v>
      </c>
    </row>
    <row r="796" ht="15" spans="1:7">
      <c r="A796" s="3" t="s">
        <v>801</v>
      </c>
      <c r="B796" s="5">
        <v>7.95958276249951</v>
      </c>
      <c r="C796" s="5">
        <v>1.16879134752108</v>
      </c>
      <c r="D796" s="5">
        <v>0.323566439326012</v>
      </c>
      <c r="E796" s="5">
        <v>3.61221438773337</v>
      </c>
      <c r="F796" s="5">
        <v>0.000303593406064725</v>
      </c>
      <c r="G796" s="5">
        <v>0.00167034434122989</v>
      </c>
    </row>
    <row r="797" ht="15" spans="1:7">
      <c r="A797" s="3" t="s">
        <v>802</v>
      </c>
      <c r="B797" s="5">
        <v>47.8747357512133</v>
      </c>
      <c r="C797" s="5">
        <v>1.1682363756979</v>
      </c>
      <c r="D797" s="5">
        <v>0.140287050400389</v>
      </c>
      <c r="E797" s="5">
        <v>8.32747122677162</v>
      </c>
      <c r="F797" s="6">
        <v>8.25874674520442e-17</v>
      </c>
      <c r="G797" s="6">
        <v>3.20112980129989e-15</v>
      </c>
    </row>
    <row r="798" ht="15" spans="1:7">
      <c r="A798" s="3" t="s">
        <v>803</v>
      </c>
      <c r="B798" s="5">
        <v>7.09833538106451</v>
      </c>
      <c r="C798" s="5">
        <v>1.16804387594777</v>
      </c>
      <c r="D798" s="5">
        <v>0.381582724430975</v>
      </c>
      <c r="E798" s="5">
        <v>3.06105020265156</v>
      </c>
      <c r="F798" s="5">
        <v>0.00220562109531261</v>
      </c>
      <c r="G798" s="5">
        <v>0.0091255898689412</v>
      </c>
    </row>
    <row r="799" ht="15" spans="1:7">
      <c r="A799" s="3" t="s">
        <v>804</v>
      </c>
      <c r="B799" s="5">
        <v>9.19107407899851</v>
      </c>
      <c r="C799" s="5">
        <v>1.16773726961508</v>
      </c>
      <c r="D799" s="5">
        <v>0.301898690009182</v>
      </c>
      <c r="E799" s="5">
        <v>3.86797726608078</v>
      </c>
      <c r="F799" s="5">
        <v>0.000109741893205905</v>
      </c>
      <c r="G799" s="5">
        <v>0.000684024337719616</v>
      </c>
    </row>
    <row r="800" ht="15" spans="1:7">
      <c r="A800" s="3" t="s">
        <v>805</v>
      </c>
      <c r="B800" s="5">
        <v>7.99928080157636</v>
      </c>
      <c r="C800" s="5">
        <v>1.16747172781189</v>
      </c>
      <c r="D800" s="5">
        <v>0.326897800701184</v>
      </c>
      <c r="E800" s="5">
        <v>3.5713661129188</v>
      </c>
      <c r="F800" s="5">
        <v>0.000355124073237047</v>
      </c>
      <c r="G800" s="5">
        <v>0.00191639693710997</v>
      </c>
    </row>
    <row r="801" ht="15" spans="1:7">
      <c r="A801" s="3" t="s">
        <v>806</v>
      </c>
      <c r="B801" s="5">
        <v>12.6063597998427</v>
      </c>
      <c r="C801" s="5">
        <v>1.16728705086133</v>
      </c>
      <c r="D801" s="5">
        <v>0.267269449775349</v>
      </c>
      <c r="E801" s="5">
        <v>4.36745408741059</v>
      </c>
      <c r="F801" s="6">
        <v>1.25703209554514e-5</v>
      </c>
      <c r="G801" s="6">
        <v>9.83889813115316e-5</v>
      </c>
    </row>
    <row r="802" ht="15" spans="1:7">
      <c r="A802" s="3" t="s">
        <v>807</v>
      </c>
      <c r="B802" s="5">
        <v>8.4263283051174</v>
      </c>
      <c r="C802" s="5">
        <v>1.1665301987706</v>
      </c>
      <c r="D802" s="5">
        <v>0.301137088140499</v>
      </c>
      <c r="E802" s="5">
        <v>3.87375134020802</v>
      </c>
      <c r="F802" s="5">
        <v>0.000107172766483804</v>
      </c>
      <c r="G802" s="5">
        <v>0.000670918101982267</v>
      </c>
    </row>
    <row r="803" ht="15" spans="1:7">
      <c r="A803" s="3" t="s">
        <v>808</v>
      </c>
      <c r="B803" s="5">
        <v>7.59863878967609</v>
      </c>
      <c r="C803" s="5">
        <v>1.16644466824333</v>
      </c>
      <c r="D803" s="5">
        <v>0.345041778855188</v>
      </c>
      <c r="E803" s="5">
        <v>3.38058965529759</v>
      </c>
      <c r="F803" s="5">
        <v>0.000723304736060893</v>
      </c>
      <c r="G803" s="5">
        <v>0.00351234175282983</v>
      </c>
    </row>
    <row r="804" ht="15" spans="1:7">
      <c r="A804" s="3" t="s">
        <v>809</v>
      </c>
      <c r="B804" s="5">
        <v>111.779885646548</v>
      </c>
      <c r="C804" s="5">
        <v>1.16427425169775</v>
      </c>
      <c r="D804" s="5">
        <v>0.123829765702221</v>
      </c>
      <c r="E804" s="5">
        <v>9.40221638226737</v>
      </c>
      <c r="F804" s="6">
        <v>5.34256066044938e-21</v>
      </c>
      <c r="G804" s="6">
        <v>3.11553109505305e-19</v>
      </c>
    </row>
    <row r="805" ht="15" spans="1:7">
      <c r="A805" s="3" t="s">
        <v>810</v>
      </c>
      <c r="B805" s="5">
        <v>251.638404504702</v>
      </c>
      <c r="C805" s="5">
        <v>1.16116169006887</v>
      </c>
      <c r="D805" s="5">
        <v>0.159156690509284</v>
      </c>
      <c r="E805" s="5">
        <v>7.29571396812332</v>
      </c>
      <c r="F805" s="6">
        <v>2.97079438277653e-13</v>
      </c>
      <c r="G805" s="6">
        <v>8.25319830030579e-12</v>
      </c>
    </row>
    <row r="806" ht="15" spans="1:7">
      <c r="A806" s="3" t="s">
        <v>811</v>
      </c>
      <c r="B806" s="5">
        <v>3.55854947452038</v>
      </c>
      <c r="C806" s="5">
        <v>1.15976241041622</v>
      </c>
      <c r="D806" s="5">
        <v>0.474562518892516</v>
      </c>
      <c r="E806" s="5">
        <v>2.4438558972646</v>
      </c>
      <c r="F806" s="5">
        <v>0.0145312293541719</v>
      </c>
      <c r="G806" s="5">
        <v>0.0452214651969013</v>
      </c>
    </row>
    <row r="807" ht="15" spans="1:7">
      <c r="A807" s="3" t="s">
        <v>812</v>
      </c>
      <c r="B807" s="5">
        <v>38.5182537427972</v>
      </c>
      <c r="C807" s="5">
        <v>1.15919743966608</v>
      </c>
      <c r="D807" s="5">
        <v>0.182896225607852</v>
      </c>
      <c r="E807" s="5">
        <v>6.33800635203658</v>
      </c>
      <c r="F807" s="6">
        <v>2.32757235283312e-10</v>
      </c>
      <c r="G807" s="6">
        <v>4.31701313463863e-9</v>
      </c>
    </row>
    <row r="808" ht="15" spans="1:7">
      <c r="A808" s="3" t="s">
        <v>813</v>
      </c>
      <c r="B808" s="5">
        <v>10.511835381746</v>
      </c>
      <c r="C808" s="5">
        <v>1.15911500680423</v>
      </c>
      <c r="D808" s="5">
        <v>0.314412000602808</v>
      </c>
      <c r="E808" s="5">
        <v>3.68661184872687</v>
      </c>
      <c r="F808" s="5">
        <v>0.000227259582443286</v>
      </c>
      <c r="G808" s="5">
        <v>0.00128813596948808</v>
      </c>
    </row>
    <row r="809" ht="15" spans="1:7">
      <c r="A809" s="3" t="s">
        <v>814</v>
      </c>
      <c r="B809" s="5">
        <v>380.927651331822</v>
      </c>
      <c r="C809" s="5">
        <v>1.15890725090228</v>
      </c>
      <c r="D809" s="5">
        <v>0.119263342708789</v>
      </c>
      <c r="E809" s="5">
        <v>9.71721255316518</v>
      </c>
      <c r="F809" s="6">
        <v>2.54657226557604e-22</v>
      </c>
      <c r="G809" s="6">
        <v>1.63207547277958e-20</v>
      </c>
    </row>
    <row r="810" ht="15" spans="1:7">
      <c r="A810" s="3" t="s">
        <v>815</v>
      </c>
      <c r="B810" s="5">
        <v>4.97024998551061</v>
      </c>
      <c r="C810" s="5">
        <v>1.15642487100195</v>
      </c>
      <c r="D810" s="5">
        <v>0.3978191604914</v>
      </c>
      <c r="E810" s="5">
        <v>2.90691094308652</v>
      </c>
      <c r="F810" s="5">
        <v>0.0036501710090644</v>
      </c>
      <c r="G810" s="5">
        <v>0.0140015152246956</v>
      </c>
    </row>
    <row r="811" ht="15" spans="1:7">
      <c r="A811" s="3" t="s">
        <v>816</v>
      </c>
      <c r="B811" s="5">
        <v>5.91954040583685</v>
      </c>
      <c r="C811" s="5">
        <v>1.15522588916541</v>
      </c>
      <c r="D811" s="5">
        <v>0.357346725929531</v>
      </c>
      <c r="E811" s="5">
        <v>3.23278710938357</v>
      </c>
      <c r="F811" s="5">
        <v>0.00122588881523083</v>
      </c>
      <c r="G811" s="5">
        <v>0.00555295892301552</v>
      </c>
    </row>
    <row r="812" ht="15" spans="1:7">
      <c r="A812" s="3" t="s">
        <v>817</v>
      </c>
      <c r="B812" s="5">
        <v>7.59891541940473</v>
      </c>
      <c r="C812" s="5">
        <v>1.15458064141005</v>
      </c>
      <c r="D812" s="5">
        <v>0.319210091096761</v>
      </c>
      <c r="E812" s="5">
        <v>3.61699292601645</v>
      </c>
      <c r="F812" s="5">
        <v>0.000298045445975138</v>
      </c>
      <c r="G812" s="5">
        <v>0.00164191333769963</v>
      </c>
    </row>
    <row r="813" ht="15" spans="1:7">
      <c r="A813" s="3" t="s">
        <v>818</v>
      </c>
      <c r="B813" s="5">
        <v>22.4219544728596</v>
      </c>
      <c r="C813" s="5">
        <v>1.15447435678115</v>
      </c>
      <c r="D813" s="5">
        <v>0.259996135854998</v>
      </c>
      <c r="E813" s="5">
        <v>4.44035198055794</v>
      </c>
      <c r="F813" s="6">
        <v>8.98118614449572e-6</v>
      </c>
      <c r="G813" s="6">
        <v>7.23074849668169e-5</v>
      </c>
    </row>
    <row r="814" ht="15" spans="1:7">
      <c r="A814" s="3" t="s">
        <v>819</v>
      </c>
      <c r="B814" s="5">
        <v>4.87118850296475</v>
      </c>
      <c r="C814" s="5">
        <v>1.15106618138258</v>
      </c>
      <c r="D814" s="5">
        <v>0.418048066657764</v>
      </c>
      <c r="E814" s="5">
        <v>2.75343022295304</v>
      </c>
      <c r="F814" s="5">
        <v>0.00589743402150725</v>
      </c>
      <c r="G814" s="5">
        <v>0.0211549406601366</v>
      </c>
    </row>
    <row r="815" ht="15" spans="1:7">
      <c r="A815" s="3" t="s">
        <v>820</v>
      </c>
      <c r="B815" s="5">
        <v>12.5908528052104</v>
      </c>
      <c r="C815" s="5">
        <v>1.14998954103443</v>
      </c>
      <c r="D815" s="5">
        <v>0.256822098848723</v>
      </c>
      <c r="E815" s="5">
        <v>4.47776708542444</v>
      </c>
      <c r="F815" s="6">
        <v>7.542782992762e-6</v>
      </c>
      <c r="G815" s="6">
        <v>6.17639902746976e-5</v>
      </c>
    </row>
    <row r="816" ht="15" spans="1:7">
      <c r="A816" s="3" t="s">
        <v>821</v>
      </c>
      <c r="B816" s="5">
        <v>90.9245223766963</v>
      </c>
      <c r="C816" s="5">
        <v>1.14997197230054</v>
      </c>
      <c r="D816" s="5">
        <v>0.122161076895337</v>
      </c>
      <c r="E816" s="5">
        <v>9.41357101235934</v>
      </c>
      <c r="F816" s="6">
        <v>4.79560959667777e-21</v>
      </c>
      <c r="G816" s="6">
        <v>2.8478881577335e-19</v>
      </c>
    </row>
    <row r="817" ht="15" spans="1:7">
      <c r="A817" s="3" t="s">
        <v>822</v>
      </c>
      <c r="B817" s="5">
        <v>9.86154951719063</v>
      </c>
      <c r="C817" s="5">
        <v>1.14995687339127</v>
      </c>
      <c r="D817" s="5">
        <v>0.299197600367223</v>
      </c>
      <c r="E817" s="5">
        <v>3.84346957321804</v>
      </c>
      <c r="F817" s="5">
        <v>0.000121307045186846</v>
      </c>
      <c r="G817" s="5">
        <v>0.000748541948040471</v>
      </c>
    </row>
    <row r="818" ht="15" spans="1:7">
      <c r="A818" s="3" t="s">
        <v>823</v>
      </c>
      <c r="B818" s="5">
        <v>65.0227880541542</v>
      </c>
      <c r="C818" s="5">
        <v>1.14668049302139</v>
      </c>
      <c r="D818" s="5">
        <v>0.135199840954496</v>
      </c>
      <c r="E818" s="5">
        <v>8.48137457060565</v>
      </c>
      <c r="F818" s="6">
        <v>2.2254889435302e-17</v>
      </c>
      <c r="G818" s="6">
        <v>9.03171782537364e-16</v>
      </c>
    </row>
    <row r="819" ht="15" spans="1:7">
      <c r="A819" s="3" t="s">
        <v>824</v>
      </c>
      <c r="B819" s="5">
        <v>16.4423530579266</v>
      </c>
      <c r="C819" s="5">
        <v>1.14581497630877</v>
      </c>
      <c r="D819" s="5">
        <v>0.246322492562264</v>
      </c>
      <c r="E819" s="5">
        <v>4.65168634983318</v>
      </c>
      <c r="F819" s="6">
        <v>3.29231570672245e-6</v>
      </c>
      <c r="G819" s="6">
        <v>2.9476016002233e-5</v>
      </c>
    </row>
    <row r="820" ht="15" spans="1:7">
      <c r="A820" s="3" t="s">
        <v>825</v>
      </c>
      <c r="B820" s="5">
        <v>9.12350007848298</v>
      </c>
      <c r="C820" s="5">
        <v>1.14540939670999</v>
      </c>
      <c r="D820" s="5">
        <v>0.340947287863896</v>
      </c>
      <c r="E820" s="5">
        <v>3.3594911515097</v>
      </c>
      <c r="F820" s="5">
        <v>0.000780861518674959</v>
      </c>
      <c r="G820" s="5">
        <v>0.00376622887615507</v>
      </c>
    </row>
    <row r="821" ht="15" spans="1:7">
      <c r="A821" s="3" t="s">
        <v>826</v>
      </c>
      <c r="B821" s="5">
        <v>5.81786735151397</v>
      </c>
      <c r="C821" s="5">
        <v>1.1451313601822</v>
      </c>
      <c r="D821" s="5">
        <v>0.358357866292361</v>
      </c>
      <c r="E821" s="5">
        <v>3.19549664705271</v>
      </c>
      <c r="F821" s="5">
        <v>0.00139590404883289</v>
      </c>
      <c r="G821" s="5">
        <v>0.00620796077505688</v>
      </c>
    </row>
    <row r="822" ht="15" spans="1:7">
      <c r="A822" s="3" t="s">
        <v>827</v>
      </c>
      <c r="B822" s="5">
        <v>16.2422591630289</v>
      </c>
      <c r="C822" s="5">
        <v>1.14394106125512</v>
      </c>
      <c r="D822" s="5">
        <v>0.24749343340894</v>
      </c>
      <c r="E822" s="5">
        <v>4.62210671814051</v>
      </c>
      <c r="F822" s="6">
        <v>3.79862499249186e-6</v>
      </c>
      <c r="G822" s="6">
        <v>3.33177501035228e-5</v>
      </c>
    </row>
    <row r="823" ht="15" spans="1:7">
      <c r="A823" s="3" t="s">
        <v>828</v>
      </c>
      <c r="B823" s="5">
        <v>10.6834084853255</v>
      </c>
      <c r="C823" s="5">
        <v>1.14393758747645</v>
      </c>
      <c r="D823" s="5">
        <v>0.340612969564139</v>
      </c>
      <c r="E823" s="5">
        <v>3.35846749740704</v>
      </c>
      <c r="F823" s="5">
        <v>0.000783759377138656</v>
      </c>
      <c r="G823" s="5">
        <v>0.00377475777397211</v>
      </c>
    </row>
    <row r="824" ht="15" spans="1:7">
      <c r="A824" s="3" t="s">
        <v>829</v>
      </c>
      <c r="B824" s="5">
        <v>299.647358147874</v>
      </c>
      <c r="C824" s="5">
        <v>1.14263952103969</v>
      </c>
      <c r="D824" s="5">
        <v>0.118745532858229</v>
      </c>
      <c r="E824" s="5">
        <v>9.62258952851634</v>
      </c>
      <c r="F824" s="6">
        <v>6.41943433653905e-22</v>
      </c>
      <c r="G824" s="6">
        <v>3.95742842480165e-20</v>
      </c>
    </row>
    <row r="825" ht="15" spans="1:7">
      <c r="A825" s="3" t="s">
        <v>830</v>
      </c>
      <c r="B825" s="5">
        <v>9.0689635808301</v>
      </c>
      <c r="C825" s="5">
        <v>1.13885589165667</v>
      </c>
      <c r="D825" s="5">
        <v>0.299342186781983</v>
      </c>
      <c r="E825" s="5">
        <v>3.80452853605336</v>
      </c>
      <c r="F825" s="5">
        <v>0.000142074533609443</v>
      </c>
      <c r="G825" s="5">
        <v>0.000856682306524382</v>
      </c>
    </row>
    <row r="826" ht="15" spans="1:7">
      <c r="A826" s="3" t="s">
        <v>831</v>
      </c>
      <c r="B826" s="5">
        <v>3.84428634291435</v>
      </c>
      <c r="C826" s="5">
        <v>1.13858908527217</v>
      </c>
      <c r="D826" s="5">
        <v>0.43066462978728</v>
      </c>
      <c r="E826" s="5">
        <v>2.64379520982385</v>
      </c>
      <c r="F826" s="5">
        <v>0.00819822408638021</v>
      </c>
      <c r="G826" s="5">
        <v>0.0280555667518578</v>
      </c>
    </row>
    <row r="827" ht="15" spans="1:7">
      <c r="A827" s="3" t="s">
        <v>832</v>
      </c>
      <c r="B827" s="5">
        <v>11.5512923400717</v>
      </c>
      <c r="C827" s="5">
        <v>1.13660137943084</v>
      </c>
      <c r="D827" s="5">
        <v>0.264820403787372</v>
      </c>
      <c r="E827" s="5">
        <v>4.29197057015077</v>
      </c>
      <c r="F827" s="6">
        <v>1.77094425088778e-5</v>
      </c>
      <c r="G827" s="5">
        <v>0.000133716766826501</v>
      </c>
    </row>
    <row r="828" ht="15" spans="1:7">
      <c r="A828" s="3" t="s">
        <v>833</v>
      </c>
      <c r="B828" s="5">
        <v>14.375130417097</v>
      </c>
      <c r="C828" s="5">
        <v>1.13639786388578</v>
      </c>
      <c r="D828" s="5">
        <v>0.252540084165705</v>
      </c>
      <c r="E828" s="5">
        <v>4.49987124871683</v>
      </c>
      <c r="F828" s="6">
        <v>6.79946329635715e-6</v>
      </c>
      <c r="G828" s="6">
        <v>5.61031560450221e-5</v>
      </c>
    </row>
    <row r="829" ht="15" spans="1:7">
      <c r="A829" s="3" t="s">
        <v>834</v>
      </c>
      <c r="B829" s="5">
        <v>10.8770287293944</v>
      </c>
      <c r="C829" s="5">
        <v>1.13628697507148</v>
      </c>
      <c r="D829" s="5">
        <v>0.29964900685185</v>
      </c>
      <c r="E829" s="5">
        <v>3.79205987368172</v>
      </c>
      <c r="F829" s="5">
        <v>0.000149402880433398</v>
      </c>
      <c r="G829" s="5">
        <v>0.000897110245867703</v>
      </c>
    </row>
    <row r="830" ht="15" spans="1:7">
      <c r="A830" s="3" t="s">
        <v>835</v>
      </c>
      <c r="B830" s="5">
        <v>4.71826348577727</v>
      </c>
      <c r="C830" s="5">
        <v>1.1356883519452</v>
      </c>
      <c r="D830" s="5">
        <v>0.392893547824908</v>
      </c>
      <c r="E830" s="5">
        <v>2.89057521619398</v>
      </c>
      <c r="F830" s="5">
        <v>0.00384537498783487</v>
      </c>
      <c r="G830" s="5">
        <v>0.014624625320949</v>
      </c>
    </row>
    <row r="831" ht="15" spans="1:7">
      <c r="A831" s="3" t="s">
        <v>836</v>
      </c>
      <c r="B831" s="5">
        <v>13.2129968613555</v>
      </c>
      <c r="C831" s="5">
        <v>1.1355694972074</v>
      </c>
      <c r="D831" s="5">
        <v>0.240294465923805</v>
      </c>
      <c r="E831" s="5">
        <v>4.72574136421219</v>
      </c>
      <c r="F831" s="6">
        <v>2.29277319035664e-6</v>
      </c>
      <c r="G831" s="6">
        <v>2.14777436485941e-5</v>
      </c>
    </row>
    <row r="832" ht="15" spans="1:7">
      <c r="A832" s="3" t="s">
        <v>837</v>
      </c>
      <c r="B832" s="5">
        <v>72.8378354128388</v>
      </c>
      <c r="C832" s="5">
        <v>1.13477352532994</v>
      </c>
      <c r="D832" s="5">
        <v>0.124017699104249</v>
      </c>
      <c r="E832" s="5">
        <v>9.15009336188423</v>
      </c>
      <c r="F832" s="6">
        <v>5.68843652501387e-20</v>
      </c>
      <c r="G832" s="6">
        <v>3.00581629603386e-18</v>
      </c>
    </row>
    <row r="833" ht="15" spans="1:7">
      <c r="A833" s="3" t="s">
        <v>838</v>
      </c>
      <c r="B833" s="5">
        <v>11.1400751500304</v>
      </c>
      <c r="C833" s="5">
        <v>1.13455052696912</v>
      </c>
      <c r="D833" s="5">
        <v>0.274013382406767</v>
      </c>
      <c r="E833" s="5">
        <v>4.14049312848854</v>
      </c>
      <c r="F833" s="6">
        <v>3.46559991136274e-5</v>
      </c>
      <c r="G833" s="5">
        <v>0.000243570339047242</v>
      </c>
    </row>
    <row r="834" ht="15" spans="1:7">
      <c r="A834" s="3" t="s">
        <v>839</v>
      </c>
      <c r="B834" s="5">
        <v>21.1766551812091</v>
      </c>
      <c r="C834" s="5">
        <v>1.13404651853195</v>
      </c>
      <c r="D834" s="5">
        <v>0.243684812523996</v>
      </c>
      <c r="E834" s="5">
        <v>4.65374311507525</v>
      </c>
      <c r="F834" s="6">
        <v>3.25962861891256e-6</v>
      </c>
      <c r="G834" s="6">
        <v>2.92237895432424e-5</v>
      </c>
    </row>
    <row r="835" ht="15" spans="1:7">
      <c r="A835" s="3" t="s">
        <v>840</v>
      </c>
      <c r="B835" s="5">
        <v>39.7734282288978</v>
      </c>
      <c r="C835" s="5">
        <v>1.13328398592966</v>
      </c>
      <c r="D835" s="5">
        <v>0.241660225370435</v>
      </c>
      <c r="E835" s="5">
        <v>4.68957597052836</v>
      </c>
      <c r="F835" s="6">
        <v>2.73771778103898e-6</v>
      </c>
      <c r="G835" s="6">
        <v>2.51187061611131e-5</v>
      </c>
    </row>
    <row r="836" ht="15" spans="1:7">
      <c r="A836" s="3" t="s">
        <v>841</v>
      </c>
      <c r="B836" s="5">
        <v>11.0228056624826</v>
      </c>
      <c r="C836" s="5">
        <v>1.13303733395332</v>
      </c>
      <c r="D836" s="5">
        <v>0.271775718626423</v>
      </c>
      <c r="E836" s="5">
        <v>4.1690160536776</v>
      </c>
      <c r="F836" s="6">
        <v>3.0591744353764e-5</v>
      </c>
      <c r="G836" s="5">
        <v>0.000218565520090413</v>
      </c>
    </row>
    <row r="837" ht="15" spans="1:7">
      <c r="A837" s="3" t="s">
        <v>842</v>
      </c>
      <c r="B837" s="5">
        <v>63.3211472571584</v>
      </c>
      <c r="C837" s="5">
        <v>1.13303114961123</v>
      </c>
      <c r="D837" s="5">
        <v>0.131219539906146</v>
      </c>
      <c r="E837" s="5">
        <v>8.63462217914819</v>
      </c>
      <c r="F837" s="6">
        <v>5.89214554052802e-18</v>
      </c>
      <c r="G837" s="6">
        <v>2.551161075842e-16</v>
      </c>
    </row>
    <row r="838" ht="15" spans="1:7">
      <c r="A838" s="3" t="s">
        <v>843</v>
      </c>
      <c r="B838" s="5">
        <v>37.078453792207</v>
      </c>
      <c r="C838" s="5">
        <v>1.13104277791652</v>
      </c>
      <c r="D838" s="5">
        <v>0.173673575573879</v>
      </c>
      <c r="E838" s="5">
        <v>6.51246324709536</v>
      </c>
      <c r="F838" s="6">
        <v>7.39283065134319e-11</v>
      </c>
      <c r="G838" s="6">
        <v>1.49077236156213e-9</v>
      </c>
    </row>
    <row r="839" ht="15" spans="1:7">
      <c r="A839" s="3" t="s">
        <v>844</v>
      </c>
      <c r="B839" s="5">
        <v>38.0722383717596</v>
      </c>
      <c r="C839" s="5">
        <v>1.13065042695501</v>
      </c>
      <c r="D839" s="5">
        <v>0.157734183188411</v>
      </c>
      <c r="E839" s="5">
        <v>7.16807482119754</v>
      </c>
      <c r="F839" s="6">
        <v>7.60597333624518e-13</v>
      </c>
      <c r="G839" s="6">
        <v>1.99730082780994e-11</v>
      </c>
    </row>
    <row r="840" ht="15" spans="1:7">
      <c r="A840" s="3" t="s">
        <v>845</v>
      </c>
      <c r="B840" s="5">
        <v>40.8285693912316</v>
      </c>
      <c r="C840" s="5">
        <v>1.12902891015354</v>
      </c>
      <c r="D840" s="5">
        <v>0.164159690828983</v>
      </c>
      <c r="E840" s="5">
        <v>6.87762570977139</v>
      </c>
      <c r="F840" s="6">
        <v>6.08583129863537e-12</v>
      </c>
      <c r="G840" s="6">
        <v>1.40943062597734e-10</v>
      </c>
    </row>
    <row r="841" ht="15" spans="1:7">
      <c r="A841" s="3" t="s">
        <v>846</v>
      </c>
      <c r="B841" s="5">
        <v>14.1772801022799</v>
      </c>
      <c r="C841" s="5">
        <v>1.12869204809868</v>
      </c>
      <c r="D841" s="5">
        <v>0.238122884312059</v>
      </c>
      <c r="E841" s="5">
        <v>4.73995622621271</v>
      </c>
      <c r="F841" s="6">
        <v>2.13764395502532e-6</v>
      </c>
      <c r="G841" s="6">
        <v>2.02147104760831e-5</v>
      </c>
    </row>
    <row r="842" ht="15" spans="1:7">
      <c r="A842" s="3" t="s">
        <v>847</v>
      </c>
      <c r="B842" s="5">
        <v>4.78187954062573</v>
      </c>
      <c r="C842" s="5">
        <v>1.1285962253532</v>
      </c>
      <c r="D842" s="5">
        <v>0.442658091534718</v>
      </c>
      <c r="E842" s="5">
        <v>2.54958905515608</v>
      </c>
      <c r="F842" s="5">
        <v>0.0107849962221918</v>
      </c>
      <c r="G842" s="5">
        <v>0.0353564348170409</v>
      </c>
    </row>
    <row r="843" ht="15" spans="1:7">
      <c r="A843" s="3" t="s">
        <v>848</v>
      </c>
      <c r="B843" s="5">
        <v>12.9600746991327</v>
      </c>
      <c r="C843" s="5">
        <v>1.12837140113307</v>
      </c>
      <c r="D843" s="5">
        <v>0.302986926012439</v>
      </c>
      <c r="E843" s="5">
        <v>3.72415871530624</v>
      </c>
      <c r="F843" s="5">
        <v>0.000195967616021136</v>
      </c>
      <c r="G843" s="5">
        <v>0.00113107300802926</v>
      </c>
    </row>
    <row r="844" ht="15" spans="1:7">
      <c r="A844" s="3" t="s">
        <v>849</v>
      </c>
      <c r="B844" s="5">
        <v>10.1628358831122</v>
      </c>
      <c r="C844" s="5">
        <v>1.1274941630886</v>
      </c>
      <c r="D844" s="5">
        <v>0.290011156547906</v>
      </c>
      <c r="E844" s="5">
        <v>3.88776134169982</v>
      </c>
      <c r="F844" s="5">
        <v>0.00010117303035287</v>
      </c>
      <c r="G844" s="5">
        <v>0.000636436370723155</v>
      </c>
    </row>
    <row r="845" ht="15" spans="1:7">
      <c r="A845" s="3" t="s">
        <v>850</v>
      </c>
      <c r="B845" s="5">
        <v>25.9199666440691</v>
      </c>
      <c r="C845" s="5">
        <v>1.12557424995596</v>
      </c>
      <c r="D845" s="5">
        <v>0.206311069990749</v>
      </c>
      <c r="E845" s="5">
        <v>5.45571427653608</v>
      </c>
      <c r="F845" s="6">
        <v>4.87763716465938e-8</v>
      </c>
      <c r="G845" s="6">
        <v>6.43688998304591e-7</v>
      </c>
    </row>
    <row r="846" ht="15" spans="1:7">
      <c r="A846" s="3" t="s">
        <v>851</v>
      </c>
      <c r="B846" s="5">
        <v>15.076271881982</v>
      </c>
      <c r="C846" s="5">
        <v>1.1254060194871</v>
      </c>
      <c r="D846" s="5">
        <v>0.250788755285898</v>
      </c>
      <c r="E846" s="5">
        <v>4.4874660277497</v>
      </c>
      <c r="F846" s="6">
        <v>7.20753005413477e-6</v>
      </c>
      <c r="G846" s="6">
        <v>5.92060178177848e-5</v>
      </c>
    </row>
    <row r="847" ht="15" spans="1:7">
      <c r="A847" s="3" t="s">
        <v>852</v>
      </c>
      <c r="B847" s="5">
        <v>20.0907344713507</v>
      </c>
      <c r="C847" s="5">
        <v>1.12458915513051</v>
      </c>
      <c r="D847" s="5">
        <v>0.448033866301147</v>
      </c>
      <c r="E847" s="5">
        <v>2.51005390377033</v>
      </c>
      <c r="F847" s="5">
        <v>0.0120712733511133</v>
      </c>
      <c r="G847" s="5">
        <v>0.038835662227513</v>
      </c>
    </row>
    <row r="848" ht="15" spans="1:7">
      <c r="A848" s="3" t="s">
        <v>853</v>
      </c>
      <c r="B848" s="5">
        <v>11.012872460146</v>
      </c>
      <c r="C848" s="5">
        <v>1.12455141473798</v>
      </c>
      <c r="D848" s="5">
        <v>0.266311279314367</v>
      </c>
      <c r="E848" s="5">
        <v>4.22269540228713</v>
      </c>
      <c r="F848" s="6">
        <v>2.41397957597062e-5</v>
      </c>
      <c r="G848" s="5">
        <v>0.000177463825045517</v>
      </c>
    </row>
    <row r="849" ht="15" spans="1:7">
      <c r="A849" s="3" t="s">
        <v>854</v>
      </c>
      <c r="B849" s="5">
        <v>7.66217242082434</v>
      </c>
      <c r="C849" s="5">
        <v>1.1240238275228</v>
      </c>
      <c r="D849" s="5">
        <v>0.355017394504134</v>
      </c>
      <c r="E849" s="5">
        <v>3.16610916795433</v>
      </c>
      <c r="F849" s="5">
        <v>0.00154492801081571</v>
      </c>
      <c r="G849" s="5">
        <v>0.00677069669194996</v>
      </c>
    </row>
    <row r="850" ht="15" spans="1:7">
      <c r="A850" s="3" t="s">
        <v>855</v>
      </c>
      <c r="B850" s="5">
        <v>18.9083566567617</v>
      </c>
      <c r="C850" s="5">
        <v>1.1235985349821</v>
      </c>
      <c r="D850" s="5">
        <v>0.235558233849745</v>
      </c>
      <c r="E850" s="5">
        <v>4.7699395458144</v>
      </c>
      <c r="F850" s="6">
        <v>1.84281215982173e-6</v>
      </c>
      <c r="G850" s="6">
        <v>1.76196796315008e-5</v>
      </c>
    </row>
    <row r="851" ht="15" spans="1:7">
      <c r="A851" s="3" t="s">
        <v>856</v>
      </c>
      <c r="B851" s="5">
        <v>16.2375116856505</v>
      </c>
      <c r="C851" s="5">
        <v>1.12297885216552</v>
      </c>
      <c r="D851" s="5">
        <v>0.253546524115442</v>
      </c>
      <c r="E851" s="5">
        <v>4.42908399585953</v>
      </c>
      <c r="F851" s="6">
        <v>9.463416362186e-6</v>
      </c>
      <c r="G851" s="6">
        <v>7.57658554266296e-5</v>
      </c>
    </row>
    <row r="852" ht="15" spans="1:7">
      <c r="A852" s="3" t="s">
        <v>857</v>
      </c>
      <c r="B852" s="5">
        <v>9.13271218551642</v>
      </c>
      <c r="C852" s="5">
        <v>1.12271064764654</v>
      </c>
      <c r="D852" s="5">
        <v>0.349232837801578</v>
      </c>
      <c r="E852" s="5">
        <v>3.21479118262192</v>
      </c>
      <c r="F852" s="5">
        <v>0.00130539444858331</v>
      </c>
      <c r="G852" s="5">
        <v>0.00586385722809142</v>
      </c>
    </row>
    <row r="853" ht="15" spans="1:7">
      <c r="A853" s="3" t="s">
        <v>858</v>
      </c>
      <c r="B853" s="5">
        <v>17.0232023798536</v>
      </c>
      <c r="C853" s="5">
        <v>1.12205972851713</v>
      </c>
      <c r="D853" s="5">
        <v>0.266209887011624</v>
      </c>
      <c r="E853" s="5">
        <v>4.21494385919683</v>
      </c>
      <c r="F853" s="6">
        <v>2.49840330924719e-5</v>
      </c>
      <c r="G853" s="5">
        <v>0.000182427124881637</v>
      </c>
    </row>
    <row r="854" ht="15" spans="1:7">
      <c r="A854" s="3" t="s">
        <v>859</v>
      </c>
      <c r="B854" s="5">
        <v>60.0374638700241</v>
      </c>
      <c r="C854" s="5">
        <v>1.12165185682928</v>
      </c>
      <c r="D854" s="5">
        <v>0.183294912156407</v>
      </c>
      <c r="E854" s="5">
        <v>6.11938347678832</v>
      </c>
      <c r="F854" s="6">
        <v>9.39380924526658e-10</v>
      </c>
      <c r="G854" s="6">
        <v>1.65458849645199e-8</v>
      </c>
    </row>
    <row r="855" ht="15" spans="1:7">
      <c r="A855" s="3" t="s">
        <v>860</v>
      </c>
      <c r="B855" s="5">
        <v>3.94638469864176</v>
      </c>
      <c r="C855" s="5">
        <v>1.12116756681319</v>
      </c>
      <c r="D855" s="5">
        <v>0.459219749661777</v>
      </c>
      <c r="E855" s="5">
        <v>2.44146199643841</v>
      </c>
      <c r="F855" s="5">
        <v>0.0146279278577298</v>
      </c>
      <c r="G855" s="5">
        <v>0.0454549826520075</v>
      </c>
    </row>
    <row r="856" ht="15" spans="1:7">
      <c r="A856" s="3" t="s">
        <v>861</v>
      </c>
      <c r="B856" s="5">
        <v>17.1507121642172</v>
      </c>
      <c r="C856" s="5">
        <v>1.12092021814694</v>
      </c>
      <c r="D856" s="5">
        <v>0.224296929406298</v>
      </c>
      <c r="E856" s="5">
        <v>4.99748356392556</v>
      </c>
      <c r="F856" s="6">
        <v>5.80832875963254e-7</v>
      </c>
      <c r="G856" s="6">
        <v>6.17361445995097e-6</v>
      </c>
    </row>
    <row r="857" ht="15" spans="1:7">
      <c r="A857" s="3" t="s">
        <v>862</v>
      </c>
      <c r="B857" s="5">
        <v>12.7045993088025</v>
      </c>
      <c r="C857" s="5">
        <v>1.12053623505832</v>
      </c>
      <c r="D857" s="5">
        <v>0.247631866896516</v>
      </c>
      <c r="E857" s="5">
        <v>4.52500822734007</v>
      </c>
      <c r="F857" s="6">
        <v>6.03931562541045e-6</v>
      </c>
      <c r="G857" s="6">
        <v>5.04094004426587e-5</v>
      </c>
    </row>
    <row r="858" ht="15" spans="1:7">
      <c r="A858" s="3" t="s">
        <v>863</v>
      </c>
      <c r="B858" s="5">
        <v>5.45691330709994</v>
      </c>
      <c r="C858" s="5">
        <v>1.11794142770761</v>
      </c>
      <c r="D858" s="5">
        <v>0.461512048104247</v>
      </c>
      <c r="E858" s="5">
        <v>2.42234505534531</v>
      </c>
      <c r="F858" s="5">
        <v>0.0154207003488346</v>
      </c>
      <c r="G858" s="5">
        <v>0.0474533840541983</v>
      </c>
    </row>
    <row r="859" ht="15" spans="1:7">
      <c r="A859" s="3" t="s">
        <v>864</v>
      </c>
      <c r="B859" s="5">
        <v>5.22288292294625</v>
      </c>
      <c r="C859" s="5">
        <v>1.11766776380774</v>
      </c>
      <c r="D859" s="5">
        <v>0.449116999476666</v>
      </c>
      <c r="E859" s="5">
        <v>2.48858930993507</v>
      </c>
      <c r="F859" s="5">
        <v>0.0128251020656513</v>
      </c>
      <c r="G859" s="5">
        <v>0.0408648218907019</v>
      </c>
    </row>
    <row r="860" ht="15" spans="1:7">
      <c r="A860" s="3" t="s">
        <v>865</v>
      </c>
      <c r="B860" s="5">
        <v>5.26504514363649</v>
      </c>
      <c r="C860" s="5">
        <v>1.11729836206301</v>
      </c>
      <c r="D860" s="5">
        <v>0.374515045382013</v>
      </c>
      <c r="E860" s="5">
        <v>2.98332036546981</v>
      </c>
      <c r="F860" s="5">
        <v>0.00285139360267646</v>
      </c>
      <c r="G860" s="5">
        <v>0.0113547036543369</v>
      </c>
    </row>
    <row r="861" ht="15" spans="1:7">
      <c r="A861" s="3" t="s">
        <v>866</v>
      </c>
      <c r="B861" s="5">
        <v>85.7817178490789</v>
      </c>
      <c r="C861" s="5">
        <v>1.11714143933097</v>
      </c>
      <c r="D861" s="5">
        <v>0.124189596531839</v>
      </c>
      <c r="E861" s="5">
        <v>8.99545107262314</v>
      </c>
      <c r="F861" s="6">
        <v>2.35264121200632e-19</v>
      </c>
      <c r="G861" s="6">
        <v>1.14933181625033e-17</v>
      </c>
    </row>
    <row r="862" ht="15" spans="1:7">
      <c r="A862" s="3" t="s">
        <v>867</v>
      </c>
      <c r="B862" s="5">
        <v>17.3175233250416</v>
      </c>
      <c r="C862" s="5">
        <v>1.11549131461431</v>
      </c>
      <c r="D862" s="5">
        <v>0.227388016837022</v>
      </c>
      <c r="E862" s="5">
        <v>4.90567326339725</v>
      </c>
      <c r="F862" s="6">
        <v>9.31074076375842e-7</v>
      </c>
      <c r="G862" s="6">
        <v>9.51356353019862e-6</v>
      </c>
    </row>
    <row r="863" ht="15" spans="1:7">
      <c r="A863" s="3" t="s">
        <v>868</v>
      </c>
      <c r="B863" s="5">
        <v>15.3099874737442</v>
      </c>
      <c r="C863" s="5">
        <v>1.11546113844875</v>
      </c>
      <c r="D863" s="5">
        <v>0.247831810914315</v>
      </c>
      <c r="E863" s="5">
        <v>4.5008795857704</v>
      </c>
      <c r="F863" s="6">
        <v>6.76728368497212e-6</v>
      </c>
      <c r="G863" s="6">
        <v>5.58732490979905e-5</v>
      </c>
    </row>
    <row r="864" ht="15" spans="1:7">
      <c r="A864" s="3" t="s">
        <v>869</v>
      </c>
      <c r="B864" s="5">
        <v>8.70537341725518</v>
      </c>
      <c r="C864" s="5">
        <v>1.11480218266031</v>
      </c>
      <c r="D864" s="5">
        <v>0.349161869654791</v>
      </c>
      <c r="E864" s="5">
        <v>3.19279474520655</v>
      </c>
      <c r="F864" s="5">
        <v>0.0014090306300383</v>
      </c>
      <c r="G864" s="5">
        <v>0.0062498504319849</v>
      </c>
    </row>
    <row r="865" ht="15" spans="1:7">
      <c r="A865" s="3" t="s">
        <v>870</v>
      </c>
      <c r="B865" s="5">
        <v>9.32755819762943</v>
      </c>
      <c r="C865" s="5">
        <v>1.11438095326687</v>
      </c>
      <c r="D865" s="5">
        <v>0.288693392584523</v>
      </c>
      <c r="E865" s="5">
        <v>3.8600847192601</v>
      </c>
      <c r="F865" s="5">
        <v>0.000113347720396631</v>
      </c>
      <c r="G865" s="5">
        <v>0.000703788771345219</v>
      </c>
    </row>
    <row r="866" ht="15" spans="1:7">
      <c r="A866" s="3" t="s">
        <v>871</v>
      </c>
      <c r="B866" s="5">
        <v>16.1901489409736</v>
      </c>
      <c r="C866" s="5">
        <v>1.11364322426636</v>
      </c>
      <c r="D866" s="5">
        <v>0.237302245078891</v>
      </c>
      <c r="E866" s="5">
        <v>4.69293168253055</v>
      </c>
      <c r="F866" s="6">
        <v>2.69317447885373e-6</v>
      </c>
      <c r="G866" s="6">
        <v>2.47626681841196e-5</v>
      </c>
    </row>
    <row r="867" ht="15" spans="1:7">
      <c r="A867" s="3" t="s">
        <v>872</v>
      </c>
      <c r="B867" s="5">
        <v>9.85453228786848</v>
      </c>
      <c r="C867" s="5">
        <v>1.11346737493546</v>
      </c>
      <c r="D867" s="5">
        <v>0.30169885504207</v>
      </c>
      <c r="E867" s="5">
        <v>3.69065827173985</v>
      </c>
      <c r="F867" s="5">
        <v>0.00022367446401845</v>
      </c>
      <c r="G867" s="5">
        <v>0.00127115435082654</v>
      </c>
    </row>
    <row r="868" ht="15" spans="1:7">
      <c r="A868" s="3" t="s">
        <v>873</v>
      </c>
      <c r="B868" s="5">
        <v>13.6330585937143</v>
      </c>
      <c r="C868" s="5">
        <v>1.11339590269709</v>
      </c>
      <c r="D868" s="5">
        <v>0.256551085467084</v>
      </c>
      <c r="E868" s="5">
        <v>4.33986042456226</v>
      </c>
      <c r="F868" s="6">
        <v>1.42573243843637e-5</v>
      </c>
      <c r="G868" s="5">
        <v>0.000110391938684194</v>
      </c>
    </row>
    <row r="869" ht="15" spans="1:7">
      <c r="A869" s="3" t="s">
        <v>874</v>
      </c>
      <c r="B869" s="5">
        <v>6.04488291043191</v>
      </c>
      <c r="C869" s="5">
        <v>1.11163562351695</v>
      </c>
      <c r="D869" s="5">
        <v>0.451658425279117</v>
      </c>
      <c r="E869" s="5">
        <v>2.46123079145481</v>
      </c>
      <c r="F869" s="5">
        <v>0.0138461265681617</v>
      </c>
      <c r="G869" s="5">
        <v>0.0435183186577863</v>
      </c>
    </row>
    <row r="870" ht="15" spans="1:7">
      <c r="A870" s="3" t="s">
        <v>875</v>
      </c>
      <c r="B870" s="5">
        <v>4.52810538956712</v>
      </c>
      <c r="C870" s="5">
        <v>1.11087953245156</v>
      </c>
      <c r="D870" s="5">
        <v>0.408309072524697</v>
      </c>
      <c r="E870" s="5">
        <v>2.72068295123267</v>
      </c>
      <c r="F870" s="5">
        <v>0.00651472111500022</v>
      </c>
      <c r="G870" s="5">
        <v>0.0230121635893023</v>
      </c>
    </row>
    <row r="871" ht="15" spans="1:7">
      <c r="A871" s="3" t="s">
        <v>876</v>
      </c>
      <c r="B871" s="5">
        <v>26.198118085759</v>
      </c>
      <c r="C871" s="5">
        <v>1.11030392935833</v>
      </c>
      <c r="D871" s="5">
        <v>0.259285594997903</v>
      </c>
      <c r="E871" s="5">
        <v>4.28216588494747</v>
      </c>
      <c r="F871" s="6">
        <v>1.85082916951664e-5</v>
      </c>
      <c r="G871" s="5">
        <v>0.000139064622336404</v>
      </c>
    </row>
    <row r="872" ht="15" spans="1:7">
      <c r="A872" s="3" t="s">
        <v>877</v>
      </c>
      <c r="B872" s="5">
        <v>11.9863937879405</v>
      </c>
      <c r="C872" s="5">
        <v>1.10808488961534</v>
      </c>
      <c r="D872" s="5">
        <v>0.263117143714184</v>
      </c>
      <c r="E872" s="5">
        <v>4.2113747282808</v>
      </c>
      <c r="F872" s="6">
        <v>2.53821296585858e-5</v>
      </c>
      <c r="G872" s="5">
        <v>0.000185125098907071</v>
      </c>
    </row>
    <row r="873" ht="15" spans="1:7">
      <c r="A873" s="3" t="s">
        <v>878</v>
      </c>
      <c r="B873" s="5">
        <v>5.04014151657524</v>
      </c>
      <c r="C873" s="5">
        <v>1.10724230705983</v>
      </c>
      <c r="D873" s="5">
        <v>0.428666667377957</v>
      </c>
      <c r="E873" s="5">
        <v>2.58299138076805</v>
      </c>
      <c r="F873" s="5">
        <v>0.00979477699730503</v>
      </c>
      <c r="G873" s="5">
        <v>0.0326307727758906</v>
      </c>
    </row>
    <row r="874" ht="15" spans="1:7">
      <c r="A874" s="3" t="s">
        <v>879</v>
      </c>
      <c r="B874" s="5">
        <v>19.405268922474</v>
      </c>
      <c r="C874" s="5">
        <v>1.10445928812844</v>
      </c>
      <c r="D874" s="5">
        <v>0.215235200909981</v>
      </c>
      <c r="E874" s="5">
        <v>5.13140640312994</v>
      </c>
      <c r="F874" s="6">
        <v>2.87585220176095e-7</v>
      </c>
      <c r="G874" s="6">
        <v>3.24309952996492e-6</v>
      </c>
    </row>
    <row r="875" ht="15" spans="1:7">
      <c r="A875" s="3" t="s">
        <v>880</v>
      </c>
      <c r="B875" s="5">
        <v>7.94528552949181</v>
      </c>
      <c r="C875" s="5">
        <v>1.10364586736081</v>
      </c>
      <c r="D875" s="5">
        <v>0.338999341027011</v>
      </c>
      <c r="E875" s="5">
        <v>3.25559885755905</v>
      </c>
      <c r="F875" s="5">
        <v>0.00113153496784073</v>
      </c>
      <c r="G875" s="5">
        <v>0.00519278684638997</v>
      </c>
    </row>
    <row r="876" ht="15" spans="1:7">
      <c r="A876" s="3" t="s">
        <v>881</v>
      </c>
      <c r="B876" s="5">
        <v>36.5800351645797</v>
      </c>
      <c r="C876" s="5">
        <v>1.10344363912464</v>
      </c>
      <c r="D876" s="5">
        <v>0.193057615426446</v>
      </c>
      <c r="E876" s="5">
        <v>5.71561829709349</v>
      </c>
      <c r="F876" s="6">
        <v>1.09305848077311e-8</v>
      </c>
      <c r="G876" s="6">
        <v>1.62652127495272e-7</v>
      </c>
    </row>
    <row r="877" ht="15" spans="1:7">
      <c r="A877" s="3" t="s">
        <v>882</v>
      </c>
      <c r="B877" s="5">
        <v>5.4480330138664</v>
      </c>
      <c r="C877" s="5">
        <v>1.10297733907721</v>
      </c>
      <c r="D877" s="5">
        <v>0.385328640776886</v>
      </c>
      <c r="E877" s="5">
        <v>2.862432797244</v>
      </c>
      <c r="F877" s="5">
        <v>0.00420402403052742</v>
      </c>
      <c r="G877" s="5">
        <v>0.0158213067148861</v>
      </c>
    </row>
    <row r="878" ht="15" spans="1:7">
      <c r="A878" s="3" t="s">
        <v>883</v>
      </c>
      <c r="B878" s="5">
        <v>5.6378559714609</v>
      </c>
      <c r="C878" s="5">
        <v>1.10241110843956</v>
      </c>
      <c r="D878" s="5">
        <v>0.401687280332869</v>
      </c>
      <c r="E878" s="5">
        <v>2.74445112507924</v>
      </c>
      <c r="F878" s="5">
        <v>0.00606121793451424</v>
      </c>
      <c r="G878" s="5">
        <v>0.0216644194865327</v>
      </c>
    </row>
    <row r="879" ht="15" spans="1:7">
      <c r="A879" s="3" t="s">
        <v>884</v>
      </c>
      <c r="B879" s="5">
        <v>30.0675042947048</v>
      </c>
      <c r="C879" s="5">
        <v>1.10212193255294</v>
      </c>
      <c r="D879" s="5">
        <v>0.173002651370173</v>
      </c>
      <c r="E879" s="5">
        <v>6.37054937496151</v>
      </c>
      <c r="F879" s="6">
        <v>1.88352292667781e-10</v>
      </c>
      <c r="G879" s="6">
        <v>3.53905483436443e-9</v>
      </c>
    </row>
    <row r="880" ht="15" spans="1:7">
      <c r="A880" s="3" t="s">
        <v>885</v>
      </c>
      <c r="B880" s="5">
        <v>14.4387565456195</v>
      </c>
      <c r="C880" s="5">
        <v>1.10121684042167</v>
      </c>
      <c r="D880" s="5">
        <v>0.25609318199645</v>
      </c>
      <c r="E880" s="5">
        <v>4.30006309358494</v>
      </c>
      <c r="F880" s="6">
        <v>1.70749489541333e-5</v>
      </c>
      <c r="G880" s="5">
        <v>0.000129649436457601</v>
      </c>
    </row>
    <row r="881" ht="15" spans="1:7">
      <c r="A881" s="3" t="s">
        <v>886</v>
      </c>
      <c r="B881" s="5">
        <v>7.49912706147176</v>
      </c>
      <c r="C881" s="5">
        <v>1.09950391789465</v>
      </c>
      <c r="D881" s="5">
        <v>0.340404887805011</v>
      </c>
      <c r="E881" s="5">
        <v>3.22998863202124</v>
      </c>
      <c r="F881" s="5">
        <v>0.00123795140238628</v>
      </c>
      <c r="G881" s="5">
        <v>0.00559780609685392</v>
      </c>
    </row>
    <row r="882" ht="15" spans="1:7">
      <c r="A882" s="3" t="s">
        <v>887</v>
      </c>
      <c r="B882" s="5">
        <v>6.33104164378572</v>
      </c>
      <c r="C882" s="5">
        <v>1.09942232120129</v>
      </c>
      <c r="D882" s="5">
        <v>0.34506936873093</v>
      </c>
      <c r="E882" s="5">
        <v>3.18609074240538</v>
      </c>
      <c r="F882" s="5">
        <v>0.00144209358189379</v>
      </c>
      <c r="G882" s="5">
        <v>0.00636961566400444</v>
      </c>
    </row>
    <row r="883" ht="15" spans="1:7">
      <c r="A883" s="3" t="s">
        <v>888</v>
      </c>
      <c r="B883" s="5">
        <v>38.3002494303529</v>
      </c>
      <c r="C883" s="5">
        <v>1.0990009953731</v>
      </c>
      <c r="D883" s="5">
        <v>0.187066204074533</v>
      </c>
      <c r="E883" s="5">
        <v>5.87493075411537</v>
      </c>
      <c r="F883" s="6">
        <v>4.23020135206144e-9</v>
      </c>
      <c r="G883" s="6">
        <v>6.7360623251891e-8</v>
      </c>
    </row>
    <row r="884" ht="15" spans="1:7">
      <c r="A884" s="3" t="s">
        <v>889</v>
      </c>
      <c r="B884" s="5">
        <v>27.0909686442194</v>
      </c>
      <c r="C884" s="5">
        <v>1.09871637568634</v>
      </c>
      <c r="D884" s="5">
        <v>0.239879050329483</v>
      </c>
      <c r="E884" s="5">
        <v>4.58029316931685</v>
      </c>
      <c r="F884" s="6">
        <v>4.64324602133332e-6</v>
      </c>
      <c r="G884" s="6">
        <v>3.9835296880173e-5</v>
      </c>
    </row>
    <row r="885" ht="15" spans="1:7">
      <c r="A885" s="3" t="s">
        <v>890</v>
      </c>
      <c r="B885" s="5">
        <v>4.67445185279688</v>
      </c>
      <c r="C885" s="5">
        <v>1.09798227014334</v>
      </c>
      <c r="D885" s="5">
        <v>0.431322473884554</v>
      </c>
      <c r="E885" s="5">
        <v>2.54561803899238</v>
      </c>
      <c r="F885" s="5">
        <v>0.0109084476324831</v>
      </c>
      <c r="G885" s="5">
        <v>0.0356888458554781</v>
      </c>
    </row>
    <row r="886" ht="15" spans="1:7">
      <c r="A886" s="3" t="s">
        <v>891</v>
      </c>
      <c r="B886" s="5">
        <v>23.3031363762899</v>
      </c>
      <c r="C886" s="5">
        <v>1.09668306418465</v>
      </c>
      <c r="D886" s="5">
        <v>0.19991055992477</v>
      </c>
      <c r="E886" s="5">
        <v>5.48586860342623</v>
      </c>
      <c r="F886" s="6">
        <v>4.11442650714947e-8</v>
      </c>
      <c r="G886" s="6">
        <v>5.50831081298418e-7</v>
      </c>
    </row>
    <row r="887" ht="15" spans="1:7">
      <c r="A887" s="3" t="s">
        <v>892</v>
      </c>
      <c r="B887" s="5">
        <v>254.116555884569</v>
      </c>
      <c r="C887" s="5">
        <v>1.09667857243641</v>
      </c>
      <c r="D887" s="5">
        <v>0.10823223354031</v>
      </c>
      <c r="E887" s="5">
        <v>10.1326428972564</v>
      </c>
      <c r="F887" s="6">
        <v>3.95804118510168e-24</v>
      </c>
      <c r="G887" s="6">
        <v>3.01416477543096e-22</v>
      </c>
    </row>
    <row r="888" ht="15" spans="1:7">
      <c r="A888" s="3" t="s">
        <v>893</v>
      </c>
      <c r="B888" s="5">
        <v>5.34928759538191</v>
      </c>
      <c r="C888" s="5">
        <v>1.09633229560368</v>
      </c>
      <c r="D888" s="5">
        <v>0.394069436931019</v>
      </c>
      <c r="E888" s="5">
        <v>2.78207897608561</v>
      </c>
      <c r="F888" s="5">
        <v>0.00540118947615481</v>
      </c>
      <c r="G888" s="5">
        <v>0.0195974772865191</v>
      </c>
    </row>
    <row r="889" ht="15" spans="1:7">
      <c r="A889" s="3" t="s">
        <v>894</v>
      </c>
      <c r="B889" s="5">
        <v>10.3465377936464</v>
      </c>
      <c r="C889" s="5">
        <v>1.09592895593186</v>
      </c>
      <c r="D889" s="5">
        <v>0.335700403914302</v>
      </c>
      <c r="E889" s="5">
        <v>3.26460422195867</v>
      </c>
      <c r="F889" s="5">
        <v>0.0010961712675146</v>
      </c>
      <c r="G889" s="5">
        <v>0.00504839318009394</v>
      </c>
    </row>
    <row r="890" ht="15" spans="1:7">
      <c r="A890" s="3" t="s">
        <v>895</v>
      </c>
      <c r="B890" s="5">
        <v>5.95890304042754</v>
      </c>
      <c r="C890" s="5">
        <v>1.09438613216203</v>
      </c>
      <c r="D890" s="5">
        <v>0.385069010405184</v>
      </c>
      <c r="E890" s="5">
        <v>2.84205195066327</v>
      </c>
      <c r="F890" s="5">
        <v>0.00448241867765796</v>
      </c>
      <c r="G890" s="5">
        <v>0.0167231677812565</v>
      </c>
    </row>
    <row r="891" ht="15" spans="1:7">
      <c r="A891" s="3" t="s">
        <v>896</v>
      </c>
      <c r="B891" s="5">
        <v>8.52757049095091</v>
      </c>
      <c r="C891" s="5">
        <v>1.09378823902618</v>
      </c>
      <c r="D891" s="5">
        <v>0.299817069102661</v>
      </c>
      <c r="E891" s="5">
        <v>3.64818534948608</v>
      </c>
      <c r="F891" s="5">
        <v>0.000264099087870772</v>
      </c>
      <c r="G891" s="5">
        <v>0.00147118192408564</v>
      </c>
    </row>
    <row r="892" ht="15" spans="1:7">
      <c r="A892" s="3" t="s">
        <v>897</v>
      </c>
      <c r="B892" s="5">
        <v>16.3610760081776</v>
      </c>
      <c r="C892" s="5">
        <v>1.09155449071241</v>
      </c>
      <c r="D892" s="5">
        <v>0.297025752107686</v>
      </c>
      <c r="E892" s="5">
        <v>3.67494900010108</v>
      </c>
      <c r="F892" s="5">
        <v>0.000237896930762522</v>
      </c>
      <c r="G892" s="5">
        <v>0.00134196673884602</v>
      </c>
    </row>
    <row r="893" ht="15" spans="1:7">
      <c r="A893" s="3" t="s">
        <v>898</v>
      </c>
      <c r="B893" s="5">
        <v>19.9642482646902</v>
      </c>
      <c r="C893" s="5">
        <v>1.09105429063575</v>
      </c>
      <c r="D893" s="5">
        <v>0.311942078741587</v>
      </c>
      <c r="E893" s="5">
        <v>3.49761819577916</v>
      </c>
      <c r="F893" s="5">
        <v>0.000469432648543448</v>
      </c>
      <c r="G893" s="5">
        <v>0.00244263467365092</v>
      </c>
    </row>
    <row r="894" ht="15" spans="1:7">
      <c r="A894" s="3" t="s">
        <v>899</v>
      </c>
      <c r="B894" s="5">
        <v>9.17989155058537</v>
      </c>
      <c r="C894" s="5">
        <v>1.09021718339756</v>
      </c>
      <c r="D894" s="5">
        <v>0.310071871362053</v>
      </c>
      <c r="E894" s="5">
        <v>3.51601446015907</v>
      </c>
      <c r="F894" s="5">
        <v>0.000438077124107636</v>
      </c>
      <c r="G894" s="5">
        <v>0.00230636293155651</v>
      </c>
    </row>
    <row r="895" ht="15" spans="1:7">
      <c r="A895" s="3" t="s">
        <v>900</v>
      </c>
      <c r="B895" s="5">
        <v>12.4159476672382</v>
      </c>
      <c r="C895" s="5">
        <v>1.08883649998497</v>
      </c>
      <c r="D895" s="5">
        <v>0.268415031182084</v>
      </c>
      <c r="E895" s="5">
        <v>4.05654070559982</v>
      </c>
      <c r="F895" s="6">
        <v>4.98048857136633e-5</v>
      </c>
      <c r="G895" s="5">
        <v>0.000337754871895801</v>
      </c>
    </row>
    <row r="896" ht="15" spans="1:7">
      <c r="A896" s="3" t="s">
        <v>901</v>
      </c>
      <c r="B896" s="5">
        <v>34.7565448899857</v>
      </c>
      <c r="C896" s="5">
        <v>1.08874204731966</v>
      </c>
      <c r="D896" s="5">
        <v>0.182833970699853</v>
      </c>
      <c r="E896" s="5">
        <v>5.95481268142988</v>
      </c>
      <c r="F896" s="6">
        <v>2.60369875859772e-9</v>
      </c>
      <c r="G896" s="6">
        <v>4.29394702277785e-8</v>
      </c>
    </row>
    <row r="897" ht="15" spans="1:7">
      <c r="A897" s="3" t="s">
        <v>902</v>
      </c>
      <c r="B897" s="5">
        <v>4.09446953474011</v>
      </c>
      <c r="C897" s="5">
        <v>1.08733266448101</v>
      </c>
      <c r="D897" s="5">
        <v>0.445055476604986</v>
      </c>
      <c r="E897" s="5">
        <v>2.44313961211197</v>
      </c>
      <c r="F897" s="5">
        <v>0.0145601034963585</v>
      </c>
      <c r="G897" s="5">
        <v>0.0452895482613783</v>
      </c>
    </row>
    <row r="898" ht="15" spans="1:7">
      <c r="A898" s="3" t="s">
        <v>903</v>
      </c>
      <c r="B898" s="5">
        <v>30.4089256260082</v>
      </c>
      <c r="C898" s="5">
        <v>1.08359281469914</v>
      </c>
      <c r="D898" s="5">
        <v>0.167388034169378</v>
      </c>
      <c r="E898" s="5">
        <v>6.47353808816865</v>
      </c>
      <c r="F898" s="6">
        <v>9.57342671387557e-11</v>
      </c>
      <c r="G898" s="6">
        <v>1.89217682805852e-9</v>
      </c>
    </row>
    <row r="899" ht="15" spans="1:7">
      <c r="A899" s="3" t="s">
        <v>904</v>
      </c>
      <c r="B899" s="5">
        <v>5.87459095009629</v>
      </c>
      <c r="C899" s="5">
        <v>1.08295284412691</v>
      </c>
      <c r="D899" s="5">
        <v>0.356910279862234</v>
      </c>
      <c r="E899" s="5">
        <v>3.03424391290978</v>
      </c>
      <c r="F899" s="5">
        <v>0.00241139382693729</v>
      </c>
      <c r="G899" s="5">
        <v>0.00987283506753008</v>
      </c>
    </row>
    <row r="900" ht="15" spans="1:7">
      <c r="A900" s="3" t="s">
        <v>905</v>
      </c>
      <c r="B900" s="5">
        <v>23.5157872441525</v>
      </c>
      <c r="C900" s="5">
        <v>1.08272813040156</v>
      </c>
      <c r="D900" s="5">
        <v>0.236219572467577</v>
      </c>
      <c r="E900" s="5">
        <v>4.58356654823838</v>
      </c>
      <c r="F900" s="6">
        <v>4.57111311943573e-6</v>
      </c>
      <c r="G900" s="6">
        <v>3.9294575328164e-5</v>
      </c>
    </row>
    <row r="901" ht="15" spans="1:7">
      <c r="A901" s="3" t="s">
        <v>906</v>
      </c>
      <c r="B901" s="5">
        <v>17.1615352565743</v>
      </c>
      <c r="C901" s="5">
        <v>1.0823265616583</v>
      </c>
      <c r="D901" s="5">
        <v>0.223092213329392</v>
      </c>
      <c r="E901" s="5">
        <v>4.8514761923145</v>
      </c>
      <c r="F901" s="6">
        <v>1.22545922174602e-6</v>
      </c>
      <c r="G901" s="6">
        <v>1.22130832061001e-5</v>
      </c>
    </row>
    <row r="902" ht="15" spans="1:7">
      <c r="A902" s="3" t="s">
        <v>907</v>
      </c>
      <c r="B902" s="5">
        <v>30.5889763387884</v>
      </c>
      <c r="C902" s="5">
        <v>1.08057192422808</v>
      </c>
      <c r="D902" s="5">
        <v>0.169442121439671</v>
      </c>
      <c r="E902" s="5">
        <v>6.3772332112403</v>
      </c>
      <c r="F902" s="6">
        <v>1.8031577991639e-10</v>
      </c>
      <c r="G902" s="6">
        <v>3.40286893119182e-9</v>
      </c>
    </row>
    <row r="903" ht="15" spans="1:7">
      <c r="A903" s="3" t="s">
        <v>908</v>
      </c>
      <c r="B903" s="5">
        <v>16.7419797800851</v>
      </c>
      <c r="C903" s="5">
        <v>1.07983608863842</v>
      </c>
      <c r="D903" s="5">
        <v>0.214532384572227</v>
      </c>
      <c r="E903" s="5">
        <v>5.03344094548519</v>
      </c>
      <c r="F903" s="6">
        <v>4.81753269326072e-7</v>
      </c>
      <c r="G903" s="6">
        <v>5.1929873644424e-6</v>
      </c>
    </row>
    <row r="904" ht="15" spans="1:7">
      <c r="A904" s="3" t="s">
        <v>909</v>
      </c>
      <c r="B904" s="5">
        <v>29.9575451870624</v>
      </c>
      <c r="C904" s="5">
        <v>1.07916328048139</v>
      </c>
      <c r="D904" s="5">
        <v>0.214271636767123</v>
      </c>
      <c r="E904" s="5">
        <v>5.03642617736782</v>
      </c>
      <c r="F904" s="6">
        <v>4.7430391255257e-7</v>
      </c>
      <c r="G904" s="6">
        <v>5.12107840380189e-6</v>
      </c>
    </row>
    <row r="905" ht="15" spans="1:7">
      <c r="A905" s="3" t="s">
        <v>910</v>
      </c>
      <c r="B905" s="5">
        <v>3.95288543781614</v>
      </c>
      <c r="C905" s="5">
        <v>1.07716928793885</v>
      </c>
      <c r="D905" s="5">
        <v>0.435579961263974</v>
      </c>
      <c r="E905" s="5">
        <v>2.47295418460735</v>
      </c>
      <c r="F905" s="5">
        <v>0.013400132058132</v>
      </c>
      <c r="G905" s="5">
        <v>0.0423840971474656</v>
      </c>
    </row>
    <row r="906" ht="15" spans="1:7">
      <c r="A906" s="3" t="s">
        <v>911</v>
      </c>
      <c r="B906" s="5">
        <v>41.4641682591392</v>
      </c>
      <c r="C906" s="5">
        <v>1.07666196232321</v>
      </c>
      <c r="D906" s="5">
        <v>0.249727652140238</v>
      </c>
      <c r="E906" s="5">
        <v>4.31134459118123</v>
      </c>
      <c r="F906" s="6">
        <v>1.62264800579233e-5</v>
      </c>
      <c r="G906" s="5">
        <v>0.000123787867312832</v>
      </c>
    </row>
    <row r="907" ht="15" spans="1:7">
      <c r="A907" s="3" t="s">
        <v>912</v>
      </c>
      <c r="B907" s="5">
        <v>60.3587792024492</v>
      </c>
      <c r="C907" s="5">
        <v>1.07654819737412</v>
      </c>
      <c r="D907" s="5">
        <v>0.148301669365946</v>
      </c>
      <c r="E907" s="5">
        <v>7.25917787693714</v>
      </c>
      <c r="F907" s="6">
        <v>3.89450060804294e-13</v>
      </c>
      <c r="G907" s="6">
        <v>1.06143589203629e-11</v>
      </c>
    </row>
    <row r="908" ht="15" spans="1:7">
      <c r="A908" s="3" t="s">
        <v>913</v>
      </c>
      <c r="B908" s="5">
        <v>4.25833458295602</v>
      </c>
      <c r="C908" s="5">
        <v>1.07649870464405</v>
      </c>
      <c r="D908" s="5">
        <v>0.419052331910177</v>
      </c>
      <c r="E908" s="5">
        <v>2.56888847208419</v>
      </c>
      <c r="F908" s="5">
        <v>0.0102025287096217</v>
      </c>
      <c r="G908" s="5">
        <v>0.033728788732064</v>
      </c>
    </row>
    <row r="909" ht="15" spans="1:7">
      <c r="A909" s="3" t="s">
        <v>914</v>
      </c>
      <c r="B909" s="5">
        <v>45.4522561430492</v>
      </c>
      <c r="C909" s="5">
        <v>1.07526447022958</v>
      </c>
      <c r="D909" s="5">
        <v>0.160679437082611</v>
      </c>
      <c r="E909" s="5">
        <v>6.69198554434033</v>
      </c>
      <c r="F909" s="6">
        <v>2.20162620099835e-11</v>
      </c>
      <c r="G909" s="6">
        <v>4.73307147455333e-10</v>
      </c>
    </row>
    <row r="910" ht="15" spans="1:7">
      <c r="A910" s="3" t="s">
        <v>915</v>
      </c>
      <c r="B910" s="5">
        <v>11.4500260189373</v>
      </c>
      <c r="C910" s="5">
        <v>1.07354821521213</v>
      </c>
      <c r="D910" s="5">
        <v>0.267647131313057</v>
      </c>
      <c r="E910" s="5">
        <v>4.01105817927276</v>
      </c>
      <c r="F910" s="6">
        <v>6.0447210996146e-5</v>
      </c>
      <c r="G910" s="5">
        <v>0.000403281888981997</v>
      </c>
    </row>
    <row r="911" ht="15" spans="1:7">
      <c r="A911" s="3" t="s">
        <v>916</v>
      </c>
      <c r="B911" s="5">
        <v>24.7153886122285</v>
      </c>
      <c r="C911" s="5">
        <v>1.07342338521179</v>
      </c>
      <c r="D911" s="5">
        <v>0.243423299716512</v>
      </c>
      <c r="E911" s="5">
        <v>4.40969860511253</v>
      </c>
      <c r="F911" s="6">
        <v>1.03514586269782e-5</v>
      </c>
      <c r="G911" s="6">
        <v>8.21643061832373e-5</v>
      </c>
    </row>
    <row r="912" ht="15" spans="1:7">
      <c r="A912" s="3" t="s">
        <v>917</v>
      </c>
      <c r="B912" s="5">
        <v>18.7733152097092</v>
      </c>
      <c r="C912" s="5">
        <v>1.07334371214618</v>
      </c>
      <c r="D912" s="5">
        <v>0.221724900777611</v>
      </c>
      <c r="E912" s="5">
        <v>4.84088033586602</v>
      </c>
      <c r="F912" s="6">
        <v>1.2926519834851e-6</v>
      </c>
      <c r="G912" s="6">
        <v>1.28136849756494e-5</v>
      </c>
    </row>
    <row r="913" ht="15" spans="1:7">
      <c r="A913" s="3" t="s">
        <v>918</v>
      </c>
      <c r="B913" s="5">
        <v>18.7211407373411</v>
      </c>
      <c r="C913" s="5">
        <v>1.07143921178977</v>
      </c>
      <c r="D913" s="5">
        <v>0.21975030779212</v>
      </c>
      <c r="E913" s="5">
        <v>4.87571199583182</v>
      </c>
      <c r="F913" s="6">
        <v>1.08416691514745e-6</v>
      </c>
      <c r="G913" s="6">
        <v>1.08887702742427e-5</v>
      </c>
    </row>
    <row r="914" ht="15" spans="1:7">
      <c r="A914" s="3" t="s">
        <v>919</v>
      </c>
      <c r="B914" s="5">
        <v>16.2086926378054</v>
      </c>
      <c r="C914" s="5">
        <v>1.07010046686644</v>
      </c>
      <c r="D914" s="5">
        <v>0.245456331891808</v>
      </c>
      <c r="E914" s="5">
        <v>4.3596368389393</v>
      </c>
      <c r="F914" s="6">
        <v>1.30278467525062e-5</v>
      </c>
      <c r="G914" s="5">
        <v>0.000101724067586216</v>
      </c>
    </row>
    <row r="915" ht="15" spans="1:7">
      <c r="A915" s="3" t="s">
        <v>920</v>
      </c>
      <c r="B915" s="5">
        <v>6.55835028068106</v>
      </c>
      <c r="C915" s="5">
        <v>1.06944312915811</v>
      </c>
      <c r="D915" s="5">
        <v>0.364543198509721</v>
      </c>
      <c r="E915" s="5">
        <v>2.93365267416885</v>
      </c>
      <c r="F915" s="5">
        <v>0.00334998851456986</v>
      </c>
      <c r="G915" s="5">
        <v>0.0130197992523631</v>
      </c>
    </row>
    <row r="916" ht="15" spans="1:7">
      <c r="A916" s="3" t="s">
        <v>921</v>
      </c>
      <c r="B916" s="5">
        <v>12.7294247004203</v>
      </c>
      <c r="C916" s="5">
        <v>1.06931549333923</v>
      </c>
      <c r="D916" s="5">
        <v>0.301401339782295</v>
      </c>
      <c r="E916" s="5">
        <v>3.54781267432855</v>
      </c>
      <c r="F916" s="5">
        <v>0.000388444384883005</v>
      </c>
      <c r="G916" s="5">
        <v>0.00207544408035302</v>
      </c>
    </row>
    <row r="917" ht="15" spans="1:7">
      <c r="A917" s="3" t="s">
        <v>922</v>
      </c>
      <c r="B917" s="5">
        <v>15.0642033091805</v>
      </c>
      <c r="C917" s="5">
        <v>1.06860519998633</v>
      </c>
      <c r="D917" s="5">
        <v>0.223860298000703</v>
      </c>
      <c r="E917" s="5">
        <v>4.7735360380114</v>
      </c>
      <c r="F917" s="6">
        <v>1.81019139180604e-6</v>
      </c>
      <c r="G917" s="6">
        <v>1.73719331047598e-5</v>
      </c>
    </row>
    <row r="918" ht="15" spans="1:7">
      <c r="A918" s="3" t="s">
        <v>923</v>
      </c>
      <c r="B918" s="5">
        <v>4.91619290215872</v>
      </c>
      <c r="C918" s="5">
        <v>1.06834369743714</v>
      </c>
      <c r="D918" s="5">
        <v>0.392164345467719</v>
      </c>
      <c r="E918" s="5">
        <v>2.72422444769417</v>
      </c>
      <c r="F918" s="5">
        <v>0.00644526885769558</v>
      </c>
      <c r="G918" s="5">
        <v>0.0228104020316367</v>
      </c>
    </row>
    <row r="919" ht="15" spans="1:7">
      <c r="A919" s="3" t="s">
        <v>924</v>
      </c>
      <c r="B919" s="5">
        <v>7.29704927892111</v>
      </c>
      <c r="C919" s="5">
        <v>1.06798051580039</v>
      </c>
      <c r="D919" s="5">
        <v>0.334327785268345</v>
      </c>
      <c r="E919" s="5">
        <v>3.19441148136458</v>
      </c>
      <c r="F919" s="5">
        <v>0.00140116247263902</v>
      </c>
      <c r="G919" s="5">
        <v>0.00622542808491337</v>
      </c>
    </row>
    <row r="920" ht="15" spans="1:7">
      <c r="A920" s="3" t="s">
        <v>925</v>
      </c>
      <c r="B920" s="5">
        <v>10.0711556921013</v>
      </c>
      <c r="C920" s="5">
        <v>1.06785149138333</v>
      </c>
      <c r="D920" s="5">
        <v>0.303480862916318</v>
      </c>
      <c r="E920" s="5">
        <v>3.5186781832691</v>
      </c>
      <c r="F920" s="5">
        <v>0.000433702460949315</v>
      </c>
      <c r="G920" s="5">
        <v>0.0022861205453786</v>
      </c>
    </row>
    <row r="921" ht="15" spans="1:7">
      <c r="A921" s="3" t="s">
        <v>926</v>
      </c>
      <c r="B921" s="5">
        <v>31.8064149380068</v>
      </c>
      <c r="C921" s="5">
        <v>1.06729314405477</v>
      </c>
      <c r="D921" s="5">
        <v>0.184705904341026</v>
      </c>
      <c r="E921" s="5">
        <v>5.77833799012839</v>
      </c>
      <c r="F921" s="6">
        <v>7.54421392295798e-9</v>
      </c>
      <c r="G921" s="6">
        <v>1.15743410201043e-7</v>
      </c>
    </row>
    <row r="922" ht="15" spans="1:7">
      <c r="A922" s="3" t="s">
        <v>927</v>
      </c>
      <c r="B922" s="5">
        <v>9.50770578780828</v>
      </c>
      <c r="C922" s="5">
        <v>1.06722020171786</v>
      </c>
      <c r="D922" s="5">
        <v>0.325685789679038</v>
      </c>
      <c r="E922" s="5">
        <v>3.27683993449514</v>
      </c>
      <c r="F922" s="5">
        <v>0.00104975862475338</v>
      </c>
      <c r="G922" s="5">
        <v>0.00486754124500617</v>
      </c>
    </row>
    <row r="923" ht="15" spans="1:7">
      <c r="A923" s="3" t="s">
        <v>928</v>
      </c>
      <c r="B923" s="5">
        <v>7.83115281200964</v>
      </c>
      <c r="C923" s="5">
        <v>1.06719789058797</v>
      </c>
      <c r="D923" s="5">
        <v>0.331978962003821</v>
      </c>
      <c r="E923" s="5">
        <v>3.21465518220304</v>
      </c>
      <c r="F923" s="5">
        <v>0.00130601301175869</v>
      </c>
      <c r="G923" s="5">
        <v>0.0058646009192605</v>
      </c>
    </row>
    <row r="924" ht="15" spans="1:7">
      <c r="A924" s="3" t="s">
        <v>929</v>
      </c>
      <c r="B924" s="5">
        <v>40.9492136766622</v>
      </c>
      <c r="C924" s="5">
        <v>1.06684559156307</v>
      </c>
      <c r="D924" s="5">
        <v>0.396186482027717</v>
      </c>
      <c r="E924" s="5">
        <v>2.69278645274028</v>
      </c>
      <c r="F924" s="5">
        <v>0.00708576373766444</v>
      </c>
      <c r="G924" s="5">
        <v>0.0247190238070072</v>
      </c>
    </row>
    <row r="925" ht="15" spans="1:7">
      <c r="A925" s="3" t="s">
        <v>930</v>
      </c>
      <c r="B925" s="5">
        <v>19.7051298433833</v>
      </c>
      <c r="C925" s="5">
        <v>1.06640610424878</v>
      </c>
      <c r="D925" s="5">
        <v>0.222918043059083</v>
      </c>
      <c r="E925" s="5">
        <v>4.78384831310465</v>
      </c>
      <c r="F925" s="6">
        <v>1.7197048215431e-6</v>
      </c>
      <c r="G925" s="6">
        <v>1.6528061336078e-5</v>
      </c>
    </row>
    <row r="926" ht="15" spans="1:7">
      <c r="A926" s="3" t="s">
        <v>931</v>
      </c>
      <c r="B926" s="5">
        <v>5.44979522257704</v>
      </c>
      <c r="C926" s="5">
        <v>1.06584341518144</v>
      </c>
      <c r="D926" s="5">
        <v>0.394665580120785</v>
      </c>
      <c r="E926" s="5">
        <v>2.70062419645323</v>
      </c>
      <c r="F926" s="5">
        <v>0.00692094914225468</v>
      </c>
      <c r="G926" s="5">
        <v>0.0242486082802785</v>
      </c>
    </row>
    <row r="927" ht="15" spans="1:7">
      <c r="A927" s="3" t="s">
        <v>932</v>
      </c>
      <c r="B927" s="5">
        <v>7.01636997299203</v>
      </c>
      <c r="C927" s="5">
        <v>1.06575594810508</v>
      </c>
      <c r="D927" s="5">
        <v>0.395484205819723</v>
      </c>
      <c r="E927" s="5">
        <v>2.69481292153269</v>
      </c>
      <c r="F927" s="5">
        <v>0.00704281611108202</v>
      </c>
      <c r="G927" s="5">
        <v>0.0245957101090013</v>
      </c>
    </row>
    <row r="928" ht="15" spans="1:7">
      <c r="A928" s="3" t="s">
        <v>933</v>
      </c>
      <c r="B928" s="5">
        <v>6.69169653934187</v>
      </c>
      <c r="C928" s="5">
        <v>1.06538161596037</v>
      </c>
      <c r="D928" s="5">
        <v>0.436879333483467</v>
      </c>
      <c r="E928" s="5">
        <v>2.43861756395188</v>
      </c>
      <c r="F928" s="5">
        <v>0.0147435620972568</v>
      </c>
      <c r="G928" s="5">
        <v>0.0457393134222589</v>
      </c>
    </row>
    <row r="929" ht="15" spans="1:7">
      <c r="A929" s="3" t="s">
        <v>934</v>
      </c>
      <c r="B929" s="5">
        <v>7.62797030164392</v>
      </c>
      <c r="C929" s="5">
        <v>1.06482785295109</v>
      </c>
      <c r="D929" s="5">
        <v>0.326576564404312</v>
      </c>
      <c r="E929" s="5">
        <v>3.26057644366911</v>
      </c>
      <c r="F929" s="5">
        <v>0.00111185991776193</v>
      </c>
      <c r="G929" s="5">
        <v>0.0051133706910643</v>
      </c>
    </row>
    <row r="930" ht="15" spans="1:7">
      <c r="A930" s="3" t="s">
        <v>935</v>
      </c>
      <c r="B930" s="5">
        <v>7.51461532529754</v>
      </c>
      <c r="C930" s="5">
        <v>1.06299025894375</v>
      </c>
      <c r="D930" s="5">
        <v>0.350830178216309</v>
      </c>
      <c r="E930" s="5">
        <v>3.02992822438538</v>
      </c>
      <c r="F930" s="5">
        <v>0.00244611862933755</v>
      </c>
      <c r="G930" s="5">
        <v>0.00998658207991294</v>
      </c>
    </row>
    <row r="931" ht="15" spans="1:7">
      <c r="A931" s="3" t="s">
        <v>936</v>
      </c>
      <c r="B931" s="5">
        <v>38.8706017776073</v>
      </c>
      <c r="C931" s="5">
        <v>1.06121743760096</v>
      </c>
      <c r="D931" s="5">
        <v>0.165022439575108</v>
      </c>
      <c r="E931" s="5">
        <v>6.43074626901248</v>
      </c>
      <c r="F931" s="6">
        <v>1.26978969962828e-10</v>
      </c>
      <c r="G931" s="6">
        <v>2.46088285200415e-9</v>
      </c>
    </row>
    <row r="932" ht="15" spans="1:7">
      <c r="A932" s="3" t="s">
        <v>937</v>
      </c>
      <c r="B932" s="5">
        <v>30.0938565613374</v>
      </c>
      <c r="C932" s="5">
        <v>1.05903553935029</v>
      </c>
      <c r="D932" s="5">
        <v>0.194422350897744</v>
      </c>
      <c r="E932" s="5">
        <v>5.44708740769876</v>
      </c>
      <c r="F932" s="6">
        <v>5.12013056316595e-8</v>
      </c>
      <c r="G932" s="6">
        <v>6.71582677515161e-7</v>
      </c>
    </row>
    <row r="933" ht="15" spans="1:7">
      <c r="A933" s="3" t="s">
        <v>938</v>
      </c>
      <c r="B933" s="5">
        <v>13.5868723613154</v>
      </c>
      <c r="C933" s="5">
        <v>1.05884125234302</v>
      </c>
      <c r="D933" s="5">
        <v>0.271815720104933</v>
      </c>
      <c r="E933" s="5">
        <v>3.89543787950991</v>
      </c>
      <c r="F933" s="6">
        <v>9.80214830761271e-5</v>
      </c>
      <c r="G933" s="5">
        <v>0.000619017619465142</v>
      </c>
    </row>
    <row r="934" ht="15" spans="1:7">
      <c r="A934" s="3" t="s">
        <v>939</v>
      </c>
      <c r="B934" s="5">
        <v>35.3650515166713</v>
      </c>
      <c r="C934" s="5">
        <v>1.05883990601916</v>
      </c>
      <c r="D934" s="5">
        <v>0.18150147812949</v>
      </c>
      <c r="E934" s="5">
        <v>5.83378117319651</v>
      </c>
      <c r="F934" s="6">
        <v>5.41851754020978e-9</v>
      </c>
      <c r="G934" s="6">
        <v>8.52346635182939e-8</v>
      </c>
    </row>
    <row r="935" ht="15" spans="1:7">
      <c r="A935" s="3" t="s">
        <v>940</v>
      </c>
      <c r="B935" s="5">
        <v>20.0630990076718</v>
      </c>
      <c r="C935" s="5">
        <v>1.05618597205946</v>
      </c>
      <c r="D935" s="5">
        <v>0.238058845438972</v>
      </c>
      <c r="E935" s="5">
        <v>4.43665922226873</v>
      </c>
      <c r="F935" s="6">
        <v>9.1365760575596e-6</v>
      </c>
      <c r="G935" s="6">
        <v>7.33760010180934e-5</v>
      </c>
    </row>
    <row r="936" ht="15" spans="1:7">
      <c r="A936" s="3" t="s">
        <v>941</v>
      </c>
      <c r="B936" s="5">
        <v>18.3275940177852</v>
      </c>
      <c r="C936" s="5">
        <v>1.05536348600173</v>
      </c>
      <c r="D936" s="5">
        <v>0.221203269727204</v>
      </c>
      <c r="E936" s="5">
        <v>4.77101214328001</v>
      </c>
      <c r="F936" s="6">
        <v>1.83302487964667e-6</v>
      </c>
      <c r="G936" s="6">
        <v>1.75520266951966e-5</v>
      </c>
    </row>
    <row r="937" ht="15" spans="1:7">
      <c r="A937" s="3" t="s">
        <v>942</v>
      </c>
      <c r="B937" s="5">
        <v>52.8154015398849</v>
      </c>
      <c r="C937" s="5">
        <v>1.05447653968571</v>
      </c>
      <c r="D937" s="5">
        <v>0.138034046075293</v>
      </c>
      <c r="E937" s="5">
        <v>7.63924966098966</v>
      </c>
      <c r="F937" s="6">
        <v>2.18491277545772e-14</v>
      </c>
      <c r="G937" s="6">
        <v>6.68696945415501e-13</v>
      </c>
    </row>
    <row r="938" ht="15" spans="1:7">
      <c r="A938" s="3" t="s">
        <v>943</v>
      </c>
      <c r="B938" s="5">
        <v>23.209894784449</v>
      </c>
      <c r="C938" s="5">
        <v>1.05294679509149</v>
      </c>
      <c r="D938" s="5">
        <v>0.198173569263235</v>
      </c>
      <c r="E938" s="5">
        <v>5.31325544070338</v>
      </c>
      <c r="F938" s="6">
        <v>1.07683922324343e-7</v>
      </c>
      <c r="G938" s="6">
        <v>1.31268932053761e-6</v>
      </c>
    </row>
    <row r="939" ht="15" spans="1:7">
      <c r="A939" s="3" t="s">
        <v>944</v>
      </c>
      <c r="B939" s="5">
        <v>37.6634974374876</v>
      </c>
      <c r="C939" s="5">
        <v>1.05229249526553</v>
      </c>
      <c r="D939" s="5">
        <v>0.166418100712357</v>
      </c>
      <c r="E939" s="5">
        <v>6.32318534318783</v>
      </c>
      <c r="F939" s="6">
        <v>2.56225660355936e-10</v>
      </c>
      <c r="G939" s="6">
        <v>4.71848847648357e-9</v>
      </c>
    </row>
    <row r="940" ht="15" spans="1:7">
      <c r="A940" s="3" t="s">
        <v>945</v>
      </c>
      <c r="B940" s="5">
        <v>22.524737760778</v>
      </c>
      <c r="C940" s="5">
        <v>1.05228014624895</v>
      </c>
      <c r="D940" s="5">
        <v>0.211908141627247</v>
      </c>
      <c r="E940" s="5">
        <v>4.96573722070546</v>
      </c>
      <c r="F940" s="6">
        <v>6.84405761216949e-7</v>
      </c>
      <c r="G940" s="6">
        <v>7.15696040768547e-6</v>
      </c>
    </row>
    <row r="941" ht="15" spans="1:7">
      <c r="A941" s="3" t="s">
        <v>946</v>
      </c>
      <c r="B941" s="5">
        <v>18.540191414791</v>
      </c>
      <c r="C941" s="5">
        <v>1.05221067404229</v>
      </c>
      <c r="D941" s="5">
        <v>0.231236138816357</v>
      </c>
      <c r="E941" s="5">
        <v>4.55037296258409</v>
      </c>
      <c r="F941" s="6">
        <v>5.35509106679905e-6</v>
      </c>
      <c r="G941" s="6">
        <v>4.52821743636711e-5</v>
      </c>
    </row>
    <row r="942" ht="15" spans="1:7">
      <c r="A942" s="3" t="s">
        <v>947</v>
      </c>
      <c r="B942" s="5">
        <v>18.2673490594183</v>
      </c>
      <c r="C942" s="5">
        <v>1.05070260560498</v>
      </c>
      <c r="D942" s="5">
        <v>0.245539291629715</v>
      </c>
      <c r="E942" s="5">
        <v>4.27916281191153</v>
      </c>
      <c r="F942" s="6">
        <v>1.87597603107692e-5</v>
      </c>
      <c r="G942" s="5">
        <v>0.000140627595242165</v>
      </c>
    </row>
    <row r="943" ht="15" spans="1:7">
      <c r="A943" s="3" t="s">
        <v>948</v>
      </c>
      <c r="B943" s="5">
        <v>17.5765549886144</v>
      </c>
      <c r="C943" s="5">
        <v>1.05057571613348</v>
      </c>
      <c r="D943" s="5">
        <v>0.230416253187767</v>
      </c>
      <c r="E943" s="5">
        <v>4.5594687944056</v>
      </c>
      <c r="F943" s="6">
        <v>5.12831763064533e-6</v>
      </c>
      <c r="G943" s="6">
        <v>4.35066841719098e-5</v>
      </c>
    </row>
    <row r="944" ht="15" spans="1:7">
      <c r="A944" s="3" t="s">
        <v>949</v>
      </c>
      <c r="B944" s="5">
        <v>311.157497229038</v>
      </c>
      <c r="C944" s="5">
        <v>1.0496679367173</v>
      </c>
      <c r="D944" s="5">
        <v>0.256059620054338</v>
      </c>
      <c r="E944" s="5">
        <v>4.09931068590412</v>
      </c>
      <c r="F944" s="6">
        <v>4.14382465096975e-5</v>
      </c>
      <c r="G944" s="5">
        <v>0.000285806893614568</v>
      </c>
    </row>
    <row r="945" ht="15" spans="1:7">
      <c r="A945" s="3" t="s">
        <v>950</v>
      </c>
      <c r="B945" s="5">
        <v>11.0884399310575</v>
      </c>
      <c r="C945" s="5">
        <v>1.04951441826047</v>
      </c>
      <c r="D945" s="5">
        <v>0.292381476050694</v>
      </c>
      <c r="E945" s="5">
        <v>3.58953799822292</v>
      </c>
      <c r="F945" s="5">
        <v>0.00033126454318527</v>
      </c>
      <c r="G945" s="5">
        <v>0.00180115530284607</v>
      </c>
    </row>
    <row r="946" ht="15" spans="1:7">
      <c r="A946" s="3" t="s">
        <v>951</v>
      </c>
      <c r="B946" s="5">
        <v>25.6898524546641</v>
      </c>
      <c r="C946" s="5">
        <v>1.04937939256863</v>
      </c>
      <c r="D946" s="5">
        <v>0.188661868274758</v>
      </c>
      <c r="E946" s="5">
        <v>5.56222305103205</v>
      </c>
      <c r="F946" s="6">
        <v>2.66359538090323e-8</v>
      </c>
      <c r="G946" s="6">
        <v>3.71983881350304e-7</v>
      </c>
    </row>
    <row r="947" ht="15" spans="1:7">
      <c r="A947" s="3" t="s">
        <v>952</v>
      </c>
      <c r="B947" s="5">
        <v>19.9563872385288</v>
      </c>
      <c r="C947" s="5">
        <v>1.04738205161815</v>
      </c>
      <c r="D947" s="5">
        <v>0.217413899151578</v>
      </c>
      <c r="E947" s="5">
        <v>4.8174567297923</v>
      </c>
      <c r="F947" s="6">
        <v>1.45399608790442e-6</v>
      </c>
      <c r="G947" s="6">
        <v>1.42236324142537e-5</v>
      </c>
    </row>
    <row r="948" ht="15" spans="1:7">
      <c r="A948" s="3" t="s">
        <v>953</v>
      </c>
      <c r="B948" s="5">
        <v>46.0583784921478</v>
      </c>
      <c r="C948" s="5">
        <v>1.0473636756681</v>
      </c>
      <c r="D948" s="5">
        <v>0.155143448652915</v>
      </c>
      <c r="E948" s="5">
        <v>6.75093717950829</v>
      </c>
      <c r="F948" s="6">
        <v>1.46893195615401e-11</v>
      </c>
      <c r="G948" s="6">
        <v>3.2122961324949e-10</v>
      </c>
    </row>
    <row r="949" ht="15" spans="1:7">
      <c r="A949" s="3" t="s">
        <v>954</v>
      </c>
      <c r="B949" s="5">
        <v>4.78643228561191</v>
      </c>
      <c r="C949" s="5">
        <v>1.04697570642034</v>
      </c>
      <c r="D949" s="5">
        <v>0.421403521770791</v>
      </c>
      <c r="E949" s="5">
        <v>2.48449681203615</v>
      </c>
      <c r="F949" s="5">
        <v>0.0129734669779949</v>
      </c>
      <c r="G949" s="5">
        <v>0.0412461943755213</v>
      </c>
    </row>
    <row r="950" ht="15" spans="1:7">
      <c r="A950" s="3" t="s">
        <v>955</v>
      </c>
      <c r="B950" s="5">
        <v>35.6271672198156</v>
      </c>
      <c r="C950" s="5">
        <v>1.04643317623512</v>
      </c>
      <c r="D950" s="5">
        <v>0.204953910000905</v>
      </c>
      <c r="E950" s="5">
        <v>5.10569998996601</v>
      </c>
      <c r="F950" s="6">
        <v>3.29572219155441e-7</v>
      </c>
      <c r="G950" s="6">
        <v>3.65921264938794e-6</v>
      </c>
    </row>
    <row r="951" ht="15" spans="1:7">
      <c r="A951" s="3" t="s">
        <v>956</v>
      </c>
      <c r="B951" s="5">
        <v>74.3368208863111</v>
      </c>
      <c r="C951" s="5">
        <v>1.04555583486619</v>
      </c>
      <c r="D951" s="5">
        <v>0.121825316455124</v>
      </c>
      <c r="E951" s="5">
        <v>8.58241837813192</v>
      </c>
      <c r="F951" s="6">
        <v>9.28990473390788e-18</v>
      </c>
      <c r="G951" s="6">
        <v>3.95615482517011e-16</v>
      </c>
    </row>
    <row r="952" ht="15" spans="1:7">
      <c r="A952" s="3" t="s">
        <v>957</v>
      </c>
      <c r="B952" s="5">
        <v>17.0988263019782</v>
      </c>
      <c r="C952" s="5">
        <v>1.04455535188323</v>
      </c>
      <c r="D952" s="5">
        <v>0.236505565799343</v>
      </c>
      <c r="E952" s="5">
        <v>4.41662059137101</v>
      </c>
      <c r="F952" s="6">
        <v>1.00255979134778e-5</v>
      </c>
      <c r="G952" s="6">
        <v>7.97547860444503e-5</v>
      </c>
    </row>
    <row r="953" ht="15" spans="1:7">
      <c r="A953" s="3" t="s">
        <v>958</v>
      </c>
      <c r="B953" s="5">
        <v>29.5717056802876</v>
      </c>
      <c r="C953" s="5">
        <v>1.04383300071963</v>
      </c>
      <c r="D953" s="5">
        <v>0.177152039931043</v>
      </c>
      <c r="E953" s="5">
        <v>5.89230020227789</v>
      </c>
      <c r="F953" s="6">
        <v>3.80856454600098e-9</v>
      </c>
      <c r="G953" s="6">
        <v>6.14018388698988e-8</v>
      </c>
    </row>
    <row r="954" ht="15" spans="1:7">
      <c r="A954" s="3" t="s">
        <v>959</v>
      </c>
      <c r="B954" s="5">
        <v>16.8897987534138</v>
      </c>
      <c r="C954" s="5">
        <v>1.04331665141451</v>
      </c>
      <c r="D954" s="5">
        <v>0.292532321260766</v>
      </c>
      <c r="E954" s="5">
        <v>3.56650043632097</v>
      </c>
      <c r="F954" s="5">
        <v>0.00036178020783756</v>
      </c>
      <c r="G954" s="5">
        <v>0.00194585621680478</v>
      </c>
    </row>
    <row r="955" ht="15" spans="1:7">
      <c r="A955" s="3" t="s">
        <v>960</v>
      </c>
      <c r="B955" s="5">
        <v>67.8459152461758</v>
      </c>
      <c r="C955" s="5">
        <v>1.04203507663753</v>
      </c>
      <c r="D955" s="5">
        <v>0.125726055832123</v>
      </c>
      <c r="E955" s="5">
        <v>8.28813939752407</v>
      </c>
      <c r="F955" s="6">
        <v>1.15033715636974e-16</v>
      </c>
      <c r="G955" s="6">
        <v>4.38007789010667e-15</v>
      </c>
    </row>
    <row r="956" ht="15" spans="1:7">
      <c r="A956" s="3" t="s">
        <v>961</v>
      </c>
      <c r="B956" s="5">
        <v>10.8059468339652</v>
      </c>
      <c r="C956" s="5">
        <v>1.04200291806316</v>
      </c>
      <c r="D956" s="5">
        <v>0.27190196472614</v>
      </c>
      <c r="E956" s="5">
        <v>3.83227432399271</v>
      </c>
      <c r="F956" s="5">
        <v>0.0001269640501138</v>
      </c>
      <c r="G956" s="5">
        <v>0.00077862462945204</v>
      </c>
    </row>
    <row r="957" ht="15" spans="1:7">
      <c r="A957" s="3" t="s">
        <v>962</v>
      </c>
      <c r="B957" s="5">
        <v>5.88088890321267</v>
      </c>
      <c r="C957" s="5">
        <v>1.04172606024337</v>
      </c>
      <c r="D957" s="5">
        <v>0.399707793476915</v>
      </c>
      <c r="E957" s="5">
        <v>2.60621903611578</v>
      </c>
      <c r="F957" s="5">
        <v>0.00915478972394507</v>
      </c>
      <c r="G957" s="5">
        <v>0.0308158886547563</v>
      </c>
    </row>
    <row r="958" ht="15" spans="1:7">
      <c r="A958" s="3" t="s">
        <v>963</v>
      </c>
      <c r="B958" s="5">
        <v>13.5564260469885</v>
      </c>
      <c r="C958" s="5">
        <v>1.04138947853204</v>
      </c>
      <c r="D958" s="5">
        <v>0.240720504350082</v>
      </c>
      <c r="E958" s="5">
        <v>4.32613533003211</v>
      </c>
      <c r="F958" s="6">
        <v>1.5174821365091e-5</v>
      </c>
      <c r="G958" s="5">
        <v>0.000116658692038283</v>
      </c>
    </row>
    <row r="959" ht="15" spans="1:7">
      <c r="A959" s="3" t="s">
        <v>964</v>
      </c>
      <c r="B959" s="5">
        <v>15.8110452339607</v>
      </c>
      <c r="C959" s="5">
        <v>1.04123896235602</v>
      </c>
      <c r="D959" s="5">
        <v>0.250811055406202</v>
      </c>
      <c r="E959" s="5">
        <v>4.15148750388884</v>
      </c>
      <c r="F959" s="6">
        <v>3.30321303537402e-5</v>
      </c>
      <c r="G959" s="5">
        <v>0.000233424650414585</v>
      </c>
    </row>
    <row r="960" ht="15" spans="1:7">
      <c r="A960" s="3" t="s">
        <v>965</v>
      </c>
      <c r="B960" s="5">
        <v>19.0679456050424</v>
      </c>
      <c r="C960" s="5">
        <v>1.04114302904534</v>
      </c>
      <c r="D960" s="5">
        <v>0.225377703907972</v>
      </c>
      <c r="E960" s="5">
        <v>4.61954759052149</v>
      </c>
      <c r="F960" s="6">
        <v>3.84577666075453e-6</v>
      </c>
      <c r="G960" s="6">
        <v>3.36856729703168e-5</v>
      </c>
    </row>
    <row r="961" ht="15" spans="1:7">
      <c r="A961" s="3" t="s">
        <v>966</v>
      </c>
      <c r="B961" s="5">
        <v>16.0050654982482</v>
      </c>
      <c r="C961" s="5">
        <v>1.04112324807174</v>
      </c>
      <c r="D961" s="5">
        <v>0.269682271616743</v>
      </c>
      <c r="E961" s="5">
        <v>3.86055502213851</v>
      </c>
      <c r="F961" s="5">
        <v>0.00011312976156228</v>
      </c>
      <c r="G961" s="5">
        <v>0.000702772501528442</v>
      </c>
    </row>
    <row r="962" ht="15" spans="1:7">
      <c r="A962" s="3" t="s">
        <v>967</v>
      </c>
      <c r="B962" s="5">
        <v>71.8207867684277</v>
      </c>
      <c r="C962" s="5">
        <v>1.04086893280498</v>
      </c>
      <c r="D962" s="5">
        <v>0.161074499403241</v>
      </c>
      <c r="E962" s="5">
        <v>6.46203425533683</v>
      </c>
      <c r="F962" s="6">
        <v>1.0330470504393e-10</v>
      </c>
      <c r="G962" s="6">
        <v>2.02941230879927e-9</v>
      </c>
    </row>
    <row r="963" ht="15" spans="1:7">
      <c r="A963" s="3" t="s">
        <v>968</v>
      </c>
      <c r="B963" s="5">
        <v>12.2649787505087</v>
      </c>
      <c r="C963" s="5">
        <v>1.04064211619833</v>
      </c>
      <c r="D963" s="5">
        <v>0.296576302572325</v>
      </c>
      <c r="E963" s="5">
        <v>3.50885120345903</v>
      </c>
      <c r="F963" s="5">
        <v>0.000450046611450122</v>
      </c>
      <c r="G963" s="5">
        <v>0.00236169575672204</v>
      </c>
    </row>
    <row r="964" ht="15" spans="1:7">
      <c r="A964" s="3" t="s">
        <v>969</v>
      </c>
      <c r="B964" s="5">
        <v>9.62179624055391</v>
      </c>
      <c r="C964" s="5">
        <v>1.04026459580545</v>
      </c>
      <c r="D964" s="5">
        <v>0.291153839373476</v>
      </c>
      <c r="E964" s="5">
        <v>3.57290358266943</v>
      </c>
      <c r="F964" s="5">
        <v>0.000353044777090581</v>
      </c>
      <c r="G964" s="5">
        <v>0.00190676582570491</v>
      </c>
    </row>
    <row r="965" ht="15" spans="1:7">
      <c r="A965" s="3" t="s">
        <v>970</v>
      </c>
      <c r="B965" s="5">
        <v>23.8637045172551</v>
      </c>
      <c r="C965" s="5">
        <v>1.03977496351924</v>
      </c>
      <c r="D965" s="5">
        <v>0.211139597834004</v>
      </c>
      <c r="E965" s="5">
        <v>4.92458531789333</v>
      </c>
      <c r="F965" s="6">
        <v>8.4539438267743e-7</v>
      </c>
      <c r="G965" s="6">
        <v>8.69299100726132e-6</v>
      </c>
    </row>
    <row r="966" ht="15" spans="1:7">
      <c r="A966" s="3" t="s">
        <v>971</v>
      </c>
      <c r="B966" s="5">
        <v>67.336283707684</v>
      </c>
      <c r="C966" s="5">
        <v>1.03971265186633</v>
      </c>
      <c r="D966" s="5">
        <v>0.160820398190669</v>
      </c>
      <c r="E966" s="5">
        <v>6.46505457991491</v>
      </c>
      <c r="F966" s="6">
        <v>1.01262253004524e-10</v>
      </c>
      <c r="G966" s="6">
        <v>1.99231174376378e-9</v>
      </c>
    </row>
    <row r="967" ht="15" spans="1:7">
      <c r="A967" s="3" t="s">
        <v>972</v>
      </c>
      <c r="B967" s="5">
        <v>11.7658756173203</v>
      </c>
      <c r="C967" s="5">
        <v>1.03962704297915</v>
      </c>
      <c r="D967" s="5">
        <v>0.271424671962059</v>
      </c>
      <c r="E967" s="5">
        <v>3.83025992244536</v>
      </c>
      <c r="F967" s="5">
        <v>0.000128007971834814</v>
      </c>
      <c r="G967" s="5">
        <v>0.000783541940129313</v>
      </c>
    </row>
    <row r="968" ht="15" spans="1:7">
      <c r="A968" s="3" t="s">
        <v>973</v>
      </c>
      <c r="B968" s="5">
        <v>57.157195536636</v>
      </c>
      <c r="C968" s="5">
        <v>1.03882901808083</v>
      </c>
      <c r="D968" s="5">
        <v>0.128488347788069</v>
      </c>
      <c r="E968" s="5">
        <v>8.08500565198557</v>
      </c>
      <c r="F968" s="6">
        <v>6.21613143597874e-16</v>
      </c>
      <c r="G968" s="6">
        <v>2.27327789746273e-14</v>
      </c>
    </row>
    <row r="969" ht="15" spans="1:7">
      <c r="A969" s="3" t="s">
        <v>974</v>
      </c>
      <c r="B969" s="5">
        <v>79.5121587770441</v>
      </c>
      <c r="C969" s="5">
        <v>1.03881892903217</v>
      </c>
      <c r="D969" s="5">
        <v>0.141937520124661</v>
      </c>
      <c r="E969" s="5">
        <v>7.3188465468454</v>
      </c>
      <c r="F969" s="6">
        <v>2.50111401962054e-13</v>
      </c>
      <c r="G969" s="6">
        <v>6.97832372801885e-12</v>
      </c>
    </row>
    <row r="970" ht="15" spans="1:7">
      <c r="A970" s="3" t="s">
        <v>975</v>
      </c>
      <c r="B970" s="5">
        <v>11.0751803463954</v>
      </c>
      <c r="C970" s="5">
        <v>1.03855952928444</v>
      </c>
      <c r="D970" s="5">
        <v>0.267113464176748</v>
      </c>
      <c r="E970" s="5">
        <v>3.88808378673577</v>
      </c>
      <c r="F970" s="5">
        <v>0.000101038750544454</v>
      </c>
      <c r="G970" s="5">
        <v>0.000635900663368256</v>
      </c>
    </row>
    <row r="971" ht="15" spans="1:7">
      <c r="A971" s="3" t="s">
        <v>976</v>
      </c>
      <c r="B971" s="5">
        <v>5.90041708354422</v>
      </c>
      <c r="C971" s="5">
        <v>1.03847440986558</v>
      </c>
      <c r="D971" s="5">
        <v>0.34822450168053</v>
      </c>
      <c r="E971" s="5">
        <v>2.9821979925419</v>
      </c>
      <c r="F971" s="5">
        <v>0.00286186851725041</v>
      </c>
      <c r="G971" s="5">
        <v>0.0113894097215874</v>
      </c>
    </row>
    <row r="972" ht="15" spans="1:7">
      <c r="A972" s="3" t="s">
        <v>977</v>
      </c>
      <c r="B972" s="5">
        <v>5.97601824077161</v>
      </c>
      <c r="C972" s="5">
        <v>1.03481727025495</v>
      </c>
      <c r="D972" s="5">
        <v>0.389343844676794</v>
      </c>
      <c r="E972" s="5">
        <v>2.65784931341082</v>
      </c>
      <c r="F972" s="5">
        <v>0.00786410461830931</v>
      </c>
      <c r="G972" s="5">
        <v>0.0271056172493696</v>
      </c>
    </row>
    <row r="973" ht="15" spans="1:7">
      <c r="A973" s="3" t="s">
        <v>978</v>
      </c>
      <c r="B973" s="5">
        <v>52.60433149921</v>
      </c>
      <c r="C973" s="5">
        <v>1.03316393542689</v>
      </c>
      <c r="D973" s="5">
        <v>0.14665340274464</v>
      </c>
      <c r="E973" s="5">
        <v>7.04493667443834</v>
      </c>
      <c r="F973" s="6">
        <v>1.85545871162193e-12</v>
      </c>
      <c r="G973" s="6">
        <v>4.58411612226288e-11</v>
      </c>
    </row>
    <row r="974" ht="15" spans="1:7">
      <c r="A974" s="3" t="s">
        <v>979</v>
      </c>
      <c r="B974" s="5">
        <v>24.0264862442341</v>
      </c>
      <c r="C974" s="5">
        <v>1.0320822008474</v>
      </c>
      <c r="D974" s="5">
        <v>0.188593345991366</v>
      </c>
      <c r="E974" s="5">
        <v>5.4725271213686</v>
      </c>
      <c r="F974" s="6">
        <v>4.43662833484064e-8</v>
      </c>
      <c r="G974" s="6">
        <v>5.89698053622658e-7</v>
      </c>
    </row>
    <row r="975" ht="15" spans="1:7">
      <c r="A975" s="3" t="s">
        <v>980</v>
      </c>
      <c r="B975" s="5">
        <v>82.7484193313003</v>
      </c>
      <c r="C975" s="5">
        <v>1.03184943864294</v>
      </c>
      <c r="D975" s="5">
        <v>0.140952374878817</v>
      </c>
      <c r="E975" s="5">
        <v>7.32055376527049</v>
      </c>
      <c r="F975" s="6">
        <v>2.46949744652355e-13</v>
      </c>
      <c r="G975" s="6">
        <v>6.91993808283417e-12</v>
      </c>
    </row>
    <row r="976" ht="15" spans="1:7">
      <c r="A976" s="3" t="s">
        <v>981</v>
      </c>
      <c r="B976" s="5">
        <v>6.97425709320838</v>
      </c>
      <c r="C976" s="5">
        <v>1.03179505460329</v>
      </c>
      <c r="D976" s="5">
        <v>0.37135672767224</v>
      </c>
      <c r="E976" s="5">
        <v>2.77844718492338</v>
      </c>
      <c r="F976" s="5">
        <v>0.00546193917872342</v>
      </c>
      <c r="G976" s="5">
        <v>0.0197957067770866</v>
      </c>
    </row>
    <row r="977" ht="15" spans="1:7">
      <c r="A977" s="3" t="s">
        <v>982</v>
      </c>
      <c r="B977" s="5">
        <v>7.28829855394287</v>
      </c>
      <c r="C977" s="5">
        <v>1.03104769696415</v>
      </c>
      <c r="D977" s="5">
        <v>0.326576733086521</v>
      </c>
      <c r="E977" s="5">
        <v>3.15713764180191</v>
      </c>
      <c r="F977" s="5">
        <v>0.00159326120715275</v>
      </c>
      <c r="G977" s="5">
        <v>0.0069542682359405</v>
      </c>
    </row>
    <row r="978" ht="15" spans="1:7">
      <c r="A978" s="3" t="s">
        <v>983</v>
      </c>
      <c r="B978" s="5">
        <v>26.7734114423758</v>
      </c>
      <c r="C978" s="5">
        <v>1.03061822343961</v>
      </c>
      <c r="D978" s="5">
        <v>0.186596409433824</v>
      </c>
      <c r="E978" s="5">
        <v>5.52324788331531</v>
      </c>
      <c r="F978" s="6">
        <v>3.32789697610093e-8</v>
      </c>
      <c r="G978" s="6">
        <v>4.55422349393262e-7</v>
      </c>
    </row>
    <row r="979" ht="15" spans="1:7">
      <c r="A979" s="3" t="s">
        <v>984</v>
      </c>
      <c r="B979" s="5">
        <v>12.8367497892909</v>
      </c>
      <c r="C979" s="5">
        <v>1.02910920940992</v>
      </c>
      <c r="D979" s="5">
        <v>0.336769163544844</v>
      </c>
      <c r="E979" s="5">
        <v>3.05582969229571</v>
      </c>
      <c r="F979" s="5">
        <v>0.0022443870003134</v>
      </c>
      <c r="G979" s="5">
        <v>0.00925934802614954</v>
      </c>
    </row>
    <row r="980" ht="15" spans="1:7">
      <c r="A980" s="3" t="s">
        <v>985</v>
      </c>
      <c r="B980" s="5">
        <v>42.9378012248547</v>
      </c>
      <c r="C980" s="5">
        <v>1.0289479505108</v>
      </c>
      <c r="D980" s="5">
        <v>0.148828518251351</v>
      </c>
      <c r="E980" s="5">
        <v>6.91364775111877</v>
      </c>
      <c r="F980" s="6">
        <v>4.72347213777388e-12</v>
      </c>
      <c r="G980" s="6">
        <v>1.11906491693682e-10</v>
      </c>
    </row>
    <row r="981" ht="15" spans="1:7">
      <c r="A981" s="3" t="s">
        <v>986</v>
      </c>
      <c r="B981" s="5">
        <v>6.47535983449708</v>
      </c>
      <c r="C981" s="5">
        <v>1.02660019056905</v>
      </c>
      <c r="D981" s="5">
        <v>0.385469032582674</v>
      </c>
      <c r="E981" s="5">
        <v>2.66324945402423</v>
      </c>
      <c r="F981" s="5">
        <v>0.00773900194417038</v>
      </c>
      <c r="G981" s="5">
        <v>0.0267527688035327</v>
      </c>
    </row>
    <row r="982" ht="15" spans="1:7">
      <c r="A982" s="3" t="s">
        <v>987</v>
      </c>
      <c r="B982" s="5">
        <v>78.0196109052771</v>
      </c>
      <c r="C982" s="5">
        <v>1.02609166906461</v>
      </c>
      <c r="D982" s="5">
        <v>0.146888795572212</v>
      </c>
      <c r="E982" s="5">
        <v>6.98549991554784</v>
      </c>
      <c r="F982" s="6">
        <v>2.83843432975883e-12</v>
      </c>
      <c r="G982" s="6">
        <v>6.92022049586775e-11</v>
      </c>
    </row>
    <row r="983" ht="15" spans="1:7">
      <c r="A983" s="3" t="s">
        <v>988</v>
      </c>
      <c r="B983" s="5">
        <v>61.9468868178169</v>
      </c>
      <c r="C983" s="5">
        <v>1.02566049692357</v>
      </c>
      <c r="D983" s="5">
        <v>0.221714345445955</v>
      </c>
      <c r="E983" s="5">
        <v>4.62604480941711</v>
      </c>
      <c r="F983" s="6">
        <v>3.72714695748863e-6</v>
      </c>
      <c r="G983" s="6">
        <v>3.28689676509862e-5</v>
      </c>
    </row>
    <row r="984" ht="15" spans="1:7">
      <c r="A984" s="3" t="s">
        <v>989</v>
      </c>
      <c r="B984" s="5">
        <v>11.6139029291264</v>
      </c>
      <c r="C984" s="5">
        <v>1.0247714072039</v>
      </c>
      <c r="D984" s="5">
        <v>0.285862206796842</v>
      </c>
      <c r="E984" s="5">
        <v>3.58484396621267</v>
      </c>
      <c r="F984" s="5">
        <v>0.000337279788710246</v>
      </c>
      <c r="G984" s="5">
        <v>0.00182848582271476</v>
      </c>
    </row>
    <row r="985" ht="15" spans="1:7">
      <c r="A985" s="3" t="s">
        <v>990</v>
      </c>
      <c r="B985" s="5">
        <v>5.47571669467852</v>
      </c>
      <c r="C985" s="5">
        <v>1.02456721752264</v>
      </c>
      <c r="D985" s="5">
        <v>0.409800010905373</v>
      </c>
      <c r="E985" s="5">
        <v>2.50016395865646</v>
      </c>
      <c r="F985" s="5">
        <v>0.0124135839962281</v>
      </c>
      <c r="G985" s="5">
        <v>0.0397296065303259</v>
      </c>
    </row>
    <row r="986" ht="15" spans="1:7">
      <c r="A986" s="3" t="s">
        <v>991</v>
      </c>
      <c r="B986" s="5">
        <v>12.1430032137359</v>
      </c>
      <c r="C986" s="5">
        <v>1.0245664612936</v>
      </c>
      <c r="D986" s="5">
        <v>0.268497052290346</v>
      </c>
      <c r="E986" s="5">
        <v>3.81593187915395</v>
      </c>
      <c r="F986" s="5">
        <v>0.000135669932750706</v>
      </c>
      <c r="G986" s="5">
        <v>0.000824592933986218</v>
      </c>
    </row>
    <row r="987" ht="15" spans="1:7">
      <c r="A987" s="3" t="s">
        <v>992</v>
      </c>
      <c r="B987" s="5">
        <v>17.1625758353768</v>
      </c>
      <c r="C987" s="5">
        <v>1.0244938703893</v>
      </c>
      <c r="D987" s="5">
        <v>0.245846452394784</v>
      </c>
      <c r="E987" s="5">
        <v>4.16721030712356</v>
      </c>
      <c r="F987" s="6">
        <v>3.08349997238278e-5</v>
      </c>
      <c r="G987" s="5">
        <v>0.000220060587885708</v>
      </c>
    </row>
    <row r="988" ht="15" spans="1:7">
      <c r="A988" s="3" t="s">
        <v>993</v>
      </c>
      <c r="B988" s="5">
        <v>16.0259344784878</v>
      </c>
      <c r="C988" s="5">
        <v>1.02370736080646</v>
      </c>
      <c r="D988" s="5">
        <v>0.228754524784592</v>
      </c>
      <c r="E988" s="5">
        <v>4.47513491490689</v>
      </c>
      <c r="F988" s="6">
        <v>7.63630780013556e-6</v>
      </c>
      <c r="G988" s="6">
        <v>6.23720131107602e-5</v>
      </c>
    </row>
    <row r="989" ht="15" spans="1:7">
      <c r="A989" s="3" t="s">
        <v>994</v>
      </c>
      <c r="B989" s="5">
        <v>27.1111201986446</v>
      </c>
      <c r="C989" s="5">
        <v>1.02306599255289</v>
      </c>
      <c r="D989" s="5">
        <v>0.182417090607983</v>
      </c>
      <c r="E989" s="5">
        <v>5.60838893517644</v>
      </c>
      <c r="F989" s="6">
        <v>2.04218685449193e-8</v>
      </c>
      <c r="G989" s="6">
        <v>2.89257669783945e-7</v>
      </c>
    </row>
    <row r="990" ht="15" spans="1:7">
      <c r="A990" s="3" t="s">
        <v>995</v>
      </c>
      <c r="B990" s="5">
        <v>10.9329589939898</v>
      </c>
      <c r="C990" s="5">
        <v>1.02284592120085</v>
      </c>
      <c r="D990" s="5">
        <v>0.284701576881999</v>
      </c>
      <c r="E990" s="5">
        <v>3.59269496292529</v>
      </c>
      <c r="F990" s="5">
        <v>0.000327275620835507</v>
      </c>
      <c r="G990" s="5">
        <v>0.00178096266806914</v>
      </c>
    </row>
    <row r="991" ht="15" spans="1:7">
      <c r="A991" s="3" t="s">
        <v>996</v>
      </c>
      <c r="B991" s="5">
        <v>7.67732354671045</v>
      </c>
      <c r="C991" s="5">
        <v>1.02214582106223</v>
      </c>
      <c r="D991" s="5">
        <v>0.316771506581411</v>
      </c>
      <c r="E991" s="5">
        <v>3.22676061396179</v>
      </c>
      <c r="F991" s="5">
        <v>0.00125200157960449</v>
      </c>
      <c r="G991" s="5">
        <v>0.00565541257835302</v>
      </c>
    </row>
    <row r="992" ht="15" spans="1:7">
      <c r="A992" s="3" t="s">
        <v>997</v>
      </c>
      <c r="B992" s="5">
        <v>12.9968632719692</v>
      </c>
      <c r="C992" s="5">
        <v>1.02201106428853</v>
      </c>
      <c r="D992" s="5">
        <v>0.282214526376021</v>
      </c>
      <c r="E992" s="5">
        <v>3.62139779766975</v>
      </c>
      <c r="F992" s="5">
        <v>0.000293015560093914</v>
      </c>
      <c r="G992" s="5">
        <v>0.00161833593898285</v>
      </c>
    </row>
    <row r="993" ht="15" spans="1:7">
      <c r="A993" s="3" t="s">
        <v>998</v>
      </c>
      <c r="B993" s="5">
        <v>75.0389344199967</v>
      </c>
      <c r="C993" s="5">
        <v>1.02104029018956</v>
      </c>
      <c r="D993" s="5">
        <v>0.157619106378149</v>
      </c>
      <c r="E993" s="5">
        <v>6.47789670714127</v>
      </c>
      <c r="F993" s="6">
        <v>9.30099869635071e-11</v>
      </c>
      <c r="G993" s="6">
        <v>1.84114264714e-9</v>
      </c>
    </row>
    <row r="994" ht="15" spans="1:7">
      <c r="A994" s="3" t="s">
        <v>999</v>
      </c>
      <c r="B994" s="5">
        <v>5.95701785503134</v>
      </c>
      <c r="C994" s="5">
        <v>1.02097748067999</v>
      </c>
      <c r="D994" s="5">
        <v>0.391850693608342</v>
      </c>
      <c r="E994" s="5">
        <v>2.6055267920502</v>
      </c>
      <c r="F994" s="5">
        <v>0.00917330989619948</v>
      </c>
      <c r="G994" s="5">
        <v>0.0308621803316524</v>
      </c>
    </row>
    <row r="995" ht="15" spans="1:7">
      <c r="A995" s="3" t="s">
        <v>1000</v>
      </c>
      <c r="B995" s="5">
        <v>17.1867450351035</v>
      </c>
      <c r="C995" s="5">
        <v>1.02064619101481</v>
      </c>
      <c r="D995" s="5">
        <v>0.210936548346083</v>
      </c>
      <c r="E995" s="5">
        <v>4.83864080936905</v>
      </c>
      <c r="F995" s="6">
        <v>1.3073006183729e-6</v>
      </c>
      <c r="G995" s="6">
        <v>1.29291931286903e-5</v>
      </c>
    </row>
    <row r="996" ht="15" spans="1:7">
      <c r="A996" s="3" t="s">
        <v>1001</v>
      </c>
      <c r="B996" s="5">
        <v>5.72486424176771</v>
      </c>
      <c r="C996" s="5">
        <v>1.01895822488833</v>
      </c>
      <c r="D996" s="5">
        <v>0.377318458907971</v>
      </c>
      <c r="E996" s="5">
        <v>2.70052577824416</v>
      </c>
      <c r="F996" s="5">
        <v>0.00692299717942637</v>
      </c>
      <c r="G996" s="5">
        <v>0.0242492211809669</v>
      </c>
    </row>
    <row r="997" ht="15" spans="1:7">
      <c r="A997" s="3" t="s">
        <v>1002</v>
      </c>
      <c r="B997" s="5">
        <v>22.7164144998743</v>
      </c>
      <c r="C997" s="5">
        <v>1.01887955800102</v>
      </c>
      <c r="D997" s="5">
        <v>0.219900615827891</v>
      </c>
      <c r="E997" s="5">
        <v>4.63336382285744</v>
      </c>
      <c r="F997" s="6">
        <v>3.59771448083653e-6</v>
      </c>
      <c r="G997" s="6">
        <v>3.18359614961789e-5</v>
      </c>
    </row>
    <row r="998" ht="15" spans="1:7">
      <c r="A998" s="3" t="s">
        <v>1003</v>
      </c>
      <c r="B998" s="5">
        <v>44.2941138787508</v>
      </c>
      <c r="C998" s="5">
        <v>1.01770946672804</v>
      </c>
      <c r="D998" s="5">
        <v>0.197696106634019</v>
      </c>
      <c r="E998" s="5">
        <v>5.1478477955666</v>
      </c>
      <c r="F998" s="6">
        <v>2.63492151928437e-7</v>
      </c>
      <c r="G998" s="6">
        <v>2.99225385865398e-6</v>
      </c>
    </row>
    <row r="999" ht="15" spans="1:7">
      <c r="A999" s="3" t="s">
        <v>1004</v>
      </c>
      <c r="B999" s="5">
        <v>99.7772982516299</v>
      </c>
      <c r="C999" s="5">
        <v>1.01697478198406</v>
      </c>
      <c r="D999" s="5">
        <v>0.116896026865969</v>
      </c>
      <c r="E999" s="5">
        <v>8.69982333232</v>
      </c>
      <c r="F999" s="6">
        <v>3.32401252275311e-18</v>
      </c>
      <c r="G999" s="6">
        <v>1.46869167643555e-16</v>
      </c>
    </row>
    <row r="1000" ht="15" spans="1:7">
      <c r="A1000" s="3" t="s">
        <v>1005</v>
      </c>
      <c r="B1000" s="5">
        <v>18.9128190528274</v>
      </c>
      <c r="C1000" s="5">
        <v>1.01618687640191</v>
      </c>
      <c r="D1000" s="5">
        <v>0.228872919921325</v>
      </c>
      <c r="E1000" s="5">
        <v>4.43996116600962</v>
      </c>
      <c r="F1000" s="6">
        <v>8.99751121500562e-6</v>
      </c>
      <c r="G1000" s="6">
        <v>7.23938969480813e-5</v>
      </c>
    </row>
    <row r="1001" ht="15" spans="1:7">
      <c r="A1001" s="3" t="s">
        <v>1006</v>
      </c>
      <c r="B1001" s="5">
        <v>40.699087238537</v>
      </c>
      <c r="C1001" s="5">
        <v>1.01513775514377</v>
      </c>
      <c r="D1001" s="5">
        <v>0.153740538908548</v>
      </c>
      <c r="E1001" s="5">
        <v>6.60292829952689</v>
      </c>
      <c r="F1001" s="6">
        <v>4.03114540019675e-11</v>
      </c>
      <c r="G1001" s="6">
        <v>8.39022642298185e-10</v>
      </c>
    </row>
    <row r="1002" ht="15" spans="1:7">
      <c r="A1002" s="3" t="s">
        <v>1007</v>
      </c>
      <c r="B1002" s="5">
        <v>8.12099393891368</v>
      </c>
      <c r="C1002" s="5">
        <v>1.01498061743327</v>
      </c>
      <c r="D1002" s="5">
        <v>0.340450543666162</v>
      </c>
      <c r="E1002" s="5">
        <v>2.98128652256916</v>
      </c>
      <c r="F1002" s="5">
        <v>0.00287040094663872</v>
      </c>
      <c r="G1002" s="5">
        <v>0.0114093370141802</v>
      </c>
    </row>
    <row r="1003" ht="15" spans="1:7">
      <c r="A1003" s="3" t="s">
        <v>1008</v>
      </c>
      <c r="B1003" s="5">
        <v>7.40110563118807</v>
      </c>
      <c r="C1003" s="5">
        <v>1.01442147373849</v>
      </c>
      <c r="D1003" s="5">
        <v>0.330767660619828</v>
      </c>
      <c r="E1003" s="5">
        <v>3.06687017659938</v>
      </c>
      <c r="F1003" s="5">
        <v>0.00216312783306609</v>
      </c>
      <c r="G1003" s="5">
        <v>0.00897847160207552</v>
      </c>
    </row>
    <row r="1004" ht="15" spans="1:7">
      <c r="A1004" s="3" t="s">
        <v>1009</v>
      </c>
      <c r="B1004" s="5">
        <v>11.2045728785616</v>
      </c>
      <c r="C1004" s="5">
        <v>1.01411089655418</v>
      </c>
      <c r="D1004" s="5">
        <v>0.308785759908142</v>
      </c>
      <c r="E1004" s="5">
        <v>3.28418932549176</v>
      </c>
      <c r="F1004" s="5">
        <v>0.00102276190875076</v>
      </c>
      <c r="G1004" s="5">
        <v>0.00475940893985885</v>
      </c>
    </row>
    <row r="1005" ht="15" spans="1:7">
      <c r="A1005" s="3" t="s">
        <v>1010</v>
      </c>
      <c r="B1005" s="5">
        <v>73.6023978949003</v>
      </c>
      <c r="C1005" s="5">
        <v>1.01381104093729</v>
      </c>
      <c r="D1005" s="5">
        <v>0.15828535461686</v>
      </c>
      <c r="E1005" s="5">
        <v>6.40495795325654</v>
      </c>
      <c r="F1005" s="6">
        <v>1.50410826291769e-10</v>
      </c>
      <c r="G1005" s="6">
        <v>2.88179258880066e-9</v>
      </c>
    </row>
    <row r="1006" ht="15" spans="1:7">
      <c r="A1006" s="3" t="s">
        <v>1011</v>
      </c>
      <c r="B1006" s="5">
        <v>10.4853692998887</v>
      </c>
      <c r="C1006" s="5">
        <v>1.01290411877745</v>
      </c>
      <c r="D1006" s="5">
        <v>0.308154211157344</v>
      </c>
      <c r="E1006" s="5">
        <v>3.28700398080966</v>
      </c>
      <c r="F1006" s="5">
        <v>0.00101259402312511</v>
      </c>
      <c r="G1006" s="5">
        <v>0.00472057696196529</v>
      </c>
    </row>
    <row r="1007" ht="15" spans="1:7">
      <c r="A1007" s="3" t="s">
        <v>1012</v>
      </c>
      <c r="B1007" s="5">
        <v>8.2003508941891</v>
      </c>
      <c r="C1007" s="5">
        <v>1.01176072354323</v>
      </c>
      <c r="D1007" s="5">
        <v>0.322995930319646</v>
      </c>
      <c r="E1007" s="5">
        <v>3.13242560840305</v>
      </c>
      <c r="F1007" s="5">
        <v>0.00173368355899033</v>
      </c>
      <c r="G1007" s="5">
        <v>0.00744667131874214</v>
      </c>
    </row>
    <row r="1008" ht="15" spans="1:7">
      <c r="A1008" s="3" t="s">
        <v>1013</v>
      </c>
      <c r="B1008" s="5">
        <v>21.2606269813426</v>
      </c>
      <c r="C1008" s="5">
        <v>1.01168664885203</v>
      </c>
      <c r="D1008" s="5">
        <v>0.221221269530354</v>
      </c>
      <c r="E1008" s="5">
        <v>4.57318887555348</v>
      </c>
      <c r="F1008" s="6">
        <v>4.8035675439278e-6</v>
      </c>
      <c r="G1008" s="6">
        <v>4.10746270962281e-5</v>
      </c>
    </row>
    <row r="1009" ht="15" spans="1:7">
      <c r="A1009" s="3" t="s">
        <v>1014</v>
      </c>
      <c r="B1009" s="5">
        <v>23.3405319179624</v>
      </c>
      <c r="C1009" s="5">
        <v>1.01155098779379</v>
      </c>
      <c r="D1009" s="5">
        <v>0.264166131371105</v>
      </c>
      <c r="E1009" s="5">
        <v>3.8292228551159</v>
      </c>
      <c r="F1009" s="5">
        <v>0.000128548559663748</v>
      </c>
      <c r="G1009" s="5">
        <v>0.000786107535855875</v>
      </c>
    </row>
    <row r="1010" ht="15" spans="1:7">
      <c r="A1010" s="3" t="s">
        <v>1015</v>
      </c>
      <c r="B1010" s="5">
        <v>53.2223746249296</v>
      </c>
      <c r="C1010" s="5">
        <v>1.01136861821201</v>
      </c>
      <c r="D1010" s="5">
        <v>0.165787179723811</v>
      </c>
      <c r="E1010" s="5">
        <v>6.10040305828758</v>
      </c>
      <c r="F1010" s="6">
        <v>1.05801333644774e-9</v>
      </c>
      <c r="G1010" s="6">
        <v>1.83606443078451e-8</v>
      </c>
    </row>
    <row r="1011" ht="15" spans="1:7">
      <c r="A1011" s="3" t="s">
        <v>1016</v>
      </c>
      <c r="B1011" s="5">
        <v>42.8251482053143</v>
      </c>
      <c r="C1011" s="5">
        <v>1.01075171223055</v>
      </c>
      <c r="D1011" s="5">
        <v>0.174674496254011</v>
      </c>
      <c r="E1011" s="5">
        <v>5.78648705968342</v>
      </c>
      <c r="F1011" s="6">
        <v>7.1873620819953e-9</v>
      </c>
      <c r="G1011" s="6">
        <v>1.10507826025548e-7</v>
      </c>
    </row>
    <row r="1012" ht="15" spans="1:7">
      <c r="A1012" s="3" t="s">
        <v>1017</v>
      </c>
      <c r="B1012" s="5">
        <v>130.846290464419</v>
      </c>
      <c r="C1012" s="5">
        <v>1.01033474769585</v>
      </c>
      <c r="D1012" s="5">
        <v>0.14635393642284</v>
      </c>
      <c r="E1012" s="5">
        <v>6.90336572005029</v>
      </c>
      <c r="F1012" s="6">
        <v>5.07846608738163e-12</v>
      </c>
      <c r="G1012" s="6">
        <v>1.19537858122259e-10</v>
      </c>
    </row>
    <row r="1013" ht="15" spans="1:7">
      <c r="A1013" s="3" t="s">
        <v>1018</v>
      </c>
      <c r="B1013" s="5">
        <v>13.6459924013147</v>
      </c>
      <c r="C1013" s="5">
        <v>1.01018281627503</v>
      </c>
      <c r="D1013" s="5">
        <v>0.240785396465118</v>
      </c>
      <c r="E1013" s="5">
        <v>4.19536579504052</v>
      </c>
      <c r="F1013" s="6">
        <v>2.72431558051824e-5</v>
      </c>
      <c r="G1013" s="5">
        <v>0.000197065406760815</v>
      </c>
    </row>
    <row r="1014" ht="15" spans="1:7">
      <c r="A1014" s="3" t="s">
        <v>1019</v>
      </c>
      <c r="B1014" s="5">
        <v>42.4372535271712</v>
      </c>
      <c r="C1014" s="5">
        <v>1.00990856656466</v>
      </c>
      <c r="D1014" s="5">
        <v>0.16653869486104</v>
      </c>
      <c r="E1014" s="5">
        <v>6.06410760818876</v>
      </c>
      <c r="F1014" s="6">
        <v>1.32688298807672e-9</v>
      </c>
      <c r="G1014" s="6">
        <v>2.27822641427602e-8</v>
      </c>
    </row>
    <row r="1015" ht="15" spans="1:7">
      <c r="A1015" s="3" t="s">
        <v>1020</v>
      </c>
      <c r="B1015" s="5">
        <v>8.11807607891092</v>
      </c>
      <c r="C1015" s="5">
        <v>1.00919048703474</v>
      </c>
      <c r="D1015" s="5">
        <v>0.330122760450344</v>
      </c>
      <c r="E1015" s="5">
        <v>3.0570157769735</v>
      </c>
      <c r="F1015" s="5">
        <v>0.00223552509184008</v>
      </c>
      <c r="G1015" s="5">
        <v>0.00923455897860936</v>
      </c>
    </row>
    <row r="1016" ht="15" spans="1:7">
      <c r="A1016" s="3" t="s">
        <v>1021</v>
      </c>
      <c r="B1016" s="5">
        <v>38.4268718845784</v>
      </c>
      <c r="C1016" s="5">
        <v>1.00907762913537</v>
      </c>
      <c r="D1016" s="5">
        <v>0.169936435678494</v>
      </c>
      <c r="E1016" s="5">
        <v>5.93797101314085</v>
      </c>
      <c r="F1016" s="6">
        <v>2.88571046755273e-9</v>
      </c>
      <c r="G1016" s="6">
        <v>4.72891236872628e-8</v>
      </c>
    </row>
    <row r="1017" ht="15" spans="1:7">
      <c r="A1017" s="3" t="s">
        <v>1022</v>
      </c>
      <c r="B1017" s="5">
        <v>73.2697573585156</v>
      </c>
      <c r="C1017" s="5">
        <v>1.00834028575844</v>
      </c>
      <c r="D1017" s="5">
        <v>0.13050019963066</v>
      </c>
      <c r="E1017" s="5">
        <v>7.72673366486972</v>
      </c>
      <c r="F1017" s="6">
        <v>1.10341165910745e-14</v>
      </c>
      <c r="G1017" s="6">
        <v>3.45878143796732e-13</v>
      </c>
    </row>
    <row r="1018" ht="15" spans="1:7">
      <c r="A1018" s="3" t="s">
        <v>1023</v>
      </c>
      <c r="B1018" s="5">
        <v>50.251247026724</v>
      </c>
      <c r="C1018" s="5">
        <v>1.00753013159509</v>
      </c>
      <c r="D1018" s="5">
        <v>0.141184204647617</v>
      </c>
      <c r="E1018" s="5">
        <v>7.13628081915957</v>
      </c>
      <c r="F1018" s="6">
        <v>9.58900115051775e-13</v>
      </c>
      <c r="G1018" s="6">
        <v>2.46307954155958e-11</v>
      </c>
    </row>
    <row r="1019" ht="15" spans="1:7">
      <c r="A1019" s="3" t="s">
        <v>1024</v>
      </c>
      <c r="B1019" s="5">
        <v>85.7566488071387</v>
      </c>
      <c r="C1019" s="5">
        <v>1.00715690062072</v>
      </c>
      <c r="D1019" s="5">
        <v>0.121705155204461</v>
      </c>
      <c r="E1019" s="5">
        <v>8.27538405360668</v>
      </c>
      <c r="F1019" s="6">
        <v>1.28042239906938e-16</v>
      </c>
      <c r="G1019" s="6">
        <v>4.84688549074626e-15</v>
      </c>
    </row>
    <row r="1020" ht="15" spans="1:7">
      <c r="A1020" s="3" t="s">
        <v>1025</v>
      </c>
      <c r="B1020" s="5">
        <v>9.48217979016126</v>
      </c>
      <c r="C1020" s="5">
        <v>1.00633855689219</v>
      </c>
      <c r="D1020" s="5">
        <v>0.287368490391475</v>
      </c>
      <c r="E1020" s="5">
        <v>3.50190988413963</v>
      </c>
      <c r="F1020" s="5">
        <v>0.000461935830993625</v>
      </c>
      <c r="G1020" s="5">
        <v>0.00241040760501551</v>
      </c>
    </row>
    <row r="1021" ht="15" spans="1:7">
      <c r="A1021" s="3" t="s">
        <v>1026</v>
      </c>
      <c r="B1021" s="5">
        <v>146.40437943508</v>
      </c>
      <c r="C1021" s="5">
        <v>1.00622385351042</v>
      </c>
      <c r="D1021" s="5">
        <v>0.10936367167798</v>
      </c>
      <c r="E1021" s="5">
        <v>9.20071389403636</v>
      </c>
      <c r="F1021" s="6">
        <v>3.55579448302576e-20</v>
      </c>
      <c r="G1021" s="6">
        <v>1.91009607374487e-18</v>
      </c>
    </row>
    <row r="1022" ht="15" spans="1:7">
      <c r="A1022" s="3" t="s">
        <v>1027</v>
      </c>
      <c r="B1022" s="5">
        <v>18.5619417403855</v>
      </c>
      <c r="C1022" s="5">
        <v>1.0057495299304</v>
      </c>
      <c r="D1022" s="5">
        <v>0.22275452490474</v>
      </c>
      <c r="E1022" s="5">
        <v>4.5150576867541</v>
      </c>
      <c r="F1022" s="6">
        <v>6.32995326880148e-6</v>
      </c>
      <c r="G1022" s="6">
        <v>5.26655366438972e-5</v>
      </c>
    </row>
    <row r="1023" ht="15" spans="1:7">
      <c r="A1023" s="3" t="s">
        <v>1028</v>
      </c>
      <c r="B1023" s="5">
        <v>30.8342567723664</v>
      </c>
      <c r="C1023" s="5">
        <v>1.0049387311689</v>
      </c>
      <c r="D1023" s="5">
        <v>0.199540214486165</v>
      </c>
      <c r="E1023" s="5">
        <v>5.03627167965472</v>
      </c>
      <c r="F1023" s="6">
        <v>4.74686705126083e-7</v>
      </c>
      <c r="G1023" s="6">
        <v>5.12107840380189e-6</v>
      </c>
    </row>
    <row r="1024" ht="15" spans="1:7">
      <c r="A1024" s="3" t="s">
        <v>1029</v>
      </c>
      <c r="B1024" s="5">
        <v>38.0079821323725</v>
      </c>
      <c r="C1024" s="5">
        <v>1.00465249659588</v>
      </c>
      <c r="D1024" s="5">
        <v>0.162098490977846</v>
      </c>
      <c r="E1024" s="5">
        <v>6.19779055644133</v>
      </c>
      <c r="F1024" s="6">
        <v>5.72612669223435e-10</v>
      </c>
      <c r="G1024" s="6">
        <v>1.02531723592899e-8</v>
      </c>
    </row>
    <row r="1025" ht="15" spans="1:7">
      <c r="A1025" s="3" t="s">
        <v>1030</v>
      </c>
      <c r="B1025" s="5">
        <v>25.4276084062994</v>
      </c>
      <c r="C1025" s="5">
        <v>1.00253870277469</v>
      </c>
      <c r="D1025" s="5">
        <v>0.197335579035604</v>
      </c>
      <c r="E1025" s="5">
        <v>5.08037479948717</v>
      </c>
      <c r="F1025" s="6">
        <v>3.76690929701377e-7</v>
      </c>
      <c r="G1025" s="6">
        <v>4.13274642026612e-6</v>
      </c>
    </row>
    <row r="1026" ht="15" spans="1:7">
      <c r="A1026" s="3" t="s">
        <v>1031</v>
      </c>
      <c r="B1026" s="5">
        <v>11.9035021319176</v>
      </c>
      <c r="C1026" s="5">
        <v>1.00156169577384</v>
      </c>
      <c r="D1026" s="5">
        <v>0.273778410499786</v>
      </c>
      <c r="E1026" s="5">
        <v>3.65829319392085</v>
      </c>
      <c r="F1026" s="5">
        <v>0.000253900495638655</v>
      </c>
      <c r="G1026" s="5">
        <v>0.00142109633226893</v>
      </c>
    </row>
    <row r="1027" ht="15" spans="1:7">
      <c r="A1027" s="3" t="s">
        <v>1032</v>
      </c>
      <c r="B1027" s="5">
        <v>7.27388710013986</v>
      </c>
      <c r="C1027" s="5">
        <v>1.00123200700737</v>
      </c>
      <c r="D1027" s="5">
        <v>0.333310066667019</v>
      </c>
      <c r="E1027" s="5">
        <v>3.00390569363635</v>
      </c>
      <c r="F1027" s="5">
        <v>0.00266537929253718</v>
      </c>
      <c r="G1027" s="5">
        <v>0.0107417739459136</v>
      </c>
    </row>
    <row r="1028" ht="15" spans="1:7">
      <c r="A1028" s="3" t="s">
        <v>1033</v>
      </c>
      <c r="B1028" s="5">
        <v>11.0038927171243</v>
      </c>
      <c r="C1028" s="5">
        <v>1.00121263511363</v>
      </c>
      <c r="D1028" s="5">
        <v>0.32614048682133</v>
      </c>
      <c r="E1028" s="5">
        <v>3.06988146388011</v>
      </c>
      <c r="F1028" s="5">
        <v>0.00214143743506998</v>
      </c>
      <c r="G1028" s="5">
        <v>0.00890271324162362</v>
      </c>
    </row>
    <row r="1029" ht="15" spans="1:7">
      <c r="A1029" s="3" t="s">
        <v>1034</v>
      </c>
      <c r="B1029" s="5">
        <v>99.3321047876198</v>
      </c>
      <c r="C1029" s="5">
        <v>-1.0004288171489</v>
      </c>
      <c r="D1029" s="5">
        <v>0.13590013231343</v>
      </c>
      <c r="E1029" s="5">
        <v>-7.36149994940096</v>
      </c>
      <c r="F1029" s="6">
        <v>1.81855084572814e-13</v>
      </c>
      <c r="G1029" s="6">
        <v>5.14038411545775e-12</v>
      </c>
    </row>
    <row r="1030" ht="15" spans="1:7">
      <c r="A1030" s="3" t="s">
        <v>1035</v>
      </c>
      <c r="B1030" s="5">
        <v>70.7115642335611</v>
      </c>
      <c r="C1030" s="5">
        <v>-1.00154946314823</v>
      </c>
      <c r="D1030" s="5">
        <v>0.180790330513189</v>
      </c>
      <c r="E1030" s="5">
        <v>-5.5398397707734</v>
      </c>
      <c r="F1030" s="6">
        <v>3.02748518248002e-8</v>
      </c>
      <c r="G1030" s="6">
        <v>4.17399607799641e-7</v>
      </c>
    </row>
    <row r="1031" ht="15" spans="1:7">
      <c r="A1031" s="3" t="s">
        <v>1036</v>
      </c>
      <c r="B1031" s="5">
        <v>99.4484372226256</v>
      </c>
      <c r="C1031" s="5">
        <v>-1.00165066331893</v>
      </c>
      <c r="D1031" s="5">
        <v>0.151316755073091</v>
      </c>
      <c r="E1031" s="5">
        <v>-6.61956214191282</v>
      </c>
      <c r="F1031" s="6">
        <v>3.60264373865585e-11</v>
      </c>
      <c r="G1031" s="6">
        <v>7.53470530543436e-10</v>
      </c>
    </row>
    <row r="1032" ht="15" spans="1:7">
      <c r="A1032" s="3" t="s">
        <v>1037</v>
      </c>
      <c r="B1032" s="5">
        <v>165.220216358162</v>
      </c>
      <c r="C1032" s="5">
        <v>-1.00213100798663</v>
      </c>
      <c r="D1032" s="5">
        <v>0.122517755700237</v>
      </c>
      <c r="E1032" s="5">
        <v>-8.17947571973596</v>
      </c>
      <c r="F1032" s="6">
        <v>2.85081506990945e-16</v>
      </c>
      <c r="G1032" s="6">
        <v>1.05147156396147e-14</v>
      </c>
    </row>
    <row r="1033" ht="15" spans="1:7">
      <c r="A1033" s="3" t="s">
        <v>1038</v>
      </c>
      <c r="B1033" s="5">
        <v>62.4222739269758</v>
      </c>
      <c r="C1033" s="5">
        <v>-1.00288413596704</v>
      </c>
      <c r="D1033" s="5">
        <v>0.170563597612366</v>
      </c>
      <c r="E1033" s="5">
        <v>-5.87982517961579</v>
      </c>
      <c r="F1033" s="6">
        <v>4.10700012794005e-9</v>
      </c>
      <c r="G1033" s="6">
        <v>6.57221553230061e-8</v>
      </c>
    </row>
    <row r="1034" ht="15" spans="1:7">
      <c r="A1034" s="3" t="s">
        <v>1039</v>
      </c>
      <c r="B1034" s="5">
        <v>271.228555061228</v>
      </c>
      <c r="C1034" s="5">
        <v>-1.0028983086464</v>
      </c>
      <c r="D1034" s="5">
        <v>0.141538726336457</v>
      </c>
      <c r="E1034" s="5">
        <v>-7.08568131567307</v>
      </c>
      <c r="F1034" s="6">
        <v>1.38361882012349e-12</v>
      </c>
      <c r="G1034" s="6">
        <v>3.49850180572632e-11</v>
      </c>
    </row>
    <row r="1035" ht="15" spans="1:7">
      <c r="A1035" s="3" t="s">
        <v>1040</v>
      </c>
      <c r="B1035" s="5">
        <v>34.8417394011368</v>
      </c>
      <c r="C1035" s="5">
        <v>-1.00396942248211</v>
      </c>
      <c r="D1035" s="5">
        <v>0.212590835854359</v>
      </c>
      <c r="E1035" s="5">
        <v>-4.72254327637109</v>
      </c>
      <c r="F1035" s="6">
        <v>2.32913507279742e-6</v>
      </c>
      <c r="G1035" s="6">
        <v>2.17868371766152e-5</v>
      </c>
    </row>
    <row r="1036" ht="15" spans="1:7">
      <c r="A1036" s="3" t="s">
        <v>1041</v>
      </c>
      <c r="B1036" s="5">
        <v>15.1355436492634</v>
      </c>
      <c r="C1036" s="5">
        <v>-1.0042680006091</v>
      </c>
      <c r="D1036" s="5">
        <v>0.326496596279424</v>
      </c>
      <c r="E1036" s="5">
        <v>-3.07589117942786</v>
      </c>
      <c r="F1036" s="5">
        <v>0.00209874426841323</v>
      </c>
      <c r="G1036" s="5">
        <v>0.00875333224834975</v>
      </c>
    </row>
    <row r="1037" ht="15" spans="1:7">
      <c r="A1037" s="3" t="s">
        <v>1042</v>
      </c>
      <c r="B1037" s="5">
        <v>14.158788879432</v>
      </c>
      <c r="C1037" s="5">
        <v>-1.00433685032328</v>
      </c>
      <c r="D1037" s="5">
        <v>0.327934450327903</v>
      </c>
      <c r="E1037" s="5">
        <v>-3.06261464545441</v>
      </c>
      <c r="F1037" s="5">
        <v>0.00219412410133468</v>
      </c>
      <c r="G1037" s="5">
        <v>0.00908133288097259</v>
      </c>
    </row>
    <row r="1038" ht="15" spans="1:7">
      <c r="A1038" s="3" t="s">
        <v>1043</v>
      </c>
      <c r="B1038" s="5">
        <v>58.5079692827552</v>
      </c>
      <c r="C1038" s="5">
        <v>-1.00596438002517</v>
      </c>
      <c r="D1038" s="5">
        <v>0.227698770231753</v>
      </c>
      <c r="E1038" s="5">
        <v>-4.41796141016173</v>
      </c>
      <c r="F1038" s="6">
        <v>9.96362042906013e-6</v>
      </c>
      <c r="G1038" s="6">
        <v>7.93290467863546e-5</v>
      </c>
    </row>
    <row r="1039" ht="15" spans="1:7">
      <c r="A1039" s="3" t="s">
        <v>1044</v>
      </c>
      <c r="B1039" s="5">
        <v>8.21011574682692</v>
      </c>
      <c r="C1039" s="5">
        <v>-1.00702330292935</v>
      </c>
      <c r="D1039" s="5">
        <v>0.418846081323686</v>
      </c>
      <c r="E1039" s="5">
        <v>-2.40428011107766</v>
      </c>
      <c r="F1039" s="5">
        <v>0.0162043515206948</v>
      </c>
      <c r="G1039" s="5">
        <v>0.0494452130177617</v>
      </c>
    </row>
    <row r="1040" ht="15" spans="1:7">
      <c r="A1040" s="3" t="s">
        <v>1045</v>
      </c>
      <c r="B1040" s="5">
        <v>11.7524771703243</v>
      </c>
      <c r="C1040" s="5">
        <v>-1.00783540752679</v>
      </c>
      <c r="D1040" s="5">
        <v>0.346146103099272</v>
      </c>
      <c r="E1040" s="5">
        <v>-2.91158963947011</v>
      </c>
      <c r="F1040" s="5">
        <v>0.00359594711691425</v>
      </c>
      <c r="G1040" s="5">
        <v>0.0138303038507091</v>
      </c>
    </row>
    <row r="1041" ht="15" spans="1:7">
      <c r="A1041" s="3" t="s">
        <v>1046</v>
      </c>
      <c r="B1041" s="5">
        <v>17.591911716873</v>
      </c>
      <c r="C1041" s="5">
        <v>-1.00844418985366</v>
      </c>
      <c r="D1041" s="5">
        <v>0.288166968566656</v>
      </c>
      <c r="E1041" s="5">
        <v>-3.49951347605753</v>
      </c>
      <c r="F1041" s="5">
        <v>0.000466108043489612</v>
      </c>
      <c r="G1041" s="5">
        <v>0.00242826347324608</v>
      </c>
    </row>
    <row r="1042" ht="15" spans="1:7">
      <c r="A1042" s="3" t="s">
        <v>1047</v>
      </c>
      <c r="B1042" s="5">
        <v>17.2530603541844</v>
      </c>
      <c r="C1042" s="5">
        <v>-1.00938808219806</v>
      </c>
      <c r="D1042" s="5">
        <v>0.291975319502945</v>
      </c>
      <c r="E1042" s="5">
        <v>-3.45710070260881</v>
      </c>
      <c r="F1042" s="5">
        <v>0.000546020763966293</v>
      </c>
      <c r="G1042" s="5">
        <v>0.00277315998835137</v>
      </c>
    </row>
    <row r="1043" ht="15" spans="1:7">
      <c r="A1043" s="3" t="s">
        <v>1048</v>
      </c>
      <c r="B1043" s="5">
        <v>12.8117127854231</v>
      </c>
      <c r="C1043" s="5">
        <v>-1.00970677667244</v>
      </c>
      <c r="D1043" s="5">
        <v>0.337321828925156</v>
      </c>
      <c r="E1043" s="5">
        <v>-2.99330399070161</v>
      </c>
      <c r="F1043" s="5">
        <v>0.00275974714740608</v>
      </c>
      <c r="G1043" s="5">
        <v>0.0110543269951135</v>
      </c>
    </row>
    <row r="1044" ht="15" spans="1:7">
      <c r="A1044" s="3" t="s">
        <v>1049</v>
      </c>
      <c r="B1044" s="5">
        <v>2222.34863120566</v>
      </c>
      <c r="C1044" s="5">
        <v>-1.01072871742903</v>
      </c>
      <c r="D1044" s="5">
        <v>0.12960872589897</v>
      </c>
      <c r="E1044" s="5">
        <v>-7.79830764031197</v>
      </c>
      <c r="F1044" s="6">
        <v>6.27429015491204e-15</v>
      </c>
      <c r="G1044" s="6">
        <v>2.02560998367809e-13</v>
      </c>
    </row>
    <row r="1045" ht="15" spans="1:7">
      <c r="A1045" s="3" t="s">
        <v>1050</v>
      </c>
      <c r="B1045" s="5">
        <v>224.06839871394</v>
      </c>
      <c r="C1045" s="5">
        <v>-1.01074183568683</v>
      </c>
      <c r="D1045" s="5">
        <v>0.152705484119247</v>
      </c>
      <c r="E1045" s="5">
        <v>-6.61889677058062</v>
      </c>
      <c r="F1045" s="6">
        <v>3.61889444155156e-11</v>
      </c>
      <c r="G1045" s="6">
        <v>7.5564850710204e-10</v>
      </c>
    </row>
    <row r="1046" ht="15" spans="1:7">
      <c r="A1046" s="3" t="s">
        <v>1051</v>
      </c>
      <c r="B1046" s="5">
        <v>19.5709791846198</v>
      </c>
      <c r="C1046" s="5">
        <v>-1.01093553080589</v>
      </c>
      <c r="D1046" s="5">
        <v>0.260639740449577</v>
      </c>
      <c r="E1046" s="5">
        <v>-3.87866995670778</v>
      </c>
      <c r="F1046" s="5">
        <v>0.000105029136041409</v>
      </c>
      <c r="G1046" s="5">
        <v>0.000658135138040696</v>
      </c>
    </row>
    <row r="1047" ht="15" spans="1:7">
      <c r="A1047" s="3" t="s">
        <v>1052</v>
      </c>
      <c r="B1047" s="5">
        <v>24.7235332614709</v>
      </c>
      <c r="C1047" s="5">
        <v>-1.01148655695025</v>
      </c>
      <c r="D1047" s="5">
        <v>0.233049462849252</v>
      </c>
      <c r="E1047" s="5">
        <v>-4.34022264880536</v>
      </c>
      <c r="F1047" s="6">
        <v>1.4233842077694e-5</v>
      </c>
      <c r="G1047" s="5">
        <v>0.000110276073930477</v>
      </c>
    </row>
    <row r="1048" ht="15" spans="1:7">
      <c r="A1048" s="3" t="s">
        <v>1053</v>
      </c>
      <c r="B1048" s="5">
        <v>27.1257553410724</v>
      </c>
      <c r="C1048" s="5">
        <v>-1.0119637368342</v>
      </c>
      <c r="D1048" s="5">
        <v>0.227242572775132</v>
      </c>
      <c r="E1048" s="5">
        <v>-4.45323129586105</v>
      </c>
      <c r="F1048" s="6">
        <v>8.45875479829111e-6</v>
      </c>
      <c r="G1048" s="6">
        <v>6.8699522972821e-5</v>
      </c>
    </row>
    <row r="1049" ht="15" spans="1:7">
      <c r="A1049" s="3" t="s">
        <v>1054</v>
      </c>
      <c r="B1049" s="5">
        <v>2818.12347076608</v>
      </c>
      <c r="C1049" s="5">
        <v>-1.01235077015753</v>
      </c>
      <c r="D1049" s="5">
        <v>0.145227270179295</v>
      </c>
      <c r="E1049" s="5">
        <v>-6.97080354748599</v>
      </c>
      <c r="F1049" s="6">
        <v>3.15135776302304e-12</v>
      </c>
      <c r="G1049" s="6">
        <v>7.58317427511082e-11</v>
      </c>
    </row>
    <row r="1050" ht="15" spans="1:7">
      <c r="A1050" s="3" t="s">
        <v>1055</v>
      </c>
      <c r="B1050" s="5">
        <v>16.6970716799667</v>
      </c>
      <c r="C1050" s="5">
        <v>-1.01389516405327</v>
      </c>
      <c r="D1050" s="5">
        <v>0.290125841799245</v>
      </c>
      <c r="E1050" s="5">
        <v>-3.49467375179507</v>
      </c>
      <c r="F1050" s="5">
        <v>0.000474641553459586</v>
      </c>
      <c r="G1050" s="5">
        <v>0.00246577429818933</v>
      </c>
    </row>
    <row r="1051" ht="15" spans="1:7">
      <c r="A1051" s="3" t="s">
        <v>1056</v>
      </c>
      <c r="B1051" s="5">
        <v>34.3143093274362</v>
      </c>
      <c r="C1051" s="5">
        <v>-1.01552720180055</v>
      </c>
      <c r="D1051" s="5">
        <v>0.202634952437657</v>
      </c>
      <c r="E1051" s="5">
        <v>-5.01160924896702</v>
      </c>
      <c r="F1051" s="6">
        <v>5.39767246084351e-7</v>
      </c>
      <c r="G1051" s="6">
        <v>5.77029460595211e-6</v>
      </c>
    </row>
    <row r="1052" ht="15" spans="1:7">
      <c r="A1052" s="3" t="s">
        <v>1057</v>
      </c>
      <c r="B1052" s="5">
        <v>90.9072827465534</v>
      </c>
      <c r="C1052" s="5">
        <v>-1.01676463427241</v>
      </c>
      <c r="D1052" s="5">
        <v>0.148422351372534</v>
      </c>
      <c r="E1052" s="5">
        <v>-6.85048191778322</v>
      </c>
      <c r="F1052" s="6">
        <v>7.36016152215668e-12</v>
      </c>
      <c r="G1052" s="6">
        <v>1.66873294335973e-10</v>
      </c>
    </row>
    <row r="1053" ht="15" spans="1:7">
      <c r="A1053" s="3" t="s">
        <v>1058</v>
      </c>
      <c r="B1053" s="5">
        <v>9.70737616947208</v>
      </c>
      <c r="C1053" s="5">
        <v>-1.01725037956113</v>
      </c>
      <c r="D1053" s="5">
        <v>0.385620093549339</v>
      </c>
      <c r="E1053" s="5">
        <v>-2.63795999372883</v>
      </c>
      <c r="F1053" s="5">
        <v>0.00834064209382217</v>
      </c>
      <c r="G1053" s="5">
        <v>0.0284377014871272</v>
      </c>
    </row>
    <row r="1054" ht="15" spans="1:7">
      <c r="A1054" s="3" t="s">
        <v>1059</v>
      </c>
      <c r="B1054" s="5">
        <v>322.750463686451</v>
      </c>
      <c r="C1054" s="5">
        <v>-1.01752195500185</v>
      </c>
      <c r="D1054" s="5">
        <v>0.121477454203733</v>
      </c>
      <c r="E1054" s="5">
        <v>-8.37622060547419</v>
      </c>
      <c r="F1054" s="6">
        <v>5.46544237018965e-17</v>
      </c>
      <c r="G1054" s="6">
        <v>2.15062665423937e-15</v>
      </c>
    </row>
    <row r="1055" ht="15" spans="1:7">
      <c r="A1055" s="3" t="s">
        <v>1060</v>
      </c>
      <c r="B1055" s="5">
        <v>637.732069765754</v>
      </c>
      <c r="C1055" s="5">
        <v>-1.01768111812825</v>
      </c>
      <c r="D1055" s="5">
        <v>0.16073365938486</v>
      </c>
      <c r="E1055" s="5">
        <v>-6.33147482626221</v>
      </c>
      <c r="F1055" s="6">
        <v>2.42828793592227e-10</v>
      </c>
      <c r="G1055" s="6">
        <v>4.48453860462907e-9</v>
      </c>
    </row>
    <row r="1056" ht="15" spans="1:7">
      <c r="A1056" s="3" t="s">
        <v>1061</v>
      </c>
      <c r="B1056" s="5">
        <v>400.280437358914</v>
      </c>
      <c r="C1056" s="5">
        <v>-1.01803849939352</v>
      </c>
      <c r="D1056" s="5">
        <v>0.136336125019052</v>
      </c>
      <c r="E1056" s="5">
        <v>-7.46712215307027</v>
      </c>
      <c r="F1056" s="6">
        <v>8.19676716189152e-14</v>
      </c>
      <c r="G1056" s="6">
        <v>2.37394513820688e-12</v>
      </c>
    </row>
    <row r="1057" ht="15" spans="1:7">
      <c r="A1057" s="3" t="s">
        <v>1062</v>
      </c>
      <c r="B1057" s="5">
        <v>11.7500333198486</v>
      </c>
      <c r="C1057" s="5">
        <v>-1.01912225484032</v>
      </c>
      <c r="D1057" s="5">
        <v>0.34412409289141</v>
      </c>
      <c r="E1057" s="5">
        <v>-2.9614963784646</v>
      </c>
      <c r="F1057" s="5">
        <v>0.00306148093884618</v>
      </c>
      <c r="G1057" s="5">
        <v>0.0120724740281153</v>
      </c>
    </row>
    <row r="1058" ht="15" spans="1:7">
      <c r="A1058" s="3" t="s">
        <v>1063</v>
      </c>
      <c r="B1058" s="5">
        <v>163.880198196854</v>
      </c>
      <c r="C1058" s="5">
        <v>-1.02002893693459</v>
      </c>
      <c r="D1058" s="5">
        <v>0.115443782109628</v>
      </c>
      <c r="E1058" s="5">
        <v>-8.83572002142082</v>
      </c>
      <c r="F1058" s="6">
        <v>9.94555808711513e-19</v>
      </c>
      <c r="G1058" s="6">
        <v>4.5983998212783e-17</v>
      </c>
    </row>
    <row r="1059" ht="15" spans="1:7">
      <c r="A1059" s="3" t="s">
        <v>1064</v>
      </c>
      <c r="B1059" s="5">
        <v>17.5072384236366</v>
      </c>
      <c r="C1059" s="5">
        <v>-1.02163049020101</v>
      </c>
      <c r="D1059" s="5">
        <v>0.283879106262621</v>
      </c>
      <c r="E1059" s="5">
        <v>-3.59882241300242</v>
      </c>
      <c r="F1059" s="5">
        <v>0.000319661374527933</v>
      </c>
      <c r="G1059" s="5">
        <v>0.0017431913035546</v>
      </c>
    </row>
    <row r="1060" ht="15" spans="1:7">
      <c r="A1060" s="3" t="s">
        <v>1065</v>
      </c>
      <c r="B1060" s="5">
        <v>140.810417123957</v>
      </c>
      <c r="C1060" s="5">
        <v>-1.02179741032771</v>
      </c>
      <c r="D1060" s="5">
        <v>0.13837008524186</v>
      </c>
      <c r="E1060" s="5">
        <v>-7.384525409099</v>
      </c>
      <c r="F1060" s="6">
        <v>1.52998136608797e-13</v>
      </c>
      <c r="G1060" s="6">
        <v>4.3532173110714e-12</v>
      </c>
    </row>
    <row r="1061" ht="15" spans="1:7">
      <c r="A1061" s="3" t="s">
        <v>1066</v>
      </c>
      <c r="B1061" s="5">
        <v>342.818195864347</v>
      </c>
      <c r="C1061" s="5">
        <v>-1.02231563046239</v>
      </c>
      <c r="D1061" s="5">
        <v>0.120191447371477</v>
      </c>
      <c r="E1061" s="5">
        <v>-8.50572692832882</v>
      </c>
      <c r="F1061" s="6">
        <v>1.80461265709805e-17</v>
      </c>
      <c r="G1061" s="6">
        <v>7.48798572397159e-16</v>
      </c>
    </row>
    <row r="1062" ht="15" spans="1:7">
      <c r="A1062" s="3" t="s">
        <v>1067</v>
      </c>
      <c r="B1062" s="5">
        <v>523.94166294551</v>
      </c>
      <c r="C1062" s="5">
        <v>-1.02253622488427</v>
      </c>
      <c r="D1062" s="5">
        <v>0.134001377018268</v>
      </c>
      <c r="E1062" s="5">
        <v>-7.63078893394412</v>
      </c>
      <c r="F1062" s="6">
        <v>2.33321408846398e-14</v>
      </c>
      <c r="G1062" s="6">
        <v>7.12400697859781e-13</v>
      </c>
    </row>
    <row r="1063" ht="15" spans="1:7">
      <c r="A1063" s="3" t="s">
        <v>1068</v>
      </c>
      <c r="B1063" s="5">
        <v>22.7899763427381</v>
      </c>
      <c r="C1063" s="5">
        <v>-1.02517321861905</v>
      </c>
      <c r="D1063" s="5">
        <v>0.252371267334489</v>
      </c>
      <c r="E1063" s="5">
        <v>-4.06216297697748</v>
      </c>
      <c r="F1063" s="6">
        <v>4.86201125078939e-5</v>
      </c>
      <c r="G1063" s="5">
        <v>0.000330066060056211</v>
      </c>
    </row>
    <row r="1064" ht="15" spans="1:7">
      <c r="A1064" s="3" t="s">
        <v>1069</v>
      </c>
      <c r="B1064" s="5">
        <v>233.122228925743</v>
      </c>
      <c r="C1064" s="5">
        <v>-1.02534390973191</v>
      </c>
      <c r="D1064" s="5">
        <v>0.198208895746619</v>
      </c>
      <c r="E1064" s="5">
        <v>-5.17304688000816</v>
      </c>
      <c r="F1064" s="6">
        <v>2.30307200039192e-7</v>
      </c>
      <c r="G1064" s="6">
        <v>2.6479191933458e-6</v>
      </c>
    </row>
    <row r="1065" ht="15" spans="1:7">
      <c r="A1065" s="3" t="s">
        <v>1070</v>
      </c>
      <c r="B1065" s="5">
        <v>9.30897660930816</v>
      </c>
      <c r="C1065" s="5">
        <v>-1.02558956065386</v>
      </c>
      <c r="D1065" s="5">
        <v>0.416644755424316</v>
      </c>
      <c r="E1065" s="5">
        <v>-2.46154439075895</v>
      </c>
      <c r="F1065" s="5">
        <v>0.0138340277194441</v>
      </c>
      <c r="G1065" s="5">
        <v>0.0435014143444069</v>
      </c>
    </row>
    <row r="1066" ht="15" spans="1:7">
      <c r="A1066" s="3" t="s">
        <v>1071</v>
      </c>
      <c r="B1066" s="5">
        <v>7.66680294460704</v>
      </c>
      <c r="C1066" s="5">
        <v>-1.02694855778721</v>
      </c>
      <c r="D1066" s="5">
        <v>0.406071554830274</v>
      </c>
      <c r="E1066" s="5">
        <v>-2.52898422844822</v>
      </c>
      <c r="F1066" s="5">
        <v>0.0114393167444785</v>
      </c>
      <c r="G1066" s="5">
        <v>0.0371068390313251</v>
      </c>
    </row>
    <row r="1067" ht="15" spans="1:7">
      <c r="A1067" s="3" t="s">
        <v>1072</v>
      </c>
      <c r="B1067" s="5">
        <v>180.688766331519</v>
      </c>
      <c r="C1067" s="5">
        <v>-1.02811408700359</v>
      </c>
      <c r="D1067" s="5">
        <v>0.159015169660198</v>
      </c>
      <c r="E1067" s="5">
        <v>-6.46550948064003</v>
      </c>
      <c r="F1067" s="6">
        <v>1.00958073446276e-10</v>
      </c>
      <c r="G1067" s="6">
        <v>1.98935040918643e-9</v>
      </c>
    </row>
    <row r="1068" ht="15" spans="1:7">
      <c r="A1068" s="3" t="s">
        <v>1073</v>
      </c>
      <c r="B1068" s="5">
        <v>169.981380935467</v>
      </c>
      <c r="C1068" s="5">
        <v>-1.03281913513235</v>
      </c>
      <c r="D1068" s="5">
        <v>0.11925531416044</v>
      </c>
      <c r="E1068" s="5">
        <v>-8.66057116534743</v>
      </c>
      <c r="F1068" s="6">
        <v>4.69406279129028e-18</v>
      </c>
      <c r="G1068" s="6">
        <v>2.05301813837986e-16</v>
      </c>
    </row>
    <row r="1069" ht="15" spans="1:7">
      <c r="A1069" s="3" t="s">
        <v>1074</v>
      </c>
      <c r="B1069" s="5">
        <v>22.1658763850301</v>
      </c>
      <c r="C1069" s="5">
        <v>-1.03306160454605</v>
      </c>
      <c r="D1069" s="5">
        <v>0.270777340572256</v>
      </c>
      <c r="E1069" s="5">
        <v>-3.81517006689996</v>
      </c>
      <c r="F1069" s="5">
        <v>0.000136089175363213</v>
      </c>
      <c r="G1069" s="5">
        <v>0.000825590658037561</v>
      </c>
    </row>
    <row r="1070" ht="15" spans="1:7">
      <c r="A1070" s="3" t="s">
        <v>1075</v>
      </c>
      <c r="B1070" s="5">
        <v>9.81388416375094</v>
      </c>
      <c r="C1070" s="5">
        <v>-1.03330115094749</v>
      </c>
      <c r="D1070" s="5">
        <v>0.368974945637627</v>
      </c>
      <c r="E1070" s="5">
        <v>-2.80046426773461</v>
      </c>
      <c r="F1070" s="5">
        <v>0.00510291565867106</v>
      </c>
      <c r="G1070" s="5">
        <v>0.0186880752806663</v>
      </c>
    </row>
    <row r="1071" ht="15" spans="1:7">
      <c r="A1071" s="3" t="s">
        <v>1076</v>
      </c>
      <c r="B1071" s="5">
        <v>24.9699379584623</v>
      </c>
      <c r="C1071" s="5">
        <v>-1.0338306715185</v>
      </c>
      <c r="D1071" s="5">
        <v>0.24840329374723</v>
      </c>
      <c r="E1071" s="5">
        <v>-4.16190403888324</v>
      </c>
      <c r="F1071" s="6">
        <v>3.15604981943992e-5</v>
      </c>
      <c r="G1071" s="5">
        <v>0.000224249291780841</v>
      </c>
    </row>
    <row r="1072" ht="15" spans="1:7">
      <c r="A1072" s="3" t="s">
        <v>1077</v>
      </c>
      <c r="B1072" s="5">
        <v>86.8278528056233</v>
      </c>
      <c r="C1072" s="5">
        <v>-1.0346054195848</v>
      </c>
      <c r="D1072" s="5">
        <v>0.1650127219633</v>
      </c>
      <c r="E1072" s="5">
        <v>-6.26985245304241</v>
      </c>
      <c r="F1072" s="6">
        <v>3.61390386983153e-10</v>
      </c>
      <c r="G1072" s="6">
        <v>6.57101116556728e-9</v>
      </c>
    </row>
    <row r="1073" ht="15" spans="1:7">
      <c r="A1073" s="3" t="s">
        <v>1078</v>
      </c>
      <c r="B1073" s="5">
        <v>98.291652055265</v>
      </c>
      <c r="C1073" s="5">
        <v>-1.03520303865284</v>
      </c>
      <c r="D1073" s="5">
        <v>0.157529063651608</v>
      </c>
      <c r="E1073" s="5">
        <v>-6.57150505853511</v>
      </c>
      <c r="F1073" s="6">
        <v>4.98091939341896e-11</v>
      </c>
      <c r="G1073" s="6">
        <v>1.02516665289669e-9</v>
      </c>
    </row>
    <row r="1074" ht="15" spans="1:7">
      <c r="A1074" s="3" t="s">
        <v>1079</v>
      </c>
      <c r="B1074" s="5">
        <v>12.7419684415463</v>
      </c>
      <c r="C1074" s="5">
        <v>-1.03537935021043</v>
      </c>
      <c r="D1074" s="5">
        <v>0.338776453341071</v>
      </c>
      <c r="E1074" s="5">
        <v>-3.05623174219857</v>
      </c>
      <c r="F1074" s="5">
        <v>0.00224137945857005</v>
      </c>
      <c r="G1074" s="5">
        <v>0.00925283752252802</v>
      </c>
    </row>
    <row r="1075" ht="15" spans="1:7">
      <c r="A1075" s="3" t="s">
        <v>1080</v>
      </c>
      <c r="B1075" s="5">
        <v>112.665575443851</v>
      </c>
      <c r="C1075" s="5">
        <v>-1.03556273576355</v>
      </c>
      <c r="D1075" s="5">
        <v>0.145017813525169</v>
      </c>
      <c r="E1075" s="5">
        <v>-7.14093469340451</v>
      </c>
      <c r="F1075" s="6">
        <v>9.26983888714273e-13</v>
      </c>
      <c r="G1075" s="6">
        <v>2.39058434726992e-11</v>
      </c>
    </row>
    <row r="1076" ht="15" spans="1:7">
      <c r="A1076" s="3" t="s">
        <v>1081</v>
      </c>
      <c r="B1076" s="5">
        <v>16.7828598604459</v>
      </c>
      <c r="C1076" s="5">
        <v>-1.03588976130217</v>
      </c>
      <c r="D1076" s="5">
        <v>0.298242061716151</v>
      </c>
      <c r="E1076" s="5">
        <v>-3.47331880466972</v>
      </c>
      <c r="F1076" s="5">
        <v>0.000514064338486074</v>
      </c>
      <c r="G1076" s="5">
        <v>0.00263358801980242</v>
      </c>
    </row>
    <row r="1077" ht="15" spans="1:7">
      <c r="A1077" s="3" t="s">
        <v>1082</v>
      </c>
      <c r="B1077" s="5">
        <v>19.7136263713709</v>
      </c>
      <c r="C1077" s="5">
        <v>-1.03656204635827</v>
      </c>
      <c r="D1077" s="5">
        <v>0.280372874585567</v>
      </c>
      <c r="E1077" s="5">
        <v>-3.69708392044154</v>
      </c>
      <c r="F1077" s="5">
        <v>0.000218090262611244</v>
      </c>
      <c r="G1077" s="5">
        <v>0.00124418543405485</v>
      </c>
    </row>
    <row r="1078" ht="15" spans="1:7">
      <c r="A1078" s="3" t="s">
        <v>1083</v>
      </c>
      <c r="B1078" s="5">
        <v>12.2738820269249</v>
      </c>
      <c r="C1078" s="5">
        <v>-1.03928659272797</v>
      </c>
      <c r="D1078" s="5">
        <v>0.374904976367353</v>
      </c>
      <c r="E1078" s="5">
        <v>-2.77213336242735</v>
      </c>
      <c r="F1078" s="5">
        <v>0.00556902154152879</v>
      </c>
      <c r="G1078" s="5">
        <v>0.0201387019208469</v>
      </c>
    </row>
    <row r="1079" ht="15" spans="1:7">
      <c r="A1079" s="3" t="s">
        <v>1084</v>
      </c>
      <c r="B1079" s="5">
        <v>15.671539241746</v>
      </c>
      <c r="C1079" s="5">
        <v>-1.0395635140507</v>
      </c>
      <c r="D1079" s="5">
        <v>0.305886017212291</v>
      </c>
      <c r="E1079" s="5">
        <v>-3.39853231450335</v>
      </c>
      <c r="F1079" s="5">
        <v>0.000677484590187328</v>
      </c>
      <c r="G1079" s="5">
        <v>0.00333349396306014</v>
      </c>
    </row>
    <row r="1080" ht="15" spans="1:7">
      <c r="A1080" s="3" t="s">
        <v>1085</v>
      </c>
      <c r="B1080" s="5">
        <v>97.5902019239837</v>
      </c>
      <c r="C1080" s="5">
        <v>-1.04004980210664</v>
      </c>
      <c r="D1080" s="5">
        <v>0.137666590240337</v>
      </c>
      <c r="E1080" s="5">
        <v>-7.55484537163981</v>
      </c>
      <c r="F1080" s="6">
        <v>4.19357760142914e-14</v>
      </c>
      <c r="G1080" s="6">
        <v>1.23949898694296e-12</v>
      </c>
    </row>
    <row r="1081" ht="15" spans="1:7">
      <c r="A1081" s="3" t="s">
        <v>1086</v>
      </c>
      <c r="B1081" s="5">
        <v>6.7372646767995</v>
      </c>
      <c r="C1081" s="5">
        <v>-1.04019850535628</v>
      </c>
      <c r="D1081" s="5">
        <v>0.424393479963264</v>
      </c>
      <c r="E1081" s="5">
        <v>-2.4510237656015</v>
      </c>
      <c r="F1081" s="5">
        <v>0.0142450547720175</v>
      </c>
      <c r="G1081" s="5">
        <v>0.0445450432556857</v>
      </c>
    </row>
    <row r="1082" ht="15" spans="1:7">
      <c r="A1082" s="3" t="s">
        <v>1087</v>
      </c>
      <c r="B1082" s="5">
        <v>88.8310735406688</v>
      </c>
      <c r="C1082" s="5">
        <v>-1.04053938998552</v>
      </c>
      <c r="D1082" s="5">
        <v>0.156740855520504</v>
      </c>
      <c r="E1082" s="5">
        <v>-6.63859710686216</v>
      </c>
      <c r="F1082" s="6">
        <v>3.16682687001896e-11</v>
      </c>
      <c r="G1082" s="6">
        <v>6.65547737975089e-10</v>
      </c>
    </row>
    <row r="1083" ht="15" spans="1:7">
      <c r="A1083" s="3" t="s">
        <v>1088</v>
      </c>
      <c r="B1083" s="5">
        <v>21.674734493736</v>
      </c>
      <c r="C1083" s="5">
        <v>-1.04110978580954</v>
      </c>
      <c r="D1083" s="5">
        <v>0.247438672348837</v>
      </c>
      <c r="E1083" s="5">
        <v>-4.2075467667471</v>
      </c>
      <c r="F1083" s="6">
        <v>2.58157988214794e-5</v>
      </c>
      <c r="G1083" s="5">
        <v>0.000187864716999929</v>
      </c>
    </row>
    <row r="1084" ht="15" spans="1:7">
      <c r="A1084" s="3" t="s">
        <v>1089</v>
      </c>
      <c r="B1084" s="5">
        <v>34.8904630766544</v>
      </c>
      <c r="C1084" s="5">
        <v>-1.04112588222577</v>
      </c>
      <c r="D1084" s="5">
        <v>0.22251633906092</v>
      </c>
      <c r="E1084" s="5">
        <v>-4.67887385986845</v>
      </c>
      <c r="F1084" s="6">
        <v>2.88454824222319e-6</v>
      </c>
      <c r="G1084" s="6">
        <v>2.63724304688004e-5</v>
      </c>
    </row>
    <row r="1085" ht="15" spans="1:7">
      <c r="A1085" s="3" t="s">
        <v>1090</v>
      </c>
      <c r="B1085" s="5">
        <v>36.8428420084215</v>
      </c>
      <c r="C1085" s="5">
        <v>-1.04192706644141</v>
      </c>
      <c r="D1085" s="5">
        <v>0.203327665216373</v>
      </c>
      <c r="E1085" s="5">
        <v>-5.12437432128403</v>
      </c>
      <c r="F1085" s="6">
        <v>2.98527392447598e-7</v>
      </c>
      <c r="G1085" s="6">
        <v>3.35480522797449e-6</v>
      </c>
    </row>
    <row r="1086" ht="15" spans="1:7">
      <c r="A1086" s="3" t="s">
        <v>1091</v>
      </c>
      <c r="B1086" s="5">
        <v>13.8801678704258</v>
      </c>
      <c r="C1086" s="5">
        <v>-1.04225091841301</v>
      </c>
      <c r="D1086" s="5">
        <v>0.32277578209518</v>
      </c>
      <c r="E1086" s="5">
        <v>-3.22902453104635</v>
      </c>
      <c r="F1086" s="5">
        <v>0.00124213239492305</v>
      </c>
      <c r="G1086" s="5">
        <v>0.00561475069297272</v>
      </c>
    </row>
    <row r="1087" ht="15" spans="1:7">
      <c r="A1087" s="3" t="s">
        <v>1092</v>
      </c>
      <c r="B1087" s="5">
        <v>334.597821879528</v>
      </c>
      <c r="C1087" s="5">
        <v>-1.0431084946407</v>
      </c>
      <c r="D1087" s="5">
        <v>0.129512065502342</v>
      </c>
      <c r="E1087" s="5">
        <v>-8.05414144693602</v>
      </c>
      <c r="F1087" s="6">
        <v>8.00386178455087e-16</v>
      </c>
      <c r="G1087" s="6">
        <v>2.90246483649287e-14</v>
      </c>
    </row>
    <row r="1088" ht="15" spans="1:7">
      <c r="A1088" s="3" t="s">
        <v>1093</v>
      </c>
      <c r="B1088" s="5">
        <v>22.1017546022738</v>
      </c>
      <c r="C1088" s="5">
        <v>-1.04490214853673</v>
      </c>
      <c r="D1088" s="5">
        <v>0.252984590775956</v>
      </c>
      <c r="E1088" s="5">
        <v>-4.13029957805653</v>
      </c>
      <c r="F1088" s="6">
        <v>3.62290820492019e-5</v>
      </c>
      <c r="G1088" s="5">
        <v>0.000253251455836376</v>
      </c>
    </row>
    <row r="1089" ht="15" spans="1:7">
      <c r="A1089" s="3" t="s">
        <v>1094</v>
      </c>
      <c r="B1089" s="5">
        <v>19.3789176284454</v>
      </c>
      <c r="C1089" s="5">
        <v>-1.04538921729264</v>
      </c>
      <c r="D1089" s="5">
        <v>0.260030294318576</v>
      </c>
      <c r="E1089" s="5">
        <v>-4.02025933182956</v>
      </c>
      <c r="F1089" s="6">
        <v>5.81341114612039e-5</v>
      </c>
      <c r="G1089" s="5">
        <v>0.000389546690981752</v>
      </c>
    </row>
    <row r="1090" ht="15" spans="1:7">
      <c r="A1090" s="3" t="s">
        <v>1095</v>
      </c>
      <c r="B1090" s="5">
        <v>38.416509705458</v>
      </c>
      <c r="C1090" s="5">
        <v>-1.04710615600195</v>
      </c>
      <c r="D1090" s="5">
        <v>0.208826598499914</v>
      </c>
      <c r="E1090" s="5">
        <v>-5.01423747512881</v>
      </c>
      <c r="F1090" s="6">
        <v>5.32441939645511e-7</v>
      </c>
      <c r="G1090" s="6">
        <v>5.70612032338642e-6</v>
      </c>
    </row>
    <row r="1091" ht="15" spans="1:7">
      <c r="A1091" s="3" t="s">
        <v>1096</v>
      </c>
      <c r="B1091" s="5">
        <v>90.3590645530222</v>
      </c>
      <c r="C1091" s="5">
        <v>-1.04721370004715</v>
      </c>
      <c r="D1091" s="5">
        <v>0.212159533483319</v>
      </c>
      <c r="E1091" s="5">
        <v>-4.93597286369169</v>
      </c>
      <c r="F1091" s="6">
        <v>7.97521967045249e-7</v>
      </c>
      <c r="G1091" s="6">
        <v>8.23342853697591e-6</v>
      </c>
    </row>
    <row r="1092" ht="15" spans="1:7">
      <c r="A1092" s="3" t="s">
        <v>1097</v>
      </c>
      <c r="B1092" s="5">
        <v>12.2178181757501</v>
      </c>
      <c r="C1092" s="5">
        <v>-1.04739791752156</v>
      </c>
      <c r="D1092" s="5">
        <v>0.332150837245039</v>
      </c>
      <c r="E1092" s="5">
        <v>-3.15338033228818</v>
      </c>
      <c r="F1092" s="5">
        <v>0.00161391383779165</v>
      </c>
      <c r="G1092" s="5">
        <v>0.00702546353196054</v>
      </c>
    </row>
    <row r="1093" ht="15" spans="1:7">
      <c r="A1093" s="3" t="s">
        <v>1098</v>
      </c>
      <c r="B1093" s="5">
        <v>12.9660793369431</v>
      </c>
      <c r="C1093" s="5">
        <v>-1.04778975648593</v>
      </c>
      <c r="D1093" s="5">
        <v>0.333815313601412</v>
      </c>
      <c r="E1093" s="5">
        <v>-3.13883070606232</v>
      </c>
      <c r="F1093" s="5">
        <v>0.00169623413847798</v>
      </c>
      <c r="G1093" s="5">
        <v>0.00732540930401921</v>
      </c>
    </row>
    <row r="1094" ht="15" spans="1:7">
      <c r="A1094" s="3" t="s">
        <v>1099</v>
      </c>
      <c r="B1094" s="5">
        <v>55.4817331342753</v>
      </c>
      <c r="C1094" s="5">
        <v>-1.05033810154119</v>
      </c>
      <c r="D1094" s="5">
        <v>0.18584254591846</v>
      </c>
      <c r="E1094" s="5">
        <v>-5.65176341267966</v>
      </c>
      <c r="F1094" s="6">
        <v>1.58810080655331e-8</v>
      </c>
      <c r="G1094" s="6">
        <v>2.28948252134066e-7</v>
      </c>
    </row>
    <row r="1095" ht="15" spans="1:7">
      <c r="A1095" s="3" t="s">
        <v>1100</v>
      </c>
      <c r="B1095" s="5">
        <v>287.831531352674</v>
      </c>
      <c r="C1095" s="5">
        <v>-1.05132989268242</v>
      </c>
      <c r="D1095" s="5">
        <v>0.110269968170671</v>
      </c>
      <c r="E1095" s="5">
        <v>-9.53414524483412</v>
      </c>
      <c r="F1095" s="6">
        <v>1.51125350308898e-21</v>
      </c>
      <c r="G1095" s="6">
        <v>9.14237750046257e-20</v>
      </c>
    </row>
    <row r="1096" ht="15" spans="1:7">
      <c r="A1096" s="3" t="s">
        <v>1101</v>
      </c>
      <c r="B1096" s="5">
        <v>9.84491588723833</v>
      </c>
      <c r="C1096" s="5">
        <v>-1.05174832961488</v>
      </c>
      <c r="D1096" s="5">
        <v>0.377086618815792</v>
      </c>
      <c r="E1096" s="5">
        <v>-2.78914253949877</v>
      </c>
      <c r="F1096" s="5">
        <v>0.00528477999457043</v>
      </c>
      <c r="G1096" s="5">
        <v>0.0192235914048072</v>
      </c>
    </row>
    <row r="1097" ht="15" spans="1:7">
      <c r="A1097" s="3" t="s">
        <v>1102</v>
      </c>
      <c r="B1097" s="5">
        <v>43.032083216083</v>
      </c>
      <c r="C1097" s="5">
        <v>-1.05179264243984</v>
      </c>
      <c r="D1097" s="5">
        <v>0.190010651561501</v>
      </c>
      <c r="E1097" s="5">
        <v>-5.53544042818783</v>
      </c>
      <c r="F1097" s="6">
        <v>3.10447240723813e-8</v>
      </c>
      <c r="G1097" s="6">
        <v>4.27104142232783e-7</v>
      </c>
    </row>
    <row r="1098" ht="15" spans="1:7">
      <c r="A1098" s="3" t="s">
        <v>1103</v>
      </c>
      <c r="B1098" s="5">
        <v>58.6624944034652</v>
      </c>
      <c r="C1098" s="5">
        <v>-1.05323900572555</v>
      </c>
      <c r="D1098" s="5">
        <v>0.160427077956746</v>
      </c>
      <c r="E1098" s="5">
        <v>-6.56521965705518</v>
      </c>
      <c r="F1098" s="6">
        <v>5.19562154552275e-11</v>
      </c>
      <c r="G1098" s="6">
        <v>1.06765899251329e-9</v>
      </c>
    </row>
    <row r="1099" ht="15" spans="1:7">
      <c r="A1099" s="3" t="s">
        <v>1104</v>
      </c>
      <c r="B1099" s="5">
        <v>124.481445391735</v>
      </c>
      <c r="C1099" s="5">
        <v>-1.05372832265537</v>
      </c>
      <c r="D1099" s="5">
        <v>0.123718102822584</v>
      </c>
      <c r="E1099" s="5">
        <v>-8.51717168801447</v>
      </c>
      <c r="F1099" s="6">
        <v>1.63497030568619e-17</v>
      </c>
      <c r="G1099" s="6">
        <v>6.82784696045595e-16</v>
      </c>
    </row>
    <row r="1100" ht="15" spans="1:7">
      <c r="A1100" s="3" t="s">
        <v>1105</v>
      </c>
      <c r="B1100" s="5">
        <v>25.7068989914602</v>
      </c>
      <c r="C1100" s="5">
        <v>-1.05419981282997</v>
      </c>
      <c r="D1100" s="5">
        <v>0.25170276837376</v>
      </c>
      <c r="E1100" s="5">
        <v>-4.18827261869665</v>
      </c>
      <c r="F1100" s="6">
        <v>2.81085741770518e-5</v>
      </c>
      <c r="G1100" s="5">
        <v>0.000202275487101786</v>
      </c>
    </row>
    <row r="1101" ht="15" spans="1:7">
      <c r="A1101" s="3" t="s">
        <v>1106</v>
      </c>
      <c r="B1101" s="5">
        <v>48.1319897793359</v>
      </c>
      <c r="C1101" s="5">
        <v>-1.05460124024071</v>
      </c>
      <c r="D1101" s="5">
        <v>0.183386817191959</v>
      </c>
      <c r="E1101" s="5">
        <v>-5.75069275092339</v>
      </c>
      <c r="F1101" s="6">
        <v>8.88785087930935e-9</v>
      </c>
      <c r="G1101" s="6">
        <v>1.34575576004139e-7</v>
      </c>
    </row>
    <row r="1102" ht="15" spans="1:7">
      <c r="A1102" s="3" t="s">
        <v>1107</v>
      </c>
      <c r="B1102" s="5">
        <v>39.6687859040808</v>
      </c>
      <c r="C1102" s="5">
        <v>-1.05663287248326</v>
      </c>
      <c r="D1102" s="5">
        <v>0.198240768196789</v>
      </c>
      <c r="E1102" s="5">
        <v>-5.33004831495795</v>
      </c>
      <c r="F1102" s="6">
        <v>9.81866419515362e-8</v>
      </c>
      <c r="G1102" s="6">
        <v>1.21522396434473e-6</v>
      </c>
    </row>
    <row r="1103" ht="15" spans="1:7">
      <c r="A1103" s="3" t="s">
        <v>1108</v>
      </c>
      <c r="B1103" s="5">
        <v>198.592401190806</v>
      </c>
      <c r="C1103" s="5">
        <v>-1.05851196146047</v>
      </c>
      <c r="D1103" s="5">
        <v>0.18547248246993</v>
      </c>
      <c r="E1103" s="5">
        <v>-5.7071105501167</v>
      </c>
      <c r="F1103" s="6">
        <v>1.14910152929311e-8</v>
      </c>
      <c r="G1103" s="6">
        <v>1.69626777630885e-7</v>
      </c>
    </row>
    <row r="1104" ht="15" spans="1:7">
      <c r="A1104" s="3" t="s">
        <v>1109</v>
      </c>
      <c r="B1104" s="5">
        <v>18.1090259616564</v>
      </c>
      <c r="C1104" s="5">
        <v>-1.05888933833296</v>
      </c>
      <c r="D1104" s="5">
        <v>0.271865308603137</v>
      </c>
      <c r="E1104" s="5">
        <v>-3.89490422214443</v>
      </c>
      <c r="F1104" s="6">
        <v>9.82375394431868e-5</v>
      </c>
      <c r="G1104" s="5">
        <v>0.000620079563935396</v>
      </c>
    </row>
    <row r="1105" ht="15" spans="1:7">
      <c r="A1105" s="3" t="s">
        <v>1110</v>
      </c>
      <c r="B1105" s="5">
        <v>7.46050890814657</v>
      </c>
      <c r="C1105" s="5">
        <v>-1.059312548848</v>
      </c>
      <c r="D1105" s="5">
        <v>0.43187298615318</v>
      </c>
      <c r="E1105" s="5">
        <v>-2.45283354785306</v>
      </c>
      <c r="F1105" s="5">
        <v>0.0141735907541429</v>
      </c>
      <c r="G1105" s="5">
        <v>0.0443595167613232</v>
      </c>
    </row>
    <row r="1106" ht="15" spans="1:7">
      <c r="A1106" s="3" t="s">
        <v>1111</v>
      </c>
      <c r="B1106" s="5">
        <v>22.1618503546666</v>
      </c>
      <c r="C1106" s="5">
        <v>-1.06014994127242</v>
      </c>
      <c r="D1106" s="5">
        <v>0.268693323574067</v>
      </c>
      <c r="E1106" s="5">
        <v>-3.94557604621754</v>
      </c>
      <c r="F1106" s="6">
        <v>7.96083607197782e-5</v>
      </c>
      <c r="G1106" s="5">
        <v>0.000516079037495367</v>
      </c>
    </row>
    <row r="1107" ht="15" spans="1:7">
      <c r="A1107" s="3" t="s">
        <v>1112</v>
      </c>
      <c r="B1107" s="5">
        <v>10.7726384532407</v>
      </c>
      <c r="C1107" s="5">
        <v>-1.06045896411416</v>
      </c>
      <c r="D1107" s="5">
        <v>0.34502298597103</v>
      </c>
      <c r="E1107" s="5">
        <v>-3.07358931791055</v>
      </c>
      <c r="F1107" s="5">
        <v>0.00211500365121466</v>
      </c>
      <c r="G1107" s="5">
        <v>0.00880876510628492</v>
      </c>
    </row>
    <row r="1108" ht="15" spans="1:7">
      <c r="A1108" s="3" t="s">
        <v>1113</v>
      </c>
      <c r="B1108" s="5">
        <v>25.170892795103</v>
      </c>
      <c r="C1108" s="5">
        <v>-1.06064168747858</v>
      </c>
      <c r="D1108" s="5">
        <v>0.252235950858867</v>
      </c>
      <c r="E1108" s="5">
        <v>-4.20495842827749</v>
      </c>
      <c r="F1108" s="6">
        <v>2.61130149442472e-5</v>
      </c>
      <c r="G1108" s="5">
        <v>0.000189814200712086</v>
      </c>
    </row>
    <row r="1109" ht="15" spans="1:7">
      <c r="A1109" s="3" t="s">
        <v>1114</v>
      </c>
      <c r="B1109" s="5">
        <v>110.57708810948</v>
      </c>
      <c r="C1109" s="5">
        <v>-1.06067825228218</v>
      </c>
      <c r="D1109" s="5">
        <v>0.185219540117544</v>
      </c>
      <c r="E1109" s="5">
        <v>-5.72660018272939</v>
      </c>
      <c r="F1109" s="6">
        <v>1.02463264126348e-8</v>
      </c>
      <c r="G1109" s="6">
        <v>1.53351377731758e-7</v>
      </c>
    </row>
    <row r="1110" ht="15" spans="1:7">
      <c r="A1110" s="3" t="s">
        <v>1115</v>
      </c>
      <c r="B1110" s="5">
        <v>17.7055308406307</v>
      </c>
      <c r="C1110" s="5">
        <v>-1.06068006098471</v>
      </c>
      <c r="D1110" s="5">
        <v>0.280530488772794</v>
      </c>
      <c r="E1110" s="5">
        <v>-3.78097962052094</v>
      </c>
      <c r="F1110" s="5">
        <v>0.000156212462760933</v>
      </c>
      <c r="G1110" s="5">
        <v>0.000930661087392104</v>
      </c>
    </row>
    <row r="1111" ht="15" spans="1:7">
      <c r="A1111" s="3" t="s">
        <v>1116</v>
      </c>
      <c r="B1111" s="5">
        <v>39.7782018738484</v>
      </c>
      <c r="C1111" s="5">
        <v>-1.06137526317404</v>
      </c>
      <c r="D1111" s="5">
        <v>0.205186473807407</v>
      </c>
      <c r="E1111" s="5">
        <v>-5.17273504183453</v>
      </c>
      <c r="F1111" s="6">
        <v>2.30692030640903e-7</v>
      </c>
      <c r="G1111" s="6">
        <v>2.64999026501964e-6</v>
      </c>
    </row>
    <row r="1112" ht="15" spans="1:7">
      <c r="A1112" s="3" t="s">
        <v>1117</v>
      </c>
      <c r="B1112" s="5">
        <v>16.8139502337882</v>
      </c>
      <c r="C1112" s="5">
        <v>-1.0623439634547</v>
      </c>
      <c r="D1112" s="5">
        <v>0.282196062299318</v>
      </c>
      <c r="E1112" s="5">
        <v>-3.76455984112174</v>
      </c>
      <c r="F1112" s="5">
        <v>0.00016684271087092</v>
      </c>
      <c r="G1112" s="5">
        <v>0.000987010113326742</v>
      </c>
    </row>
    <row r="1113" ht="15" spans="1:7">
      <c r="A1113" s="3" t="s">
        <v>1118</v>
      </c>
      <c r="B1113" s="5">
        <v>8.1309485929465</v>
      </c>
      <c r="C1113" s="5">
        <v>-1.0627088205298</v>
      </c>
      <c r="D1113" s="5">
        <v>0.407061168759304</v>
      </c>
      <c r="E1113" s="5">
        <v>-2.61068581847015</v>
      </c>
      <c r="F1113" s="5">
        <v>0.00903608666912733</v>
      </c>
      <c r="G1113" s="5">
        <v>0.030495614707644</v>
      </c>
    </row>
    <row r="1114" ht="15" spans="1:7">
      <c r="A1114" s="3" t="s">
        <v>1119</v>
      </c>
      <c r="B1114" s="5">
        <v>130.939630898335</v>
      </c>
      <c r="C1114" s="5">
        <v>-1.06343674676442</v>
      </c>
      <c r="D1114" s="5">
        <v>0.28306539583238</v>
      </c>
      <c r="E1114" s="5">
        <v>-3.75685888286446</v>
      </c>
      <c r="F1114" s="5">
        <v>0.000172059456266752</v>
      </c>
      <c r="G1114" s="5">
        <v>0.00101249169128608</v>
      </c>
    </row>
    <row r="1115" ht="15" spans="1:7">
      <c r="A1115" s="3" t="s">
        <v>1120</v>
      </c>
      <c r="B1115" s="5">
        <v>12.3390769902255</v>
      </c>
      <c r="C1115" s="5">
        <v>-1.06482041768861</v>
      </c>
      <c r="D1115" s="5">
        <v>0.333510631580806</v>
      </c>
      <c r="E1115" s="5">
        <v>-3.1927630391915</v>
      </c>
      <c r="F1115" s="5">
        <v>0.00140918533994778</v>
      </c>
      <c r="G1115" s="5">
        <v>0.0062498504319849</v>
      </c>
    </row>
    <row r="1116" ht="15" spans="1:7">
      <c r="A1116" s="3" t="s">
        <v>1121</v>
      </c>
      <c r="B1116" s="5">
        <v>10.5500385074317</v>
      </c>
      <c r="C1116" s="5">
        <v>-1.06630665750526</v>
      </c>
      <c r="D1116" s="5">
        <v>0.368878893820823</v>
      </c>
      <c r="E1116" s="5">
        <v>-2.89066865946308</v>
      </c>
      <c r="F1116" s="5">
        <v>0.00384423192019461</v>
      </c>
      <c r="G1116" s="5">
        <v>0.0146245743281926</v>
      </c>
    </row>
    <row r="1117" ht="15" spans="1:7">
      <c r="A1117" s="3" t="s">
        <v>1122</v>
      </c>
      <c r="B1117" s="5">
        <v>43.055826752123</v>
      </c>
      <c r="C1117" s="5">
        <v>-1.06707924275892</v>
      </c>
      <c r="D1117" s="5">
        <v>0.182419388258435</v>
      </c>
      <c r="E1117" s="5">
        <v>-5.84959336256068</v>
      </c>
      <c r="F1117" s="6">
        <v>4.92776225641148e-9</v>
      </c>
      <c r="G1117" s="6">
        <v>7.79887654908349e-8</v>
      </c>
    </row>
    <row r="1118" ht="15" spans="1:7">
      <c r="A1118" s="3" t="s">
        <v>1123</v>
      </c>
      <c r="B1118" s="5">
        <v>23.4363225141757</v>
      </c>
      <c r="C1118" s="5">
        <v>-1.06709188207969</v>
      </c>
      <c r="D1118" s="5">
        <v>0.259058936813172</v>
      </c>
      <c r="E1118" s="5">
        <v>-4.11910855192483</v>
      </c>
      <c r="F1118" s="6">
        <v>3.80340952278162e-5</v>
      </c>
      <c r="G1118" s="5">
        <v>0.000265010439622878</v>
      </c>
    </row>
    <row r="1119" ht="15" spans="1:7">
      <c r="A1119" s="3" t="s">
        <v>1124</v>
      </c>
      <c r="B1119" s="5">
        <v>146.106257721155</v>
      </c>
      <c r="C1119" s="5">
        <v>-1.06747928872329</v>
      </c>
      <c r="D1119" s="5">
        <v>0.11540128496519</v>
      </c>
      <c r="E1119" s="5">
        <v>-9.25015080243938</v>
      </c>
      <c r="F1119" s="6">
        <v>2.24176163780919e-20</v>
      </c>
      <c r="G1119" s="6">
        <v>1.22455047101594e-18</v>
      </c>
    </row>
    <row r="1120" ht="15" spans="1:7">
      <c r="A1120" s="3" t="s">
        <v>1125</v>
      </c>
      <c r="B1120" s="5">
        <v>254.585138518767</v>
      </c>
      <c r="C1120" s="5">
        <v>-1.06877384725442</v>
      </c>
      <c r="D1120" s="5">
        <v>0.0888520787389087</v>
      </c>
      <c r="E1120" s="5">
        <v>-12.0286870315663</v>
      </c>
      <c r="F1120" s="6">
        <v>2.51122493520557e-33</v>
      </c>
      <c r="G1120" s="6">
        <v>3.28387050617891e-31</v>
      </c>
    </row>
    <row r="1121" ht="15" spans="1:7">
      <c r="A1121" s="3" t="s">
        <v>1126</v>
      </c>
      <c r="B1121" s="5">
        <v>58.6526260843737</v>
      </c>
      <c r="C1121" s="5">
        <v>-1.0699201742783</v>
      </c>
      <c r="D1121" s="5">
        <v>0.199484927278742</v>
      </c>
      <c r="E1121" s="5">
        <v>-5.36341361161234</v>
      </c>
      <c r="F1121" s="6">
        <v>8.16637171704272e-8</v>
      </c>
      <c r="G1121" s="6">
        <v>1.02608147686852e-6</v>
      </c>
    </row>
    <row r="1122" ht="15" spans="1:7">
      <c r="A1122" s="3" t="s">
        <v>1127</v>
      </c>
      <c r="B1122" s="5">
        <v>17.068921383193</v>
      </c>
      <c r="C1122" s="5">
        <v>-1.07069901619584</v>
      </c>
      <c r="D1122" s="5">
        <v>0.289850738469886</v>
      </c>
      <c r="E1122" s="5">
        <v>-3.69396683909805</v>
      </c>
      <c r="F1122" s="5">
        <v>0.000220782606723321</v>
      </c>
      <c r="G1122" s="5">
        <v>0.00125637434138027</v>
      </c>
    </row>
    <row r="1123" ht="15" spans="1:7">
      <c r="A1123" s="3" t="s">
        <v>1128</v>
      </c>
      <c r="B1123" s="5">
        <v>15.5580447113345</v>
      </c>
      <c r="C1123" s="5">
        <v>-1.07282634675494</v>
      </c>
      <c r="D1123" s="5">
        <v>0.30724726174416</v>
      </c>
      <c r="E1123" s="5">
        <v>-3.49173607167333</v>
      </c>
      <c r="F1123" s="5">
        <v>0.000479892182425657</v>
      </c>
      <c r="G1123" s="5">
        <v>0.00248805934869145</v>
      </c>
    </row>
    <row r="1124" ht="15" spans="1:7">
      <c r="A1124" s="3" t="s">
        <v>1129</v>
      </c>
      <c r="B1124" s="5">
        <v>2065.82390537643</v>
      </c>
      <c r="C1124" s="5">
        <v>-1.07326762950994</v>
      </c>
      <c r="D1124" s="5">
        <v>0.126293326142979</v>
      </c>
      <c r="E1124" s="5">
        <v>-8.49821334418629</v>
      </c>
      <c r="F1124" s="6">
        <v>1.92531015535765e-17</v>
      </c>
      <c r="G1124" s="6">
        <v>7.93791887619749e-16</v>
      </c>
    </row>
    <row r="1125" ht="15" spans="1:7">
      <c r="A1125" s="3" t="s">
        <v>1130</v>
      </c>
      <c r="B1125" s="5">
        <v>8.30560152769422</v>
      </c>
      <c r="C1125" s="5">
        <v>-1.0734631557807</v>
      </c>
      <c r="D1125" s="5">
        <v>0.396087068045011</v>
      </c>
      <c r="E1125" s="5">
        <v>-2.71016966314769</v>
      </c>
      <c r="F1125" s="5">
        <v>0.00672487987658994</v>
      </c>
      <c r="G1125" s="5">
        <v>0.0236622684824207</v>
      </c>
    </row>
    <row r="1126" ht="15" spans="1:7">
      <c r="A1126" s="3" t="s">
        <v>1131</v>
      </c>
      <c r="B1126" s="5">
        <v>26.5208413093665</v>
      </c>
      <c r="C1126" s="5">
        <v>-1.07612314052678</v>
      </c>
      <c r="D1126" s="5">
        <v>0.224333929835947</v>
      </c>
      <c r="E1126" s="5">
        <v>-4.79697004066097</v>
      </c>
      <c r="F1126" s="6">
        <v>1.61083682963623e-6</v>
      </c>
      <c r="G1126" s="6">
        <v>1.56560762736266e-5</v>
      </c>
    </row>
    <row r="1127" ht="15" spans="1:7">
      <c r="A1127" s="3" t="s">
        <v>1132</v>
      </c>
      <c r="B1127" s="5">
        <v>33.9410483015595</v>
      </c>
      <c r="C1127" s="5">
        <v>-1.07657194841467</v>
      </c>
      <c r="D1127" s="5">
        <v>0.213685663143186</v>
      </c>
      <c r="E1127" s="5">
        <v>-5.03811033730082</v>
      </c>
      <c r="F1127" s="6">
        <v>4.70150404790297e-7</v>
      </c>
      <c r="G1127" s="6">
        <v>5.08060696194923e-6</v>
      </c>
    </row>
    <row r="1128" ht="15" spans="1:7">
      <c r="A1128" s="3" t="s">
        <v>1133</v>
      </c>
      <c r="B1128" s="5">
        <v>94.138722772091</v>
      </c>
      <c r="C1128" s="5">
        <v>-1.07802169452338</v>
      </c>
      <c r="D1128" s="5">
        <v>0.235804992878775</v>
      </c>
      <c r="E1128" s="5">
        <v>-4.57166611004536</v>
      </c>
      <c r="F1128" s="6">
        <v>4.83861498613238e-6</v>
      </c>
      <c r="G1128" s="6">
        <v>4.13044115270692e-5</v>
      </c>
    </row>
    <row r="1129" ht="15" spans="1:7">
      <c r="A1129" s="3" t="s">
        <v>1134</v>
      </c>
      <c r="B1129" s="5">
        <v>169.49179019164</v>
      </c>
      <c r="C1129" s="5">
        <v>-1.07871647594385</v>
      </c>
      <c r="D1129" s="5">
        <v>0.108754328604639</v>
      </c>
      <c r="E1129" s="5">
        <v>-9.91883716063725</v>
      </c>
      <c r="F1129" s="6">
        <v>3.44749077573563e-23</v>
      </c>
      <c r="G1129" s="6">
        <v>2.3490113464565e-21</v>
      </c>
    </row>
    <row r="1130" ht="15" spans="1:7">
      <c r="A1130" s="3" t="s">
        <v>1135</v>
      </c>
      <c r="B1130" s="5">
        <v>19.8953619623682</v>
      </c>
      <c r="C1130" s="5">
        <v>-1.07925855879292</v>
      </c>
      <c r="D1130" s="5">
        <v>0.271355487361163</v>
      </c>
      <c r="E1130" s="5">
        <v>-3.97728665555404</v>
      </c>
      <c r="F1130" s="6">
        <v>6.97061151142417e-5</v>
      </c>
      <c r="G1130" s="5">
        <v>0.000457150641473644</v>
      </c>
    </row>
    <row r="1131" ht="15" spans="1:7">
      <c r="A1131" s="3" t="s">
        <v>1136</v>
      </c>
      <c r="B1131" s="5">
        <v>154.951769459086</v>
      </c>
      <c r="C1131" s="5">
        <v>-1.07934525260817</v>
      </c>
      <c r="D1131" s="5">
        <v>0.150753791511634</v>
      </c>
      <c r="E1131" s="5">
        <v>-7.15965576577136</v>
      </c>
      <c r="F1131" s="6">
        <v>8.08798973469591e-13</v>
      </c>
      <c r="G1131" s="6">
        <v>2.11529525465401e-11</v>
      </c>
    </row>
    <row r="1132" ht="15" spans="1:7">
      <c r="A1132" s="3" t="s">
        <v>1137</v>
      </c>
      <c r="B1132" s="5">
        <v>269.19433536406</v>
      </c>
      <c r="C1132" s="5">
        <v>-1.08031959028707</v>
      </c>
      <c r="D1132" s="5">
        <v>0.119469693763093</v>
      </c>
      <c r="E1132" s="5">
        <v>-9.04262458753205</v>
      </c>
      <c r="F1132" s="6">
        <v>1.52954422000645e-19</v>
      </c>
      <c r="G1132" s="6">
        <v>7.67499204348972e-18</v>
      </c>
    </row>
    <row r="1133" ht="15" spans="1:7">
      <c r="A1133" s="3" t="s">
        <v>1138</v>
      </c>
      <c r="B1133" s="5">
        <v>17.5004778153664</v>
      </c>
      <c r="C1133" s="5">
        <v>-1.08171593460371</v>
      </c>
      <c r="D1133" s="5">
        <v>0.288715544110969</v>
      </c>
      <c r="E1133" s="5">
        <v>-3.74664945018667</v>
      </c>
      <c r="F1133" s="5">
        <v>0.000179212250738198</v>
      </c>
      <c r="G1133" s="5">
        <v>0.00104791409126319</v>
      </c>
    </row>
    <row r="1134" ht="15" spans="1:7">
      <c r="A1134" s="3" t="s">
        <v>1139</v>
      </c>
      <c r="B1134" s="5">
        <v>9.77198245150982</v>
      </c>
      <c r="C1134" s="5">
        <v>-1.08254998249229</v>
      </c>
      <c r="D1134" s="5">
        <v>0.365456975404514</v>
      </c>
      <c r="E1134" s="5">
        <v>-2.96218174873812</v>
      </c>
      <c r="F1134" s="5">
        <v>0.00305467413472717</v>
      </c>
      <c r="G1134" s="5">
        <v>0.0120493026655021</v>
      </c>
    </row>
    <row r="1135" ht="15" spans="1:7">
      <c r="A1135" s="3" t="s">
        <v>1140</v>
      </c>
      <c r="B1135" s="5">
        <v>210.86283310934</v>
      </c>
      <c r="C1135" s="5">
        <v>-1.08542960474219</v>
      </c>
      <c r="D1135" s="5">
        <v>0.138643960735834</v>
      </c>
      <c r="E1135" s="5">
        <v>-7.82889928260432</v>
      </c>
      <c r="F1135" s="6">
        <v>4.92159699372691e-15</v>
      </c>
      <c r="G1135" s="6">
        <v>1.62538251736706e-13</v>
      </c>
    </row>
    <row r="1136" ht="15" spans="1:7">
      <c r="A1136" s="3" t="s">
        <v>1141</v>
      </c>
      <c r="B1136" s="5">
        <v>7.09998852247152</v>
      </c>
      <c r="C1136" s="5">
        <v>-1.0887797782561</v>
      </c>
      <c r="D1136" s="5">
        <v>0.448086590542589</v>
      </c>
      <c r="E1136" s="5">
        <v>-2.42984235912458</v>
      </c>
      <c r="F1136" s="5">
        <v>0.0151053912287886</v>
      </c>
      <c r="G1136" s="5">
        <v>0.0466605571099731</v>
      </c>
    </row>
    <row r="1137" ht="15" spans="1:7">
      <c r="A1137" s="3" t="s">
        <v>1142</v>
      </c>
      <c r="B1137" s="5">
        <v>9.03170914235566</v>
      </c>
      <c r="C1137" s="5">
        <v>-1.08899142614863</v>
      </c>
      <c r="D1137" s="5">
        <v>0.421394256585741</v>
      </c>
      <c r="E1137" s="5">
        <v>-2.58425787520684</v>
      </c>
      <c r="F1137" s="5">
        <v>0.00975887980815026</v>
      </c>
      <c r="G1137" s="5">
        <v>0.032536301312468</v>
      </c>
    </row>
    <row r="1138" ht="15" spans="1:7">
      <c r="A1138" s="3" t="s">
        <v>1143</v>
      </c>
      <c r="B1138" s="5">
        <v>49.2052468768474</v>
      </c>
      <c r="C1138" s="5">
        <v>-1.09156125620925</v>
      </c>
      <c r="D1138" s="5">
        <v>0.188083742748334</v>
      </c>
      <c r="E1138" s="5">
        <v>-5.80359174194984</v>
      </c>
      <c r="F1138" s="6">
        <v>6.49092109941187e-9</v>
      </c>
      <c r="G1138" s="6">
        <v>1.00636484494594e-7</v>
      </c>
    </row>
    <row r="1139" ht="15" spans="1:7">
      <c r="A1139" s="3" t="s">
        <v>1144</v>
      </c>
      <c r="B1139" s="5">
        <v>86.9668527991912</v>
      </c>
      <c r="C1139" s="5">
        <v>-1.09225716614061</v>
      </c>
      <c r="D1139" s="5">
        <v>0.150623963919794</v>
      </c>
      <c r="E1139" s="5">
        <v>-7.25154973827559</v>
      </c>
      <c r="F1139" s="6">
        <v>4.12029660672898e-13</v>
      </c>
      <c r="G1139" s="6">
        <v>1.11592803076806e-11</v>
      </c>
    </row>
    <row r="1140" ht="15" spans="1:7">
      <c r="A1140" s="3" t="s">
        <v>1145</v>
      </c>
      <c r="B1140" s="5">
        <v>25.6009618323174</v>
      </c>
      <c r="C1140" s="5">
        <v>-1.09245291721312</v>
      </c>
      <c r="D1140" s="5">
        <v>0.244872796097235</v>
      </c>
      <c r="E1140" s="5">
        <v>-4.46130780807242</v>
      </c>
      <c r="F1140" s="6">
        <v>8.14609844419231e-6</v>
      </c>
      <c r="G1140" s="6">
        <v>6.62849720040941e-5</v>
      </c>
    </row>
    <row r="1141" ht="15" spans="1:7">
      <c r="A1141" s="3" t="s">
        <v>1146</v>
      </c>
      <c r="B1141" s="5">
        <v>18.1180574710222</v>
      </c>
      <c r="C1141" s="5">
        <v>-1.09259790932998</v>
      </c>
      <c r="D1141" s="5">
        <v>0.277371640747005</v>
      </c>
      <c r="E1141" s="5">
        <v>-3.93911182263421</v>
      </c>
      <c r="F1141" s="6">
        <v>8.17838080363955e-5</v>
      </c>
      <c r="G1141" s="5">
        <v>0.000527015021821392</v>
      </c>
    </row>
    <row r="1142" ht="15" spans="1:7">
      <c r="A1142" s="3" t="s">
        <v>1147</v>
      </c>
      <c r="B1142" s="5">
        <v>11.9990928700018</v>
      </c>
      <c r="C1142" s="5">
        <v>-1.09345071631342</v>
      </c>
      <c r="D1142" s="5">
        <v>0.335920184096727</v>
      </c>
      <c r="E1142" s="5">
        <v>-3.25509084621888</v>
      </c>
      <c r="F1142" s="5">
        <v>0.00113356099633228</v>
      </c>
      <c r="G1142" s="5">
        <v>0.00520024119720682</v>
      </c>
    </row>
    <row r="1143" ht="15" spans="1:7">
      <c r="A1143" s="3" t="s">
        <v>1148</v>
      </c>
      <c r="B1143" s="5">
        <v>70.1445126009035</v>
      </c>
      <c r="C1143" s="5">
        <v>-1.09418678250639</v>
      </c>
      <c r="D1143" s="5">
        <v>0.171387256926252</v>
      </c>
      <c r="E1143" s="5">
        <v>-6.38429485441391</v>
      </c>
      <c r="F1143" s="6">
        <v>1.72189039199164e-10</v>
      </c>
      <c r="G1143" s="6">
        <v>3.26856202561931e-9</v>
      </c>
    </row>
    <row r="1144" ht="15" spans="1:7">
      <c r="A1144" s="3" t="s">
        <v>1149</v>
      </c>
      <c r="B1144" s="5">
        <v>45.2155219494136</v>
      </c>
      <c r="C1144" s="5">
        <v>-1.09421544610068</v>
      </c>
      <c r="D1144" s="5">
        <v>0.211385317673701</v>
      </c>
      <c r="E1144" s="5">
        <v>-5.17640230713534</v>
      </c>
      <c r="F1144" s="6">
        <v>2.26205411689505e-7</v>
      </c>
      <c r="G1144" s="6">
        <v>2.60538724175475e-6</v>
      </c>
    </row>
    <row r="1145" ht="15" spans="1:7">
      <c r="A1145" s="3" t="s">
        <v>1150</v>
      </c>
      <c r="B1145" s="5">
        <v>9.57863662879208</v>
      </c>
      <c r="C1145" s="5">
        <v>-1.09439506127058</v>
      </c>
      <c r="D1145" s="5">
        <v>0.365885329900556</v>
      </c>
      <c r="E1145" s="5">
        <v>-2.99108756715671</v>
      </c>
      <c r="F1145" s="5">
        <v>0.00277985765904645</v>
      </c>
      <c r="G1145" s="5">
        <v>0.0111085954819702</v>
      </c>
    </row>
    <row r="1146" ht="15" spans="1:7">
      <c r="A1146" s="3" t="s">
        <v>1151</v>
      </c>
      <c r="B1146" s="5">
        <v>66.2099713236512</v>
      </c>
      <c r="C1146" s="5">
        <v>-1.09627107360956</v>
      </c>
      <c r="D1146" s="5">
        <v>0.173060260519409</v>
      </c>
      <c r="E1146" s="5">
        <v>-6.33462049761915</v>
      </c>
      <c r="F1146" s="6">
        <v>2.37926164554565e-10</v>
      </c>
      <c r="G1146" s="6">
        <v>4.40656956555565e-9</v>
      </c>
    </row>
    <row r="1147" ht="15" spans="1:7">
      <c r="A1147" s="3" t="s">
        <v>1152</v>
      </c>
      <c r="B1147" s="5">
        <v>93.1720469212205</v>
      </c>
      <c r="C1147" s="5">
        <v>-1.09642173251186</v>
      </c>
      <c r="D1147" s="5">
        <v>0.133302089139859</v>
      </c>
      <c r="E1147" s="5">
        <v>-8.22509039120542</v>
      </c>
      <c r="F1147" s="6">
        <v>1.95043707782852e-16</v>
      </c>
      <c r="G1147" s="6">
        <v>7.28179903476037e-15</v>
      </c>
    </row>
    <row r="1148" ht="15" spans="1:7">
      <c r="A1148" s="3" t="s">
        <v>1153</v>
      </c>
      <c r="B1148" s="5">
        <v>50.649174228222</v>
      </c>
      <c r="C1148" s="5">
        <v>-1.09719057524608</v>
      </c>
      <c r="D1148" s="5">
        <v>0.201674390526245</v>
      </c>
      <c r="E1148" s="5">
        <v>-5.44040605444796</v>
      </c>
      <c r="F1148" s="6">
        <v>5.31592669311771e-8</v>
      </c>
      <c r="G1148" s="6">
        <v>6.95151383526281e-7</v>
      </c>
    </row>
    <row r="1149" ht="15" spans="1:7">
      <c r="A1149" s="3" t="s">
        <v>1154</v>
      </c>
      <c r="B1149" s="5">
        <v>626.108378661149</v>
      </c>
      <c r="C1149" s="5">
        <v>-1.09862203629211</v>
      </c>
      <c r="D1149" s="5">
        <v>0.124605636468677</v>
      </c>
      <c r="E1149" s="5">
        <v>-8.81679246161767</v>
      </c>
      <c r="F1149" s="6">
        <v>1.17785273936965e-18</v>
      </c>
      <c r="G1149" s="6">
        <v>5.42650589461905e-17</v>
      </c>
    </row>
    <row r="1150" ht="15" spans="1:7">
      <c r="A1150" s="3" t="s">
        <v>1155</v>
      </c>
      <c r="B1150" s="5">
        <v>55.4907003963142</v>
      </c>
      <c r="C1150" s="5">
        <v>-1.09869291439169</v>
      </c>
      <c r="D1150" s="5">
        <v>0.179770240968958</v>
      </c>
      <c r="E1150" s="5">
        <v>-6.11165067404796</v>
      </c>
      <c r="F1150" s="6">
        <v>9.86058412810014e-10</v>
      </c>
      <c r="G1150" s="6">
        <v>1.72274118923596e-8</v>
      </c>
    </row>
    <row r="1151" ht="15" spans="1:7">
      <c r="A1151" s="3" t="s">
        <v>1156</v>
      </c>
      <c r="B1151" s="5">
        <v>31.1779251611336</v>
      </c>
      <c r="C1151" s="5">
        <v>-1.09899943907676</v>
      </c>
      <c r="D1151" s="5">
        <v>0.215862870564676</v>
      </c>
      <c r="E1151" s="5">
        <v>-5.09119255294757</v>
      </c>
      <c r="F1151" s="6">
        <v>3.55818455503147e-7</v>
      </c>
      <c r="G1151" s="6">
        <v>3.92370163964544e-6</v>
      </c>
    </row>
    <row r="1152" ht="15" spans="1:7">
      <c r="A1152" s="3" t="s">
        <v>1157</v>
      </c>
      <c r="B1152" s="5">
        <v>41.2236752928065</v>
      </c>
      <c r="C1152" s="5">
        <v>-1.09965259719813</v>
      </c>
      <c r="D1152" s="5">
        <v>0.202929401549116</v>
      </c>
      <c r="E1152" s="5">
        <v>-5.41889242664513</v>
      </c>
      <c r="F1152" s="6">
        <v>5.99693855158038e-8</v>
      </c>
      <c r="G1152" s="6">
        <v>7.74814036813968e-7</v>
      </c>
    </row>
    <row r="1153" ht="15" spans="1:7">
      <c r="A1153" s="3" t="s">
        <v>1158</v>
      </c>
      <c r="B1153" s="5">
        <v>25.728171625395</v>
      </c>
      <c r="C1153" s="5">
        <v>-1.10067336484745</v>
      </c>
      <c r="D1153" s="5">
        <v>0.261404128437229</v>
      </c>
      <c r="E1153" s="5">
        <v>-4.21061966935137</v>
      </c>
      <c r="F1153" s="6">
        <v>2.54671177731469e-5</v>
      </c>
      <c r="G1153" s="5">
        <v>0.000185640375389167</v>
      </c>
    </row>
    <row r="1154" ht="15" spans="1:7">
      <c r="A1154" s="3" t="s">
        <v>1159</v>
      </c>
      <c r="B1154" s="5">
        <v>11.1867475281625</v>
      </c>
      <c r="C1154" s="5">
        <v>-1.10160730141883</v>
      </c>
      <c r="D1154" s="5">
        <v>0.345316309795973</v>
      </c>
      <c r="E1154" s="5">
        <v>-3.19013979406215</v>
      </c>
      <c r="F1154" s="5">
        <v>0.00142203988742481</v>
      </c>
      <c r="G1154" s="5">
        <v>0.0062917731997955</v>
      </c>
    </row>
    <row r="1155" ht="15" spans="1:7">
      <c r="A1155" s="3" t="s">
        <v>1160</v>
      </c>
      <c r="B1155" s="5">
        <v>46.8730845063453</v>
      </c>
      <c r="C1155" s="5">
        <v>-1.1018276358567</v>
      </c>
      <c r="D1155" s="5">
        <v>0.23570529623493</v>
      </c>
      <c r="E1155" s="5">
        <v>-4.67459854936182</v>
      </c>
      <c r="F1155" s="6">
        <v>2.94529180233803e-6</v>
      </c>
      <c r="G1155" s="6">
        <v>2.68330384750656e-5</v>
      </c>
    </row>
    <row r="1156" ht="15" spans="1:7">
      <c r="A1156" s="3" t="s">
        <v>1161</v>
      </c>
      <c r="B1156" s="5">
        <v>9.37150023688116</v>
      </c>
      <c r="C1156" s="5">
        <v>-1.10223327556187</v>
      </c>
      <c r="D1156" s="5">
        <v>0.432700495128933</v>
      </c>
      <c r="E1156" s="5">
        <v>-2.5473353693146</v>
      </c>
      <c r="F1156" s="5">
        <v>0.0108549057742607</v>
      </c>
      <c r="G1156" s="5">
        <v>0.0355496104613151</v>
      </c>
    </row>
    <row r="1157" ht="15" spans="1:7">
      <c r="A1157" s="3" t="s">
        <v>1162</v>
      </c>
      <c r="B1157" s="5">
        <v>197.571277311604</v>
      </c>
      <c r="C1157" s="5">
        <v>-1.10362388562128</v>
      </c>
      <c r="D1157" s="5">
        <v>0.139273855825175</v>
      </c>
      <c r="E1157" s="5">
        <v>-7.92412817956744</v>
      </c>
      <c r="F1157" s="6">
        <v>2.29752533884011e-15</v>
      </c>
      <c r="G1157" s="6">
        <v>7.83294657838148e-14</v>
      </c>
    </row>
    <row r="1158" ht="15" spans="1:7">
      <c r="A1158" s="3" t="s">
        <v>1163</v>
      </c>
      <c r="B1158" s="5">
        <v>22.9518887530068</v>
      </c>
      <c r="C1158" s="5">
        <v>-1.10446636866231</v>
      </c>
      <c r="D1158" s="5">
        <v>0.254906589188706</v>
      </c>
      <c r="E1158" s="5">
        <v>-4.33282784951738</v>
      </c>
      <c r="F1158" s="6">
        <v>1.47206215101888e-5</v>
      </c>
      <c r="G1158" s="5">
        <v>0.000113503970262599</v>
      </c>
    </row>
    <row r="1159" ht="15" spans="1:7">
      <c r="A1159" s="3" t="s">
        <v>1164</v>
      </c>
      <c r="B1159" s="5">
        <v>11.9362107055741</v>
      </c>
      <c r="C1159" s="5">
        <v>-1.10539965963815</v>
      </c>
      <c r="D1159" s="5">
        <v>0.330806805336273</v>
      </c>
      <c r="E1159" s="5">
        <v>-3.34152635860826</v>
      </c>
      <c r="F1159" s="5">
        <v>0.000833191050001769</v>
      </c>
      <c r="G1159" s="5">
        <v>0.00398761232285505</v>
      </c>
    </row>
    <row r="1160" ht="15" spans="1:7">
      <c r="A1160" s="3" t="s">
        <v>1165</v>
      </c>
      <c r="B1160" s="5">
        <v>30.7268968798891</v>
      </c>
      <c r="C1160" s="5">
        <v>-1.10550777932769</v>
      </c>
      <c r="D1160" s="5">
        <v>0.230964190647925</v>
      </c>
      <c r="E1160" s="5">
        <v>-4.78648995857929</v>
      </c>
      <c r="F1160" s="6">
        <v>1.69723426729773e-6</v>
      </c>
      <c r="G1160" s="6">
        <v>1.63606811797739e-5</v>
      </c>
    </row>
    <row r="1161" ht="15" spans="1:7">
      <c r="A1161" s="3" t="s">
        <v>1166</v>
      </c>
      <c r="B1161" s="5">
        <v>9.16847968551539</v>
      </c>
      <c r="C1161" s="5">
        <v>-1.1057932959473</v>
      </c>
      <c r="D1161" s="5">
        <v>0.374639576245365</v>
      </c>
      <c r="E1161" s="5">
        <v>-2.95161901214375</v>
      </c>
      <c r="F1161" s="5">
        <v>0.00316112700821659</v>
      </c>
      <c r="G1161" s="5">
        <v>0.012416247041375</v>
      </c>
    </row>
    <row r="1162" ht="15" spans="1:7">
      <c r="A1162" s="3" t="s">
        <v>1167</v>
      </c>
      <c r="B1162" s="5">
        <v>25.0860839154392</v>
      </c>
      <c r="C1162" s="5">
        <v>-1.10718111343699</v>
      </c>
      <c r="D1162" s="5">
        <v>0.244528454501484</v>
      </c>
      <c r="E1162" s="5">
        <v>-4.52782117195392</v>
      </c>
      <c r="F1162" s="6">
        <v>5.95949815133186e-6</v>
      </c>
      <c r="G1162" s="6">
        <v>4.98717925450176e-5</v>
      </c>
    </row>
    <row r="1163" ht="15" spans="1:7">
      <c r="A1163" s="3" t="s">
        <v>1168</v>
      </c>
      <c r="B1163" s="5">
        <v>175.183531978843</v>
      </c>
      <c r="C1163" s="5">
        <v>-1.10942607375985</v>
      </c>
      <c r="D1163" s="5">
        <v>0.144818433435055</v>
      </c>
      <c r="E1163" s="5">
        <v>-7.66080703571053</v>
      </c>
      <c r="F1163" s="6">
        <v>1.84768296805529e-14</v>
      </c>
      <c r="G1163" s="6">
        <v>5.70885529938993e-13</v>
      </c>
    </row>
    <row r="1164" ht="15" spans="1:7">
      <c r="A1164" s="3" t="s">
        <v>1169</v>
      </c>
      <c r="B1164" s="5">
        <v>112.067300704453</v>
      </c>
      <c r="C1164" s="5">
        <v>-1.10988338707331</v>
      </c>
      <c r="D1164" s="5">
        <v>0.153731929083524</v>
      </c>
      <c r="E1164" s="5">
        <v>-7.21960228880168</v>
      </c>
      <c r="F1164" s="6">
        <v>5.21398368835568e-13</v>
      </c>
      <c r="G1164" s="6">
        <v>1.38037285949801e-11</v>
      </c>
    </row>
    <row r="1165" ht="15" spans="1:7">
      <c r="A1165" s="3" t="s">
        <v>1170</v>
      </c>
      <c r="B1165" s="5">
        <v>15.9416793887586</v>
      </c>
      <c r="C1165" s="5">
        <v>-1.11018146827392</v>
      </c>
      <c r="D1165" s="5">
        <v>0.335864983701167</v>
      </c>
      <c r="E1165" s="5">
        <v>-3.30543975153331</v>
      </c>
      <c r="F1165" s="5">
        <v>0.000948274888674618</v>
      </c>
      <c r="G1165" s="5">
        <v>0.00446251061751422</v>
      </c>
    </row>
    <row r="1166" ht="15" spans="1:7">
      <c r="A1166" s="3" t="s">
        <v>1171</v>
      </c>
      <c r="B1166" s="5">
        <v>22.7950056036342</v>
      </c>
      <c r="C1166" s="5">
        <v>-1.11022529088894</v>
      </c>
      <c r="D1166" s="5">
        <v>0.246387248976376</v>
      </c>
      <c r="E1166" s="5">
        <v>-4.5060176429641</v>
      </c>
      <c r="F1166" s="6">
        <v>6.60555975702061e-6</v>
      </c>
      <c r="G1166" s="6">
        <v>5.46425409676606e-5</v>
      </c>
    </row>
    <row r="1167" ht="15" spans="1:7">
      <c r="A1167" s="3" t="s">
        <v>1172</v>
      </c>
      <c r="B1167" s="5">
        <v>74.6696074074708</v>
      </c>
      <c r="C1167" s="5">
        <v>-1.11342500487548</v>
      </c>
      <c r="D1167" s="5">
        <v>0.177244891978655</v>
      </c>
      <c r="E1167" s="5">
        <v>-6.28184537475733</v>
      </c>
      <c r="F1167" s="6">
        <v>3.34577534530049e-10</v>
      </c>
      <c r="G1167" s="6">
        <v>6.10062079158594e-9</v>
      </c>
    </row>
    <row r="1168" ht="15" spans="1:7">
      <c r="A1168" s="3" t="s">
        <v>1173</v>
      </c>
      <c r="B1168" s="5">
        <v>203.204537284468</v>
      </c>
      <c r="C1168" s="5">
        <v>-1.11383580128482</v>
      </c>
      <c r="D1168" s="5">
        <v>0.138841479600501</v>
      </c>
      <c r="E1168" s="5">
        <v>-8.02235617547252</v>
      </c>
      <c r="F1168" s="6">
        <v>1.03735827287175e-15</v>
      </c>
      <c r="G1168" s="6">
        <v>3.69962539961369e-14</v>
      </c>
    </row>
    <row r="1169" ht="15" spans="1:7">
      <c r="A1169" s="3" t="s">
        <v>1174</v>
      </c>
      <c r="B1169" s="5">
        <v>13.6871487367899</v>
      </c>
      <c r="C1169" s="5">
        <v>-1.11595823360026</v>
      </c>
      <c r="D1169" s="5">
        <v>0.328355557008084</v>
      </c>
      <c r="E1169" s="5">
        <v>-3.3986275236779</v>
      </c>
      <c r="F1169" s="5">
        <v>0.000677248817652323</v>
      </c>
      <c r="G1169" s="5">
        <v>0.00333349396306014</v>
      </c>
    </row>
    <row r="1170" ht="15" spans="1:7">
      <c r="A1170" s="3" t="s">
        <v>1175</v>
      </c>
      <c r="B1170" s="5">
        <v>164.721569789127</v>
      </c>
      <c r="C1170" s="5">
        <v>-1.11651944581062</v>
      </c>
      <c r="D1170" s="5">
        <v>0.123779715420185</v>
      </c>
      <c r="E1170" s="5">
        <v>-9.02021338488673</v>
      </c>
      <c r="F1170" s="6">
        <v>1.87723285976773e-19</v>
      </c>
      <c r="G1170" s="6">
        <v>9.29884038894265e-18</v>
      </c>
    </row>
    <row r="1171" ht="15" spans="1:7">
      <c r="A1171" s="3" t="s">
        <v>1176</v>
      </c>
      <c r="B1171" s="5">
        <v>20.7155591401323</v>
      </c>
      <c r="C1171" s="5">
        <v>-1.11813987134639</v>
      </c>
      <c r="D1171" s="5">
        <v>0.2722212006233</v>
      </c>
      <c r="E1171" s="5">
        <v>-4.10746800317613</v>
      </c>
      <c r="F1171" s="6">
        <v>4.0002017220376e-5</v>
      </c>
      <c r="G1171" s="5">
        <v>0.000277378743939468</v>
      </c>
    </row>
    <row r="1172" ht="15" spans="1:7">
      <c r="A1172" s="3" t="s">
        <v>1177</v>
      </c>
      <c r="B1172" s="5">
        <v>8.01126356070285</v>
      </c>
      <c r="C1172" s="5">
        <v>-1.11961517441021</v>
      </c>
      <c r="D1172" s="5">
        <v>0.420965124312035</v>
      </c>
      <c r="E1172" s="5">
        <v>-2.65963879131307</v>
      </c>
      <c r="F1172" s="5">
        <v>0.00782244931584039</v>
      </c>
      <c r="G1172" s="5">
        <v>0.0269979815630151</v>
      </c>
    </row>
    <row r="1173" ht="15" spans="1:7">
      <c r="A1173" s="3" t="s">
        <v>1178</v>
      </c>
      <c r="B1173" s="5">
        <v>63.6089620771979</v>
      </c>
      <c r="C1173" s="5">
        <v>-1.12158805959094</v>
      </c>
      <c r="D1173" s="5">
        <v>0.177085119853783</v>
      </c>
      <c r="E1173" s="5">
        <v>-6.33360985111015</v>
      </c>
      <c r="F1173" s="6">
        <v>2.39490652942954e-10</v>
      </c>
      <c r="G1173" s="6">
        <v>4.42920856142783e-9</v>
      </c>
    </row>
    <row r="1174" ht="15" spans="1:7">
      <c r="A1174" s="3" t="s">
        <v>1179</v>
      </c>
      <c r="B1174" s="5">
        <v>21.0734018753091</v>
      </c>
      <c r="C1174" s="5">
        <v>-1.12315971091475</v>
      </c>
      <c r="D1174" s="5">
        <v>0.274249759557226</v>
      </c>
      <c r="E1174" s="5">
        <v>-4.09538995668795</v>
      </c>
      <c r="F1174" s="6">
        <v>4.21458381521411e-5</v>
      </c>
      <c r="G1174" s="5">
        <v>0.000290377871590005</v>
      </c>
    </row>
    <row r="1175" ht="15" spans="1:7">
      <c r="A1175" s="3" t="s">
        <v>1180</v>
      </c>
      <c r="B1175" s="5">
        <v>170.055384479686</v>
      </c>
      <c r="C1175" s="5">
        <v>-1.12479916097652</v>
      </c>
      <c r="D1175" s="5">
        <v>0.261608125074653</v>
      </c>
      <c r="E1175" s="5">
        <v>-4.29955744170997</v>
      </c>
      <c r="F1175" s="6">
        <v>1.71139515569252e-5</v>
      </c>
      <c r="G1175" s="5">
        <v>0.000129869411990594</v>
      </c>
    </row>
    <row r="1176" ht="15" spans="1:7">
      <c r="A1176" s="3" t="s">
        <v>1181</v>
      </c>
      <c r="B1176" s="5">
        <v>15.7280716037827</v>
      </c>
      <c r="C1176" s="5">
        <v>-1.1249286497931</v>
      </c>
      <c r="D1176" s="5">
        <v>0.306920871092485</v>
      </c>
      <c r="E1176" s="5">
        <v>-3.66520740602915</v>
      </c>
      <c r="F1176" s="5">
        <v>0.000247138216172938</v>
      </c>
      <c r="G1176" s="5">
        <v>0.00138744637752596</v>
      </c>
    </row>
    <row r="1177" ht="15" spans="1:7">
      <c r="A1177" s="3" t="s">
        <v>1182</v>
      </c>
      <c r="B1177" s="5">
        <v>17.2417092681113</v>
      </c>
      <c r="C1177" s="5">
        <v>-1.12662285341639</v>
      </c>
      <c r="D1177" s="5">
        <v>0.283808693042372</v>
      </c>
      <c r="E1177" s="5">
        <v>-3.96965590214739</v>
      </c>
      <c r="F1177" s="6">
        <v>7.19765000371834e-5</v>
      </c>
      <c r="G1177" s="5">
        <v>0.000471562636377215</v>
      </c>
    </row>
    <row r="1178" ht="15" spans="1:7">
      <c r="A1178" s="3" t="s">
        <v>1183</v>
      </c>
      <c r="B1178" s="5">
        <v>60.6548838887052</v>
      </c>
      <c r="C1178" s="5">
        <v>-1.12727147976525</v>
      </c>
      <c r="D1178" s="5">
        <v>0.17200048343551</v>
      </c>
      <c r="E1178" s="5">
        <v>-6.55388553130379</v>
      </c>
      <c r="F1178" s="6">
        <v>5.6058944878443e-11</v>
      </c>
      <c r="G1178" s="6">
        <v>1.14650726760873e-9</v>
      </c>
    </row>
    <row r="1179" ht="15" spans="1:7">
      <c r="A1179" s="3" t="s">
        <v>1184</v>
      </c>
      <c r="B1179" s="5">
        <v>16.7833168915659</v>
      </c>
      <c r="C1179" s="5">
        <v>-1.12740023673633</v>
      </c>
      <c r="D1179" s="5">
        <v>0.305884267649798</v>
      </c>
      <c r="E1179" s="5">
        <v>-3.685708472026</v>
      </c>
      <c r="F1179" s="5">
        <v>0.000228067302571702</v>
      </c>
      <c r="G1179" s="5">
        <v>0.00129214848975635</v>
      </c>
    </row>
    <row r="1180" ht="15" spans="1:7">
      <c r="A1180" s="3" t="s">
        <v>1185</v>
      </c>
      <c r="B1180" s="5">
        <v>224.151659158937</v>
      </c>
      <c r="C1180" s="5">
        <v>-1.12809125345478</v>
      </c>
      <c r="D1180" s="5">
        <v>0.134612099706438</v>
      </c>
      <c r="E1180" s="5">
        <v>-8.38031095209806</v>
      </c>
      <c r="F1180" s="6">
        <v>5.27880557603344e-17</v>
      </c>
      <c r="G1180" s="6">
        <v>2.09630113458064e-15</v>
      </c>
    </row>
    <row r="1181" ht="15" spans="1:7">
      <c r="A1181" s="3" t="s">
        <v>1186</v>
      </c>
      <c r="B1181" s="5">
        <v>81.2380364875377</v>
      </c>
      <c r="C1181" s="5">
        <v>-1.13134732255771</v>
      </c>
      <c r="D1181" s="5">
        <v>0.168570736276403</v>
      </c>
      <c r="E1181" s="5">
        <v>-6.71140998460524</v>
      </c>
      <c r="F1181" s="6">
        <v>1.92752687601978e-11</v>
      </c>
      <c r="G1181" s="6">
        <v>4.18687297599867e-10</v>
      </c>
    </row>
    <row r="1182" ht="15" spans="1:7">
      <c r="A1182" s="3" t="s">
        <v>1187</v>
      </c>
      <c r="B1182" s="5">
        <v>59.9805866996867</v>
      </c>
      <c r="C1182" s="5">
        <v>-1.13198127617707</v>
      </c>
      <c r="D1182" s="5">
        <v>0.185159311560447</v>
      </c>
      <c r="E1182" s="5">
        <v>-6.11355306215602</v>
      </c>
      <c r="F1182" s="6">
        <v>9.74369518757253e-10</v>
      </c>
      <c r="G1182" s="6">
        <v>1.70692662920587e-8</v>
      </c>
    </row>
    <row r="1183" ht="15" spans="1:7">
      <c r="A1183" s="3" t="s">
        <v>1188</v>
      </c>
      <c r="B1183" s="5">
        <v>42.8491063537185</v>
      </c>
      <c r="C1183" s="5">
        <v>-1.13233633440378</v>
      </c>
      <c r="D1183" s="5">
        <v>0.198690388916891</v>
      </c>
      <c r="E1183" s="5">
        <v>-5.6989990335034</v>
      </c>
      <c r="F1183" s="6">
        <v>1.20512908817467e-8</v>
      </c>
      <c r="G1183" s="6">
        <v>1.77492618606477e-7</v>
      </c>
    </row>
    <row r="1184" ht="15" spans="1:7">
      <c r="A1184" s="3" t="s">
        <v>1189</v>
      </c>
      <c r="B1184" s="5">
        <v>14.8021471473622</v>
      </c>
      <c r="C1184" s="5">
        <v>-1.13239828245524</v>
      </c>
      <c r="D1184" s="5">
        <v>0.296812441543937</v>
      </c>
      <c r="E1184" s="5">
        <v>-3.81519816543004</v>
      </c>
      <c r="F1184" s="5">
        <v>0.000136073690449032</v>
      </c>
      <c r="G1184" s="5">
        <v>0.000825590658037561</v>
      </c>
    </row>
    <row r="1185" ht="15" spans="1:7">
      <c r="A1185" s="3" t="s">
        <v>1190</v>
      </c>
      <c r="B1185" s="5">
        <v>80.2621393247175</v>
      </c>
      <c r="C1185" s="5">
        <v>-1.13438785415578</v>
      </c>
      <c r="D1185" s="5">
        <v>0.143739073798862</v>
      </c>
      <c r="E1185" s="5">
        <v>-7.8919936254992</v>
      </c>
      <c r="F1185" s="6">
        <v>2.97396923415386e-15</v>
      </c>
      <c r="G1185" s="6">
        <v>1.00524819074036e-13</v>
      </c>
    </row>
    <row r="1186" ht="15" spans="1:7">
      <c r="A1186" s="3" t="s">
        <v>1191</v>
      </c>
      <c r="B1186" s="5">
        <v>7.64215093167354</v>
      </c>
      <c r="C1186" s="5">
        <v>-1.13682136520395</v>
      </c>
      <c r="D1186" s="5">
        <v>0.42453300832663</v>
      </c>
      <c r="E1186" s="5">
        <v>-2.67781619545893</v>
      </c>
      <c r="F1186" s="5">
        <v>0.0074103871259364</v>
      </c>
      <c r="G1186" s="5">
        <v>0.0257405075750933</v>
      </c>
    </row>
    <row r="1187" ht="15" spans="1:7">
      <c r="A1187" s="3" t="s">
        <v>1192</v>
      </c>
      <c r="B1187" s="5">
        <v>7.39017816277768</v>
      </c>
      <c r="C1187" s="5">
        <v>-1.13756644936755</v>
      </c>
      <c r="D1187" s="5">
        <v>0.427066058361503</v>
      </c>
      <c r="E1187" s="5">
        <v>-2.66367796525899</v>
      </c>
      <c r="F1187" s="5">
        <v>0.00772915160208349</v>
      </c>
      <c r="G1187" s="5">
        <v>0.0267258538035718</v>
      </c>
    </row>
    <row r="1188" ht="15" spans="1:7">
      <c r="A1188" s="3" t="s">
        <v>1193</v>
      </c>
      <c r="B1188" s="5">
        <v>1122.03983437208</v>
      </c>
      <c r="C1188" s="5">
        <v>-1.13823767132925</v>
      </c>
      <c r="D1188" s="5">
        <v>0.124995910066777</v>
      </c>
      <c r="E1188" s="5">
        <v>-9.10619932061108</v>
      </c>
      <c r="F1188" s="6">
        <v>8.53185046362593e-20</v>
      </c>
      <c r="G1188" s="6">
        <v>4.38306889294053e-18</v>
      </c>
    </row>
    <row r="1189" ht="15" spans="1:7">
      <c r="A1189" s="3" t="s">
        <v>1194</v>
      </c>
      <c r="B1189" s="5">
        <v>12.7146419183624</v>
      </c>
      <c r="C1189" s="5">
        <v>-1.13971461509985</v>
      </c>
      <c r="D1189" s="5">
        <v>0.338297897314007</v>
      </c>
      <c r="E1189" s="5">
        <v>-3.3689674814679</v>
      </c>
      <c r="F1189" s="5">
        <v>0.000754503298379335</v>
      </c>
      <c r="G1189" s="5">
        <v>0.00365014936502947</v>
      </c>
    </row>
    <row r="1190" ht="15" spans="1:7">
      <c r="A1190" s="3" t="s">
        <v>1195</v>
      </c>
      <c r="B1190" s="5">
        <v>24.3274476346894</v>
      </c>
      <c r="C1190" s="5">
        <v>-1.14091167129532</v>
      </c>
      <c r="D1190" s="5">
        <v>0.265807177635945</v>
      </c>
      <c r="E1190" s="5">
        <v>-4.29225305893708</v>
      </c>
      <c r="F1190" s="6">
        <v>1.76869205468035e-5</v>
      </c>
      <c r="G1190" s="5">
        <v>0.000133706280420698</v>
      </c>
    </row>
    <row r="1191" ht="15" spans="1:7">
      <c r="A1191" s="3" t="s">
        <v>1196</v>
      </c>
      <c r="B1191" s="5">
        <v>213.913044702289</v>
      </c>
      <c r="C1191" s="5">
        <v>-1.14124007807478</v>
      </c>
      <c r="D1191" s="5">
        <v>0.100048386882119</v>
      </c>
      <c r="E1191" s="5">
        <v>-11.4068813465172</v>
      </c>
      <c r="F1191" s="6">
        <v>3.86333410455569e-30</v>
      </c>
      <c r="G1191" s="6">
        <v>4.50583092951153e-28</v>
      </c>
    </row>
    <row r="1192" ht="15" spans="1:7">
      <c r="A1192" s="3" t="s">
        <v>1197</v>
      </c>
      <c r="B1192" s="5">
        <v>20.0367954186587</v>
      </c>
      <c r="C1192" s="5">
        <v>-1.14129208073186</v>
      </c>
      <c r="D1192" s="5">
        <v>0.278827416288245</v>
      </c>
      <c r="E1192" s="5">
        <v>-4.09318457963982</v>
      </c>
      <c r="F1192" s="6">
        <v>4.2548874509169e-5</v>
      </c>
      <c r="G1192" s="5">
        <v>0.000292531985871323</v>
      </c>
    </row>
    <row r="1193" ht="15" spans="1:7">
      <c r="A1193" s="3" t="s">
        <v>1198</v>
      </c>
      <c r="B1193" s="5">
        <v>41.8957801800656</v>
      </c>
      <c r="C1193" s="5">
        <v>-1.1421217454565</v>
      </c>
      <c r="D1193" s="5">
        <v>0.193149257121836</v>
      </c>
      <c r="E1193" s="5">
        <v>-5.9131562941299</v>
      </c>
      <c r="F1193" s="6">
        <v>3.35613436864556e-9</v>
      </c>
      <c r="G1193" s="6">
        <v>5.45835622317657e-8</v>
      </c>
    </row>
    <row r="1194" ht="15" spans="1:7">
      <c r="A1194" s="3" t="s">
        <v>1199</v>
      </c>
      <c r="B1194" s="5">
        <v>22.7028768652071</v>
      </c>
      <c r="C1194" s="5">
        <v>-1.14228304661074</v>
      </c>
      <c r="D1194" s="5">
        <v>0.270194016318497</v>
      </c>
      <c r="E1194" s="5">
        <v>-4.22764005722558</v>
      </c>
      <c r="F1194" s="6">
        <v>2.36155175995596e-5</v>
      </c>
      <c r="G1194" s="5">
        <v>0.000173905853722354</v>
      </c>
    </row>
    <row r="1195" ht="15" spans="1:7">
      <c r="A1195" s="3" t="s">
        <v>1200</v>
      </c>
      <c r="B1195" s="5">
        <v>14.8042155649978</v>
      </c>
      <c r="C1195" s="5">
        <v>-1.14269808749744</v>
      </c>
      <c r="D1195" s="5">
        <v>0.310170659419472</v>
      </c>
      <c r="E1195" s="5">
        <v>-3.6840947162319</v>
      </c>
      <c r="F1195" s="5">
        <v>0.000229516890988475</v>
      </c>
      <c r="G1195" s="5">
        <v>0.00129979250688399</v>
      </c>
    </row>
    <row r="1196" ht="15" spans="1:7">
      <c r="A1196" s="3" t="s">
        <v>1201</v>
      </c>
      <c r="B1196" s="5">
        <v>848.139984842192</v>
      </c>
      <c r="C1196" s="5">
        <v>-1.14283569590869</v>
      </c>
      <c r="D1196" s="5">
        <v>0.0748045903679157</v>
      </c>
      <c r="E1196" s="5">
        <v>-15.2776145192135</v>
      </c>
      <c r="F1196" s="6">
        <v>1.0781565559113e-52</v>
      </c>
      <c r="G1196" s="6">
        <v>3.03430755931038e-50</v>
      </c>
    </row>
    <row r="1197" ht="15" spans="1:7">
      <c r="A1197" s="3" t="s">
        <v>1202</v>
      </c>
      <c r="B1197" s="5">
        <v>16.4382033016232</v>
      </c>
      <c r="C1197" s="5">
        <v>-1.14422065651418</v>
      </c>
      <c r="D1197" s="5">
        <v>0.336664185215429</v>
      </c>
      <c r="E1197" s="5">
        <v>-3.39870026798961</v>
      </c>
      <c r="F1197" s="5">
        <v>0.000677068727692329</v>
      </c>
      <c r="G1197" s="5">
        <v>0.00333349396306014</v>
      </c>
    </row>
    <row r="1198" ht="15" spans="1:7">
      <c r="A1198" s="3" t="s">
        <v>1203</v>
      </c>
      <c r="B1198" s="5">
        <v>12.2362876278079</v>
      </c>
      <c r="C1198" s="5">
        <v>-1.14435871239215</v>
      </c>
      <c r="D1198" s="5">
        <v>0.337586624900561</v>
      </c>
      <c r="E1198" s="5">
        <v>-3.38982242773757</v>
      </c>
      <c r="F1198" s="5">
        <v>0.000699379100992883</v>
      </c>
      <c r="G1198" s="5">
        <v>0.00341203986642586</v>
      </c>
    </row>
    <row r="1199" ht="15" spans="1:7">
      <c r="A1199" s="3" t="s">
        <v>1204</v>
      </c>
      <c r="B1199" s="5">
        <v>9.64092856916798</v>
      </c>
      <c r="C1199" s="5">
        <v>-1.14477311064368</v>
      </c>
      <c r="D1199" s="5">
        <v>0.376026856641939</v>
      </c>
      <c r="E1199" s="5">
        <v>-3.04439188431097</v>
      </c>
      <c r="F1199" s="5">
        <v>0.0023315121540333</v>
      </c>
      <c r="G1199" s="5">
        <v>0.0095791038864218</v>
      </c>
    </row>
    <row r="1200" ht="15" spans="1:7">
      <c r="A1200" s="3" t="s">
        <v>1205</v>
      </c>
      <c r="B1200" s="5">
        <v>11.0000187941802</v>
      </c>
      <c r="C1200" s="5">
        <v>-1.14580919598029</v>
      </c>
      <c r="D1200" s="5">
        <v>0.35025004262544</v>
      </c>
      <c r="E1200" s="5">
        <v>-3.27140344478309</v>
      </c>
      <c r="F1200" s="5">
        <v>0.00107015124445102</v>
      </c>
      <c r="G1200" s="5">
        <v>0.00494792071809389</v>
      </c>
    </row>
    <row r="1201" ht="15" spans="1:7">
      <c r="A1201" s="3" t="s">
        <v>1206</v>
      </c>
      <c r="B1201" s="5">
        <v>76.9254834177776</v>
      </c>
      <c r="C1201" s="5">
        <v>-1.14709862633881</v>
      </c>
      <c r="D1201" s="5">
        <v>0.188014499692282</v>
      </c>
      <c r="E1201" s="5">
        <v>-6.1011178830156</v>
      </c>
      <c r="F1201" s="6">
        <v>1.05329187588346e-9</v>
      </c>
      <c r="G1201" s="6">
        <v>1.83032437921977e-8</v>
      </c>
    </row>
    <row r="1202" ht="15" spans="1:7">
      <c r="A1202" s="3" t="s">
        <v>1207</v>
      </c>
      <c r="B1202" s="5">
        <v>64.4500424834103</v>
      </c>
      <c r="C1202" s="5">
        <v>-1.14843300031668</v>
      </c>
      <c r="D1202" s="5">
        <v>0.161427317816068</v>
      </c>
      <c r="E1202" s="5">
        <v>-7.11424197498724</v>
      </c>
      <c r="F1202" s="6">
        <v>1.12529575360115e-12</v>
      </c>
      <c r="G1202" s="6">
        <v>2.87338832862337e-11</v>
      </c>
    </row>
    <row r="1203" ht="15" spans="1:7">
      <c r="A1203" s="3" t="s">
        <v>1208</v>
      </c>
      <c r="B1203" s="5">
        <v>34.5428919457573</v>
      </c>
      <c r="C1203" s="5">
        <v>-1.14850878092978</v>
      </c>
      <c r="D1203" s="5">
        <v>0.221809581706492</v>
      </c>
      <c r="E1203" s="5">
        <v>-5.17790427308741</v>
      </c>
      <c r="F1203" s="6">
        <v>2.2439231108525e-7</v>
      </c>
      <c r="G1203" s="6">
        <v>2.58680575183406e-6</v>
      </c>
    </row>
    <row r="1204" ht="15" spans="1:7">
      <c r="A1204" s="3" t="s">
        <v>1209</v>
      </c>
      <c r="B1204" s="5">
        <v>197.847315175974</v>
      </c>
      <c r="C1204" s="5">
        <v>-1.14885310275392</v>
      </c>
      <c r="D1204" s="5">
        <v>0.213746804951687</v>
      </c>
      <c r="E1204" s="5">
        <v>-5.37483169871752</v>
      </c>
      <c r="F1204" s="6">
        <v>7.66542477406773e-8</v>
      </c>
      <c r="G1204" s="6">
        <v>9.70054634653771e-7</v>
      </c>
    </row>
    <row r="1205" ht="15" spans="1:7">
      <c r="A1205" s="3" t="s">
        <v>1210</v>
      </c>
      <c r="B1205" s="5">
        <v>23.7993692322587</v>
      </c>
      <c r="C1205" s="5">
        <v>-1.14933126196539</v>
      </c>
      <c r="D1205" s="5">
        <v>0.290882259902243</v>
      </c>
      <c r="E1205" s="5">
        <v>-3.9511906375853</v>
      </c>
      <c r="F1205" s="6">
        <v>7.77633475920764e-5</v>
      </c>
      <c r="G1205" s="5">
        <v>0.000504876779301415</v>
      </c>
    </row>
    <row r="1206" ht="15" spans="1:7">
      <c r="A1206" s="3" t="s">
        <v>1211</v>
      </c>
      <c r="B1206" s="5">
        <v>159.247070531994</v>
      </c>
      <c r="C1206" s="5">
        <v>-1.14996163852549</v>
      </c>
      <c r="D1206" s="5">
        <v>0.129279750332842</v>
      </c>
      <c r="E1206" s="5">
        <v>-8.89514123878499</v>
      </c>
      <c r="F1206" s="6">
        <v>5.83450466164461e-19</v>
      </c>
      <c r="G1206" s="6">
        <v>2.73672091846562e-17</v>
      </c>
    </row>
    <row r="1207" ht="15" spans="1:7">
      <c r="A1207" s="3" t="s">
        <v>1212</v>
      </c>
      <c r="B1207" s="5">
        <v>6.69925024489295</v>
      </c>
      <c r="C1207" s="5">
        <v>-1.15024210366391</v>
      </c>
      <c r="D1207" s="5">
        <v>0.457638353737836</v>
      </c>
      <c r="E1207" s="5">
        <v>-2.51343029767745</v>
      </c>
      <c r="F1207" s="5">
        <v>0.0119563402181976</v>
      </c>
      <c r="G1207" s="5">
        <v>0.0385041742449716</v>
      </c>
    </row>
    <row r="1208" ht="15" spans="1:7">
      <c r="A1208" s="3" t="s">
        <v>1213</v>
      </c>
      <c r="B1208" s="5">
        <v>349.025075420506</v>
      </c>
      <c r="C1208" s="5">
        <v>-1.15027648823694</v>
      </c>
      <c r="D1208" s="5">
        <v>0.107308574844827</v>
      </c>
      <c r="E1208" s="5">
        <v>-10.7193343113567</v>
      </c>
      <c r="F1208" s="6">
        <v>8.25956436960197e-27</v>
      </c>
      <c r="G1208" s="6">
        <v>7.7484290093382e-25</v>
      </c>
    </row>
    <row r="1209" ht="15" spans="1:7">
      <c r="A1209" s="3" t="s">
        <v>1214</v>
      </c>
      <c r="B1209" s="5">
        <v>8.11441791322428</v>
      </c>
      <c r="C1209" s="5">
        <v>-1.15070374536273</v>
      </c>
      <c r="D1209" s="5">
        <v>0.406605885035812</v>
      </c>
      <c r="E1209" s="5">
        <v>-2.83002235754993</v>
      </c>
      <c r="F1209" s="5">
        <v>0.00465447514647107</v>
      </c>
      <c r="G1209" s="5">
        <v>0.0172310080772704</v>
      </c>
    </row>
    <row r="1210" ht="15" spans="1:7">
      <c r="A1210" s="3" t="s">
        <v>1215</v>
      </c>
      <c r="B1210" s="5">
        <v>109.645833636694</v>
      </c>
      <c r="C1210" s="5">
        <v>-1.15172994778696</v>
      </c>
      <c r="D1210" s="5">
        <v>0.18993872973813</v>
      </c>
      <c r="E1210" s="5">
        <v>-6.06369195674233</v>
      </c>
      <c r="F1210" s="6">
        <v>1.3303183635123e-9</v>
      </c>
      <c r="G1210" s="6">
        <v>2.28109954093115e-8</v>
      </c>
    </row>
    <row r="1211" ht="15" spans="1:7">
      <c r="A1211" s="3" t="s">
        <v>1216</v>
      </c>
      <c r="B1211" s="5">
        <v>30.6839496572982</v>
      </c>
      <c r="C1211" s="5">
        <v>-1.15194101109472</v>
      </c>
      <c r="D1211" s="5">
        <v>0.251709514989424</v>
      </c>
      <c r="E1211" s="5">
        <v>-4.57646986901993</v>
      </c>
      <c r="F1211" s="6">
        <v>4.7288778202985e-6</v>
      </c>
      <c r="G1211" s="6">
        <v>4.05158658818774e-5</v>
      </c>
    </row>
    <row r="1212" ht="15" spans="1:7">
      <c r="A1212" s="3" t="s">
        <v>1217</v>
      </c>
      <c r="B1212" s="5">
        <v>185.536262111291</v>
      </c>
      <c r="C1212" s="5">
        <v>-1.15462802313519</v>
      </c>
      <c r="D1212" s="5">
        <v>0.12081733421143</v>
      </c>
      <c r="E1212" s="5">
        <v>-9.55680764412996</v>
      </c>
      <c r="F1212" s="6">
        <v>1.21445006656822e-21</v>
      </c>
      <c r="G1212" s="6">
        <v>7.41616535933595e-20</v>
      </c>
    </row>
    <row r="1213" ht="15" spans="1:7">
      <c r="A1213" s="3" t="s">
        <v>1218</v>
      </c>
      <c r="B1213" s="5">
        <v>19.735903033408</v>
      </c>
      <c r="C1213" s="5">
        <v>-1.15501413215335</v>
      </c>
      <c r="D1213" s="5">
        <v>0.278591001580193</v>
      </c>
      <c r="E1213" s="5">
        <v>-4.14591327645909</v>
      </c>
      <c r="F1213" s="6">
        <v>3.3846192296919e-5</v>
      </c>
      <c r="G1213" s="5">
        <v>0.00023865621213285</v>
      </c>
    </row>
    <row r="1214" ht="15" spans="1:7">
      <c r="A1214" s="3" t="s">
        <v>1219</v>
      </c>
      <c r="B1214" s="5">
        <v>9.19018489693392</v>
      </c>
      <c r="C1214" s="5">
        <v>-1.15534707928948</v>
      </c>
      <c r="D1214" s="5">
        <v>0.402091018901923</v>
      </c>
      <c r="E1214" s="5">
        <v>-2.87334714026849</v>
      </c>
      <c r="F1214" s="5">
        <v>0.00406147569378984</v>
      </c>
      <c r="G1214" s="5">
        <v>0.0153383501551351</v>
      </c>
    </row>
    <row r="1215" ht="15" spans="1:7">
      <c r="A1215" s="3" t="s">
        <v>1220</v>
      </c>
      <c r="B1215" s="5">
        <v>326.947807010288</v>
      </c>
      <c r="C1215" s="5">
        <v>-1.15536995340107</v>
      </c>
      <c r="D1215" s="5">
        <v>0.136157504732957</v>
      </c>
      <c r="E1215" s="5">
        <v>-8.48554000506305</v>
      </c>
      <c r="F1215" s="6">
        <v>2.14719240930012e-17</v>
      </c>
      <c r="G1215" s="6">
        <v>8.76894414220801e-16</v>
      </c>
    </row>
    <row r="1216" ht="15" spans="1:7">
      <c r="A1216" s="3" t="s">
        <v>1221</v>
      </c>
      <c r="B1216" s="5">
        <v>985.856397130599</v>
      </c>
      <c r="C1216" s="5">
        <v>-1.15598253737267</v>
      </c>
      <c r="D1216" s="5">
        <v>0.115674848125357</v>
      </c>
      <c r="E1216" s="5">
        <v>-9.99337847515421</v>
      </c>
      <c r="F1216" s="6">
        <v>1.62931915136538e-23</v>
      </c>
      <c r="G1216" s="6">
        <v>1.14017112073385e-21</v>
      </c>
    </row>
    <row r="1217" ht="15" spans="1:7">
      <c r="A1217" s="3" t="s">
        <v>1222</v>
      </c>
      <c r="B1217" s="5">
        <v>37.9157232685719</v>
      </c>
      <c r="C1217" s="5">
        <v>-1.15696238069657</v>
      </c>
      <c r="D1217" s="5">
        <v>0.246596200747763</v>
      </c>
      <c r="E1217" s="5">
        <v>-4.6917283282884</v>
      </c>
      <c r="F1217" s="6">
        <v>2.70906706774173e-6</v>
      </c>
      <c r="G1217" s="6">
        <v>2.48911158686902e-5</v>
      </c>
    </row>
    <row r="1218" ht="15" spans="1:7">
      <c r="A1218" s="3" t="s">
        <v>1223</v>
      </c>
      <c r="B1218" s="5">
        <v>6.76989753537312</v>
      </c>
      <c r="C1218" s="5">
        <v>-1.15744278906038</v>
      </c>
      <c r="D1218" s="5">
        <v>0.466283278664116</v>
      </c>
      <c r="E1218" s="5">
        <v>-2.4822738494428</v>
      </c>
      <c r="F1218" s="5">
        <v>0.01305469046446</v>
      </c>
      <c r="G1218" s="5">
        <v>0.0414565564756951</v>
      </c>
    </row>
    <row r="1219" ht="15" spans="1:7">
      <c r="A1219" s="3" t="s">
        <v>1224</v>
      </c>
      <c r="B1219" s="5">
        <v>55.0105930468853</v>
      </c>
      <c r="C1219" s="5">
        <v>-1.15917357247159</v>
      </c>
      <c r="D1219" s="5">
        <v>0.169411280400262</v>
      </c>
      <c r="E1219" s="5">
        <v>-6.84236356476884</v>
      </c>
      <c r="F1219" s="6">
        <v>7.78970839202231e-12</v>
      </c>
      <c r="G1219" s="6">
        <v>1.75995750162515e-10</v>
      </c>
    </row>
    <row r="1220" ht="15" spans="1:7">
      <c r="A1220" s="3" t="s">
        <v>1225</v>
      </c>
      <c r="B1220" s="5">
        <v>102.918353286131</v>
      </c>
      <c r="C1220" s="5">
        <v>-1.16288516915856</v>
      </c>
      <c r="D1220" s="5">
        <v>0.159726319652405</v>
      </c>
      <c r="E1220" s="5">
        <v>-7.28048559366556</v>
      </c>
      <c r="F1220" s="6">
        <v>3.32620706586941e-13</v>
      </c>
      <c r="G1220" s="6">
        <v>9.18146624194997e-12</v>
      </c>
    </row>
    <row r="1221" ht="15" spans="1:7">
      <c r="A1221" s="3" t="s">
        <v>1226</v>
      </c>
      <c r="B1221" s="5">
        <v>1360.85832138901</v>
      </c>
      <c r="C1221" s="5">
        <v>-1.16304626216832</v>
      </c>
      <c r="D1221" s="5">
        <v>0.254292343519151</v>
      </c>
      <c r="E1221" s="5">
        <v>-4.57365820013663</v>
      </c>
      <c r="F1221" s="6">
        <v>4.79281483963699e-6</v>
      </c>
      <c r="G1221" s="6">
        <v>4.1009769275572e-5</v>
      </c>
    </row>
    <row r="1222" ht="15" spans="1:7">
      <c r="A1222" s="3" t="s">
        <v>1227</v>
      </c>
      <c r="B1222" s="5">
        <v>13.9715138593234</v>
      </c>
      <c r="C1222" s="5">
        <v>-1.16332378478508</v>
      </c>
      <c r="D1222" s="5">
        <v>0.316301544597427</v>
      </c>
      <c r="E1222" s="5">
        <v>-3.67789473259038</v>
      </c>
      <c r="F1222" s="5">
        <v>0.000235166970396586</v>
      </c>
      <c r="G1222" s="5">
        <v>0.00132772420355613</v>
      </c>
    </row>
    <row r="1223" ht="15" spans="1:7">
      <c r="A1223" s="3" t="s">
        <v>1228</v>
      </c>
      <c r="B1223" s="5">
        <v>31.8278656426771</v>
      </c>
      <c r="C1223" s="5">
        <v>-1.16340865430642</v>
      </c>
      <c r="D1223" s="5">
        <v>0.222340930299196</v>
      </c>
      <c r="E1223" s="5">
        <v>-5.23254379092894</v>
      </c>
      <c r="F1223" s="6">
        <v>1.67193026491319e-7</v>
      </c>
      <c r="G1223" s="6">
        <v>1.96770992814238e-6</v>
      </c>
    </row>
    <row r="1224" ht="15" spans="1:7">
      <c r="A1224" s="3" t="s">
        <v>1229</v>
      </c>
      <c r="B1224" s="5">
        <v>40.4521357216888</v>
      </c>
      <c r="C1224" s="5">
        <v>-1.16417783237002</v>
      </c>
      <c r="D1224" s="5">
        <v>0.196517270333291</v>
      </c>
      <c r="E1224" s="5">
        <v>-5.92404845841582</v>
      </c>
      <c r="F1224" s="6">
        <v>3.14110829121918e-9</v>
      </c>
      <c r="G1224" s="6">
        <v>5.12796821413916e-8</v>
      </c>
    </row>
    <row r="1225" ht="15" spans="1:7">
      <c r="A1225" s="3" t="s">
        <v>1230</v>
      </c>
      <c r="B1225" s="5">
        <v>225.121861039563</v>
      </c>
      <c r="C1225" s="5">
        <v>-1.16442855647811</v>
      </c>
      <c r="D1225" s="5">
        <v>0.140706426431463</v>
      </c>
      <c r="E1225" s="5">
        <v>-8.27558901188707</v>
      </c>
      <c r="F1225" s="6">
        <v>1.27822168310514e-16</v>
      </c>
      <c r="G1225" s="6">
        <v>4.84688549074626e-15</v>
      </c>
    </row>
    <row r="1226" ht="15" spans="1:7">
      <c r="A1226" s="3" t="s">
        <v>1231</v>
      </c>
      <c r="B1226" s="5">
        <v>282.113337392723</v>
      </c>
      <c r="C1226" s="5">
        <v>-1.16695777282154</v>
      </c>
      <c r="D1226" s="5">
        <v>0.16598142807296</v>
      </c>
      <c r="E1226" s="5">
        <v>-7.03065268427855</v>
      </c>
      <c r="F1226" s="6">
        <v>2.05569631265623e-12</v>
      </c>
      <c r="G1226" s="6">
        <v>5.06915132640907e-11</v>
      </c>
    </row>
    <row r="1227" ht="15" spans="1:7">
      <c r="A1227" s="3" t="s">
        <v>1232</v>
      </c>
      <c r="B1227" s="5">
        <v>28.8072524982347</v>
      </c>
      <c r="C1227" s="5">
        <v>-1.16767590818402</v>
      </c>
      <c r="D1227" s="5">
        <v>0.237670468340677</v>
      </c>
      <c r="E1227" s="5">
        <v>-4.91300377508521</v>
      </c>
      <c r="F1227" s="6">
        <v>8.96915492853303e-7</v>
      </c>
      <c r="G1227" s="6">
        <v>9.17902606361965e-6</v>
      </c>
    </row>
    <row r="1228" ht="15" spans="1:7">
      <c r="A1228" s="3" t="s">
        <v>1233</v>
      </c>
      <c r="B1228" s="5">
        <v>54.2544631299259</v>
      </c>
      <c r="C1228" s="5">
        <v>-1.16799879853933</v>
      </c>
      <c r="D1228" s="5">
        <v>0.183163598496494</v>
      </c>
      <c r="E1228" s="5">
        <v>-6.37680635304667</v>
      </c>
      <c r="F1228" s="6">
        <v>1.80818853270841e-10</v>
      </c>
      <c r="G1228" s="6">
        <v>3.4073957415492e-9</v>
      </c>
    </row>
    <row r="1229" ht="15" spans="1:7">
      <c r="A1229" s="3" t="s">
        <v>1234</v>
      </c>
      <c r="B1229" s="5">
        <v>151.263231515677</v>
      </c>
      <c r="C1229" s="5">
        <v>-1.16845997387425</v>
      </c>
      <c r="D1229" s="5">
        <v>0.127408363828603</v>
      </c>
      <c r="E1229" s="5">
        <v>-9.17098327584</v>
      </c>
      <c r="F1229" s="6">
        <v>4.68723811589399e-20</v>
      </c>
      <c r="G1229" s="6">
        <v>2.49715986207258e-18</v>
      </c>
    </row>
    <row r="1230" ht="15" spans="1:7">
      <c r="A1230" s="3" t="s">
        <v>1235</v>
      </c>
      <c r="B1230" s="5">
        <v>8.72910966745085</v>
      </c>
      <c r="C1230" s="5">
        <v>-1.1710536562646</v>
      </c>
      <c r="D1230" s="5">
        <v>0.39762842842097</v>
      </c>
      <c r="E1230" s="5">
        <v>-2.94509540204404</v>
      </c>
      <c r="F1230" s="5">
        <v>0.00322855096361084</v>
      </c>
      <c r="G1230" s="5">
        <v>0.012642716507836</v>
      </c>
    </row>
    <row r="1231" ht="15" spans="1:7">
      <c r="A1231" s="3" t="s">
        <v>1236</v>
      </c>
      <c r="B1231" s="5">
        <v>228.116144859331</v>
      </c>
      <c r="C1231" s="5">
        <v>-1.17263484042227</v>
      </c>
      <c r="D1231" s="5">
        <v>0.109458649284249</v>
      </c>
      <c r="E1231" s="5">
        <v>-10.7130395641655</v>
      </c>
      <c r="F1231" s="6">
        <v>8.84104540504147e-27</v>
      </c>
      <c r="G1231" s="6">
        <v>8.2342571088969e-25</v>
      </c>
    </row>
    <row r="1232" ht="15" spans="1:7">
      <c r="A1232" s="3" t="s">
        <v>1237</v>
      </c>
      <c r="B1232" s="5">
        <v>11.1178826434434</v>
      </c>
      <c r="C1232" s="5">
        <v>-1.17264558583739</v>
      </c>
      <c r="D1232" s="5">
        <v>0.356722905516558</v>
      </c>
      <c r="E1232" s="5">
        <v>-3.28727302817665</v>
      </c>
      <c r="F1232" s="5">
        <v>0.00101162701042234</v>
      </c>
      <c r="G1232" s="5">
        <v>0.00471877845037097</v>
      </c>
    </row>
    <row r="1233" ht="15" spans="1:7">
      <c r="A1233" s="3" t="s">
        <v>1238</v>
      </c>
      <c r="B1233" s="5">
        <v>39.3627701847427</v>
      </c>
      <c r="C1233" s="5">
        <v>-1.17330874763665</v>
      </c>
      <c r="D1233" s="5">
        <v>0.197913784721714</v>
      </c>
      <c r="E1233" s="5">
        <v>-5.92838315575865</v>
      </c>
      <c r="F1233" s="6">
        <v>3.05931983666235e-9</v>
      </c>
      <c r="G1233" s="6">
        <v>5.00075184412006e-8</v>
      </c>
    </row>
    <row r="1234" ht="15" spans="1:7">
      <c r="A1234" s="3" t="s">
        <v>1239</v>
      </c>
      <c r="B1234" s="5">
        <v>26.629952042708</v>
      </c>
      <c r="C1234" s="5">
        <v>-1.17332017637799</v>
      </c>
      <c r="D1234" s="5">
        <v>0.242891133377041</v>
      </c>
      <c r="E1234" s="5">
        <v>-4.83064227197066</v>
      </c>
      <c r="F1234" s="6">
        <v>1.36093327416089e-6</v>
      </c>
      <c r="G1234" s="6">
        <v>1.34186155120236e-5</v>
      </c>
    </row>
    <row r="1235" ht="15" spans="1:7">
      <c r="A1235" s="3" t="s">
        <v>1240</v>
      </c>
      <c r="B1235" s="5">
        <v>15.8438981530519</v>
      </c>
      <c r="C1235" s="5">
        <v>-1.17423669310969</v>
      </c>
      <c r="D1235" s="5">
        <v>0.29784150603604</v>
      </c>
      <c r="E1235" s="5">
        <v>-3.94248843533445</v>
      </c>
      <c r="F1235" s="6">
        <v>8.06405397849559e-5</v>
      </c>
      <c r="G1235" s="5">
        <v>0.000521204407416894</v>
      </c>
    </row>
    <row r="1236" ht="15" spans="1:7">
      <c r="A1236" s="3" t="s">
        <v>1241</v>
      </c>
      <c r="B1236" s="5">
        <v>68.7300589237433</v>
      </c>
      <c r="C1236" s="5">
        <v>-1.17711176677659</v>
      </c>
      <c r="D1236" s="5">
        <v>0.170728594459179</v>
      </c>
      <c r="E1236" s="5">
        <v>-6.89463748299079</v>
      </c>
      <c r="F1236" s="6">
        <v>5.40023368122851e-12</v>
      </c>
      <c r="G1236" s="6">
        <v>1.26422107119682e-10</v>
      </c>
    </row>
    <row r="1237" ht="15" spans="1:7">
      <c r="A1237" s="3" t="s">
        <v>1242</v>
      </c>
      <c r="B1237" s="5">
        <v>12.10497712521</v>
      </c>
      <c r="C1237" s="5">
        <v>-1.17758374135358</v>
      </c>
      <c r="D1237" s="5">
        <v>0.341557451500598</v>
      </c>
      <c r="E1237" s="5">
        <v>-3.44768862801846</v>
      </c>
      <c r="F1237" s="5">
        <v>0.000565405445891842</v>
      </c>
      <c r="G1237" s="5">
        <v>0.00285036561624447</v>
      </c>
    </row>
    <row r="1238" ht="15" spans="1:7">
      <c r="A1238" s="3" t="s">
        <v>1243</v>
      </c>
      <c r="B1238" s="5">
        <v>203.737405856547</v>
      </c>
      <c r="C1238" s="5">
        <v>-1.17779800806563</v>
      </c>
      <c r="D1238" s="5">
        <v>0.120360461458068</v>
      </c>
      <c r="E1238" s="5">
        <v>-9.78558900321233</v>
      </c>
      <c r="F1238" s="6">
        <v>1.29837095246675e-22</v>
      </c>
      <c r="G1238" s="6">
        <v>8.61985146186388e-21</v>
      </c>
    </row>
    <row r="1239" ht="15" spans="1:7">
      <c r="A1239" s="3" t="s">
        <v>1244</v>
      </c>
      <c r="B1239" s="5">
        <v>41.1696987992322</v>
      </c>
      <c r="C1239" s="5">
        <v>-1.18077599486584</v>
      </c>
      <c r="D1239" s="5">
        <v>0.187178676227131</v>
      </c>
      <c r="E1239" s="5">
        <v>-6.30828264557781</v>
      </c>
      <c r="F1239" s="6">
        <v>2.82148608878266e-10</v>
      </c>
      <c r="G1239" s="6">
        <v>5.17379021322667e-9</v>
      </c>
    </row>
    <row r="1240" ht="15" spans="1:7">
      <c r="A1240" s="3" t="s">
        <v>1245</v>
      </c>
      <c r="B1240" s="5">
        <v>12.8988355722532</v>
      </c>
      <c r="C1240" s="5">
        <v>-1.18114671855728</v>
      </c>
      <c r="D1240" s="5">
        <v>0.376754790173648</v>
      </c>
      <c r="E1240" s="5">
        <v>-3.13505428295388</v>
      </c>
      <c r="F1240" s="5">
        <v>0.00171822313932011</v>
      </c>
      <c r="G1240" s="5">
        <v>0.00739744488248691</v>
      </c>
    </row>
    <row r="1241" ht="15" spans="1:7">
      <c r="A1241" s="3" t="s">
        <v>1246</v>
      </c>
      <c r="B1241" s="5">
        <v>2274.38134667138</v>
      </c>
      <c r="C1241" s="5">
        <v>-1.18247829638729</v>
      </c>
      <c r="D1241" s="5">
        <v>0.0945820692812842</v>
      </c>
      <c r="E1241" s="5">
        <v>-12.5021402616033</v>
      </c>
      <c r="F1241" s="6">
        <v>7.2668144278117e-36</v>
      </c>
      <c r="G1241" s="6">
        <v>1.03495150315582e-33</v>
      </c>
    </row>
    <row r="1242" ht="15" spans="1:7">
      <c r="A1242" s="3" t="s">
        <v>1247</v>
      </c>
      <c r="B1242" s="5">
        <v>7.06829755974029</v>
      </c>
      <c r="C1242" s="5">
        <v>-1.18450440337955</v>
      </c>
      <c r="D1242" s="5">
        <v>0.461285745624333</v>
      </c>
      <c r="E1242" s="5">
        <v>-2.56783222680417</v>
      </c>
      <c r="F1242" s="5">
        <v>0.0102336672774901</v>
      </c>
      <c r="G1242" s="5">
        <v>0.0338144605856017</v>
      </c>
    </row>
    <row r="1243" ht="15" spans="1:7">
      <c r="A1243" s="3" t="s">
        <v>1248</v>
      </c>
      <c r="B1243" s="5">
        <v>8.58332532839398</v>
      </c>
      <c r="C1243" s="5">
        <v>-1.18582132208663</v>
      </c>
      <c r="D1243" s="5">
        <v>0.401339282053144</v>
      </c>
      <c r="E1243" s="5">
        <v>-2.95466049577875</v>
      </c>
      <c r="F1243" s="5">
        <v>0.00313013296185058</v>
      </c>
      <c r="G1243" s="5">
        <v>0.0123094475468158</v>
      </c>
    </row>
    <row r="1244" ht="15" spans="1:7">
      <c r="A1244" s="3" t="s">
        <v>1249</v>
      </c>
      <c r="B1244" s="5">
        <v>11.2263486857462</v>
      </c>
      <c r="C1244" s="5">
        <v>-1.18644984361196</v>
      </c>
      <c r="D1244" s="5">
        <v>0.387785369340246</v>
      </c>
      <c r="E1244" s="5">
        <v>-3.05955288006483</v>
      </c>
      <c r="F1244" s="5">
        <v>0.00221667651212147</v>
      </c>
      <c r="G1244" s="5">
        <v>0.0091684006792091</v>
      </c>
    </row>
    <row r="1245" ht="15" spans="1:7">
      <c r="A1245" s="3" t="s">
        <v>1250</v>
      </c>
      <c r="B1245" s="5">
        <v>7.6350848738208</v>
      </c>
      <c r="C1245" s="5">
        <v>-1.18721325734407</v>
      </c>
      <c r="D1245" s="5">
        <v>0.426486485565499</v>
      </c>
      <c r="E1245" s="5">
        <v>-2.78370662969518</v>
      </c>
      <c r="F1245" s="5">
        <v>0.00537416189229208</v>
      </c>
      <c r="G1245" s="5">
        <v>0.0195103476886184</v>
      </c>
    </row>
    <row r="1246" ht="15" spans="1:7">
      <c r="A1246" s="3" t="s">
        <v>1251</v>
      </c>
      <c r="B1246" s="5">
        <v>76.2386540647892</v>
      </c>
      <c r="C1246" s="5">
        <v>-1.18799718220912</v>
      </c>
      <c r="D1246" s="5">
        <v>0.148660669105481</v>
      </c>
      <c r="E1246" s="5">
        <v>-7.9913348255293</v>
      </c>
      <c r="F1246" s="6">
        <v>1.33485474770575e-15</v>
      </c>
      <c r="G1246" s="6">
        <v>4.72159277699418e-14</v>
      </c>
    </row>
    <row r="1247" ht="15" spans="1:7">
      <c r="A1247" s="3" t="s">
        <v>1252</v>
      </c>
      <c r="B1247" s="5">
        <v>11.1891291160927</v>
      </c>
      <c r="C1247" s="5">
        <v>-1.18813744092421</v>
      </c>
      <c r="D1247" s="5">
        <v>0.354352299877589</v>
      </c>
      <c r="E1247" s="5">
        <v>-3.35298357407204</v>
      </c>
      <c r="F1247" s="5">
        <v>0.000799454509600792</v>
      </c>
      <c r="G1247" s="5">
        <v>0.00384748627557318</v>
      </c>
    </row>
    <row r="1248" ht="15" spans="1:7">
      <c r="A1248" s="3" t="s">
        <v>1253</v>
      </c>
      <c r="B1248" s="5">
        <v>8.15823212542037</v>
      </c>
      <c r="C1248" s="5">
        <v>-1.18976670333922</v>
      </c>
      <c r="D1248" s="5">
        <v>0.421400006941216</v>
      </c>
      <c r="E1248" s="5">
        <v>-2.82336659644429</v>
      </c>
      <c r="F1248" s="5">
        <v>0.00475221982980365</v>
      </c>
      <c r="G1248" s="5">
        <v>0.0175627284946155</v>
      </c>
    </row>
    <row r="1249" ht="15" spans="1:7">
      <c r="A1249" s="3" t="s">
        <v>1254</v>
      </c>
      <c r="B1249" s="5">
        <v>20.8900345560339</v>
      </c>
      <c r="C1249" s="5">
        <v>-1.19009416763408</v>
      </c>
      <c r="D1249" s="5">
        <v>0.276272135061793</v>
      </c>
      <c r="E1249" s="5">
        <v>-4.30768802422978</v>
      </c>
      <c r="F1249" s="6">
        <v>1.64969844424983e-5</v>
      </c>
      <c r="G1249" s="5">
        <v>0.000125777361950874</v>
      </c>
    </row>
    <row r="1250" ht="15" spans="1:7">
      <c r="A1250" s="3" t="s">
        <v>1255</v>
      </c>
      <c r="B1250" s="5">
        <v>29.0796532952376</v>
      </c>
      <c r="C1250" s="5">
        <v>-1.19284928838573</v>
      </c>
      <c r="D1250" s="5">
        <v>0.23843566453637</v>
      </c>
      <c r="E1250" s="5">
        <v>-5.00281403247785</v>
      </c>
      <c r="F1250" s="6">
        <v>5.64994390588926e-7</v>
      </c>
      <c r="G1250" s="6">
        <v>6.02505550293595e-6</v>
      </c>
    </row>
    <row r="1251" ht="15" spans="1:7">
      <c r="A1251" s="3" t="s">
        <v>1256</v>
      </c>
      <c r="B1251" s="5">
        <v>22.208299807926</v>
      </c>
      <c r="C1251" s="5">
        <v>-1.19323043386417</v>
      </c>
      <c r="D1251" s="5">
        <v>0.285501991745464</v>
      </c>
      <c r="E1251" s="5">
        <v>-4.17941194234463</v>
      </c>
      <c r="F1251" s="6">
        <v>2.92263858408017e-5</v>
      </c>
      <c r="G1251" s="5">
        <v>0.000209736580429611</v>
      </c>
    </row>
    <row r="1252" ht="15" spans="1:7">
      <c r="A1252" s="3" t="s">
        <v>1257</v>
      </c>
      <c r="B1252" s="5">
        <v>7.46232760208119</v>
      </c>
      <c r="C1252" s="5">
        <v>-1.19332770630383</v>
      </c>
      <c r="D1252" s="5">
        <v>0.436760228704865</v>
      </c>
      <c r="E1252" s="5">
        <v>-2.7322261228831</v>
      </c>
      <c r="F1252" s="5">
        <v>0.00629079491443976</v>
      </c>
      <c r="G1252" s="5">
        <v>0.0223676547548303</v>
      </c>
    </row>
    <row r="1253" ht="15" spans="1:7">
      <c r="A1253" s="3" t="s">
        <v>1258</v>
      </c>
      <c r="B1253" s="5">
        <v>93.0414439276621</v>
      </c>
      <c r="C1253" s="5">
        <v>-1.19539467236551</v>
      </c>
      <c r="D1253" s="5">
        <v>0.140478977048401</v>
      </c>
      <c r="E1253" s="5">
        <v>-8.50942039500792</v>
      </c>
      <c r="F1253" s="6">
        <v>1.74804957616828e-17</v>
      </c>
      <c r="G1253" s="6">
        <v>7.27660765693714e-16</v>
      </c>
    </row>
    <row r="1254" ht="15" spans="1:7">
      <c r="A1254" s="3" t="s">
        <v>1259</v>
      </c>
      <c r="B1254" s="5">
        <v>75.4642800648995</v>
      </c>
      <c r="C1254" s="5">
        <v>-1.19801228636528</v>
      </c>
      <c r="D1254" s="5">
        <v>0.16757854586848</v>
      </c>
      <c r="E1254" s="5">
        <v>-7.14895979169976</v>
      </c>
      <c r="F1254" s="6">
        <v>8.74379348412743e-13</v>
      </c>
      <c r="G1254" s="6">
        <v>2.26394300891027e-11</v>
      </c>
    </row>
    <row r="1255" ht="15" spans="1:7">
      <c r="A1255" s="3" t="s">
        <v>1260</v>
      </c>
      <c r="B1255" s="5">
        <v>21.2717437835366</v>
      </c>
      <c r="C1255" s="5">
        <v>-1.20009848731211</v>
      </c>
      <c r="D1255" s="5">
        <v>0.262531810428553</v>
      </c>
      <c r="E1255" s="5">
        <v>-4.57124980532106</v>
      </c>
      <c r="F1255" s="6">
        <v>4.8482390598947e-6</v>
      </c>
      <c r="G1255" s="6">
        <v>4.13473668441349e-5</v>
      </c>
    </row>
    <row r="1256" ht="15" spans="1:7">
      <c r="A1256" s="3" t="s">
        <v>1261</v>
      </c>
      <c r="B1256" s="5">
        <v>276.078470341269</v>
      </c>
      <c r="C1256" s="5">
        <v>-1.20073718419429</v>
      </c>
      <c r="D1256" s="5">
        <v>0.10009635173944</v>
      </c>
      <c r="E1256" s="5">
        <v>-11.995813666815</v>
      </c>
      <c r="F1256" s="6">
        <v>3.73726371898901e-33</v>
      </c>
      <c r="G1256" s="6">
        <v>4.83826161060317e-31</v>
      </c>
    </row>
    <row r="1257" ht="15" spans="1:7">
      <c r="A1257" s="3" t="s">
        <v>1262</v>
      </c>
      <c r="B1257" s="5">
        <v>34.1633617495621</v>
      </c>
      <c r="C1257" s="5">
        <v>-1.20261131572618</v>
      </c>
      <c r="D1257" s="5">
        <v>0.209791546676164</v>
      </c>
      <c r="E1257" s="5">
        <v>-5.73241074189962</v>
      </c>
      <c r="F1257" s="6">
        <v>9.90131425870706e-9</v>
      </c>
      <c r="G1257" s="6">
        <v>1.48876207193056e-7</v>
      </c>
    </row>
    <row r="1258" ht="15" spans="1:7">
      <c r="A1258" s="3" t="s">
        <v>1263</v>
      </c>
      <c r="B1258" s="5">
        <v>683.964792038834</v>
      </c>
      <c r="C1258" s="5">
        <v>-1.20453567215893</v>
      </c>
      <c r="D1258" s="5">
        <v>0.132440836169924</v>
      </c>
      <c r="E1258" s="5">
        <v>-9.09489630987749</v>
      </c>
      <c r="F1258" s="6">
        <v>9.46767675479393e-20</v>
      </c>
      <c r="G1258" s="6">
        <v>4.82553319951032e-18</v>
      </c>
    </row>
    <row r="1259" ht="15" spans="1:7">
      <c r="A1259" s="3" t="s">
        <v>1264</v>
      </c>
      <c r="B1259" s="5">
        <v>14.2585598725182</v>
      </c>
      <c r="C1259" s="5">
        <v>-1.20507626319078</v>
      </c>
      <c r="D1259" s="5">
        <v>0.321442504416078</v>
      </c>
      <c r="E1259" s="5">
        <v>-3.74896364555111</v>
      </c>
      <c r="F1259" s="5">
        <v>0.000177566820439537</v>
      </c>
      <c r="G1259" s="5">
        <v>0.00104057763180972</v>
      </c>
    </row>
    <row r="1260" ht="15" spans="1:7">
      <c r="A1260" s="3" t="s">
        <v>1265</v>
      </c>
      <c r="B1260" s="5">
        <v>4032.59919555009</v>
      </c>
      <c r="C1260" s="5">
        <v>-1.20799966490558</v>
      </c>
      <c r="D1260" s="5">
        <v>0.121928609820835</v>
      </c>
      <c r="E1260" s="5">
        <v>-9.90743408524587</v>
      </c>
      <c r="F1260" s="6">
        <v>3.86443267454059e-23</v>
      </c>
      <c r="G1260" s="6">
        <v>2.60567423982305e-21</v>
      </c>
    </row>
    <row r="1261" ht="15" spans="1:7">
      <c r="A1261" s="3" t="s">
        <v>1266</v>
      </c>
      <c r="B1261" s="5">
        <v>9.79662614101253</v>
      </c>
      <c r="C1261" s="5">
        <v>-1.20939644814599</v>
      </c>
      <c r="D1261" s="5">
        <v>0.383115103487928</v>
      </c>
      <c r="E1261" s="5">
        <v>-3.15674437560799</v>
      </c>
      <c r="F1261" s="5">
        <v>0.00159541139919413</v>
      </c>
      <c r="G1261" s="5">
        <v>0.00696130636129666</v>
      </c>
    </row>
    <row r="1262" ht="15" spans="1:7">
      <c r="A1262" s="3" t="s">
        <v>1267</v>
      </c>
      <c r="B1262" s="5">
        <v>14.4265161986994</v>
      </c>
      <c r="C1262" s="5">
        <v>-1.21127649780327</v>
      </c>
      <c r="D1262" s="5">
        <v>0.327508898572192</v>
      </c>
      <c r="E1262" s="5">
        <v>-3.69845370029319</v>
      </c>
      <c r="F1262" s="5">
        <v>0.000216916906792603</v>
      </c>
      <c r="G1262" s="5">
        <v>0.00124147050191735</v>
      </c>
    </row>
    <row r="1263" ht="15" spans="1:7">
      <c r="A1263" s="3" t="s">
        <v>1268</v>
      </c>
      <c r="B1263" s="5">
        <v>22.7962852128988</v>
      </c>
      <c r="C1263" s="5">
        <v>-1.21228033192072</v>
      </c>
      <c r="D1263" s="5">
        <v>0.292361437758285</v>
      </c>
      <c r="E1263" s="5">
        <v>-4.14651241701375</v>
      </c>
      <c r="F1263" s="6">
        <v>3.37577880595319e-5</v>
      </c>
      <c r="G1263" s="5">
        <v>0.000238162574506103</v>
      </c>
    </row>
    <row r="1264" ht="15" spans="1:7">
      <c r="A1264" s="3" t="s">
        <v>1269</v>
      </c>
      <c r="B1264" s="5">
        <v>36.1705312557814</v>
      </c>
      <c r="C1264" s="5">
        <v>-1.21238089690009</v>
      </c>
      <c r="D1264" s="5">
        <v>0.227643446554016</v>
      </c>
      <c r="E1264" s="5">
        <v>-5.32578870708854</v>
      </c>
      <c r="F1264" s="6">
        <v>1.0051592190373e-7</v>
      </c>
      <c r="G1264" s="6">
        <v>1.23931345234827e-6</v>
      </c>
    </row>
    <row r="1265" ht="15" spans="1:7">
      <c r="A1265" s="3" t="s">
        <v>1270</v>
      </c>
      <c r="B1265" s="5">
        <v>9.03552425788208</v>
      </c>
      <c r="C1265" s="5">
        <v>-1.21283231510986</v>
      </c>
      <c r="D1265" s="5">
        <v>0.419225687274422</v>
      </c>
      <c r="E1265" s="5">
        <v>-2.89302958269335</v>
      </c>
      <c r="F1265" s="5">
        <v>0.00381545358918071</v>
      </c>
      <c r="G1265" s="5">
        <v>0.0145364514907397</v>
      </c>
    </row>
    <row r="1266" ht="15" spans="1:7">
      <c r="A1266" s="3" t="s">
        <v>1271</v>
      </c>
      <c r="B1266" s="5">
        <v>130.736814023911</v>
      </c>
      <c r="C1266" s="5">
        <v>-1.2140104549049</v>
      </c>
      <c r="D1266" s="5">
        <v>0.126077047416693</v>
      </c>
      <c r="E1266" s="5">
        <v>-9.62911552721028</v>
      </c>
      <c r="F1266" s="6">
        <v>6.02457922575562e-22</v>
      </c>
      <c r="G1266" s="6">
        <v>3.73178003141781e-20</v>
      </c>
    </row>
    <row r="1267" ht="15" spans="1:7">
      <c r="A1267" s="3" t="s">
        <v>1272</v>
      </c>
      <c r="B1267" s="5">
        <v>11.5455852752275</v>
      </c>
      <c r="C1267" s="5">
        <v>-1.21429199040389</v>
      </c>
      <c r="D1267" s="5">
        <v>0.344184685545712</v>
      </c>
      <c r="E1267" s="5">
        <v>-3.52802446302516</v>
      </c>
      <c r="F1267" s="5">
        <v>0.000418673462371341</v>
      </c>
      <c r="G1267" s="5">
        <v>0.0022150170183324</v>
      </c>
    </row>
    <row r="1268" ht="15" spans="1:7">
      <c r="A1268" s="3" t="s">
        <v>1273</v>
      </c>
      <c r="B1268" s="5">
        <v>267.733613166124</v>
      </c>
      <c r="C1268" s="5">
        <v>-1.21509897719737</v>
      </c>
      <c r="D1268" s="5">
        <v>0.118019659286076</v>
      </c>
      <c r="E1268" s="5">
        <v>-10.2957336476629</v>
      </c>
      <c r="F1268" s="6">
        <v>7.36559406040441e-25</v>
      </c>
      <c r="G1268" s="6">
        <v>6.0735656500634e-23</v>
      </c>
    </row>
    <row r="1269" ht="15" spans="1:7">
      <c r="A1269" s="3" t="s">
        <v>1274</v>
      </c>
      <c r="B1269" s="5">
        <v>351.35290821084</v>
      </c>
      <c r="C1269" s="5">
        <v>-1.21520169257008</v>
      </c>
      <c r="D1269" s="5">
        <v>0.114018265320354</v>
      </c>
      <c r="E1269" s="5">
        <v>-10.6579563296789</v>
      </c>
      <c r="F1269" s="6">
        <v>1.60076270934543e-26</v>
      </c>
      <c r="G1269" s="6">
        <v>1.42920510587489e-24</v>
      </c>
    </row>
    <row r="1270" ht="15" spans="1:7">
      <c r="A1270" s="3" t="s">
        <v>1275</v>
      </c>
      <c r="B1270" s="5">
        <v>507.432338928838</v>
      </c>
      <c r="C1270" s="5">
        <v>-1.21641936400579</v>
      </c>
      <c r="D1270" s="5">
        <v>0.0847956640782563</v>
      </c>
      <c r="E1270" s="5">
        <v>-14.3453014635652</v>
      </c>
      <c r="F1270" s="6">
        <v>1.14003812928357e-46</v>
      </c>
      <c r="G1270" s="6">
        <v>2.45982227028419e-44</v>
      </c>
    </row>
    <row r="1271" ht="15" spans="1:7">
      <c r="A1271" s="3" t="s">
        <v>1276</v>
      </c>
      <c r="B1271" s="5">
        <v>7077.63470507863</v>
      </c>
      <c r="C1271" s="5">
        <v>-1.21689325704327</v>
      </c>
      <c r="D1271" s="5">
        <v>0.168299626146511</v>
      </c>
      <c r="E1271" s="5">
        <v>-7.23051669754701</v>
      </c>
      <c r="F1271" s="6">
        <v>4.81159823812277e-13</v>
      </c>
      <c r="G1271" s="6">
        <v>1.28434950083995e-11</v>
      </c>
    </row>
    <row r="1272" ht="15" spans="1:7">
      <c r="A1272" s="3" t="s">
        <v>1277</v>
      </c>
      <c r="B1272" s="5">
        <v>31.2314094870116</v>
      </c>
      <c r="C1272" s="5">
        <v>-1.217220677457</v>
      </c>
      <c r="D1272" s="5">
        <v>0.233086537194021</v>
      </c>
      <c r="E1272" s="5">
        <v>-5.22218353796979</v>
      </c>
      <c r="F1272" s="6">
        <v>1.76825578044653e-7</v>
      </c>
      <c r="G1272" s="6">
        <v>2.06978655819718e-6</v>
      </c>
    </row>
    <row r="1273" ht="15" spans="1:7">
      <c r="A1273" s="3" t="s">
        <v>1278</v>
      </c>
      <c r="B1273" s="5">
        <v>29601.6059471574</v>
      </c>
      <c r="C1273" s="5">
        <v>-1.21789547760302</v>
      </c>
      <c r="D1273" s="5">
        <v>0.103540342571619</v>
      </c>
      <c r="E1273" s="5">
        <v>-11.7625212294483</v>
      </c>
      <c r="F1273" s="6">
        <v>6.08884836084413e-32</v>
      </c>
      <c r="G1273" s="6">
        <v>7.57944527687386e-30</v>
      </c>
    </row>
    <row r="1274" ht="15" spans="1:7">
      <c r="A1274" s="3" t="s">
        <v>1279</v>
      </c>
      <c r="B1274" s="5">
        <v>11.6123382500777</v>
      </c>
      <c r="C1274" s="5">
        <v>-1.2183925440616</v>
      </c>
      <c r="D1274" s="5">
        <v>0.373354769769429</v>
      </c>
      <c r="E1274" s="5">
        <v>-3.26336407812345</v>
      </c>
      <c r="F1274" s="5">
        <v>0.00110097981782603</v>
      </c>
      <c r="G1274" s="5">
        <v>0.00506693377944392</v>
      </c>
    </row>
    <row r="1275" ht="15" spans="1:7">
      <c r="A1275" s="3" t="s">
        <v>1280</v>
      </c>
      <c r="B1275" s="5">
        <v>103.516758070815</v>
      </c>
      <c r="C1275" s="5">
        <v>-1.2187405019092</v>
      </c>
      <c r="D1275" s="5">
        <v>0.158566906857822</v>
      </c>
      <c r="E1275" s="5">
        <v>-7.68597008076836</v>
      </c>
      <c r="F1275" s="6">
        <v>1.51841992849555e-14</v>
      </c>
      <c r="G1275" s="6">
        <v>4.73673840826587e-13</v>
      </c>
    </row>
    <row r="1276" ht="15" spans="1:7">
      <c r="A1276" s="3" t="s">
        <v>1281</v>
      </c>
      <c r="B1276" s="5">
        <v>7.37680885756792</v>
      </c>
      <c r="C1276" s="5">
        <v>-1.21915735565404</v>
      </c>
      <c r="D1276" s="5">
        <v>0.439514891688813</v>
      </c>
      <c r="E1276" s="5">
        <v>-2.77387041647096</v>
      </c>
      <c r="F1276" s="5">
        <v>0.00553937380959441</v>
      </c>
      <c r="G1276" s="5">
        <v>0.0200595058290935</v>
      </c>
    </row>
    <row r="1277" ht="15" spans="1:7">
      <c r="A1277" s="3" t="s">
        <v>1282</v>
      </c>
      <c r="B1277" s="5">
        <v>112.024319917198</v>
      </c>
      <c r="C1277" s="5">
        <v>-1.21988884275636</v>
      </c>
      <c r="D1277" s="5">
        <v>0.157649396547804</v>
      </c>
      <c r="E1277" s="5">
        <v>-7.73798612281056</v>
      </c>
      <c r="F1277" s="6">
        <v>1.01003868842849e-14</v>
      </c>
      <c r="G1277" s="6">
        <v>3.1814989927969e-13</v>
      </c>
    </row>
    <row r="1278" ht="15" spans="1:7">
      <c r="A1278" s="3" t="s">
        <v>1283</v>
      </c>
      <c r="B1278" s="5">
        <v>346.289775116591</v>
      </c>
      <c r="C1278" s="5">
        <v>-1.22144981657158</v>
      </c>
      <c r="D1278" s="5">
        <v>0.123415336706019</v>
      </c>
      <c r="E1278" s="5">
        <v>-9.89706667884499</v>
      </c>
      <c r="F1278" s="6">
        <v>4.28663556095019e-23</v>
      </c>
      <c r="G1278" s="6">
        <v>2.87537740787881e-21</v>
      </c>
    </row>
    <row r="1279" ht="15" spans="1:7">
      <c r="A1279" s="3" t="s">
        <v>1284</v>
      </c>
      <c r="B1279" s="5">
        <v>11.2866480134106</v>
      </c>
      <c r="C1279" s="5">
        <v>-1.22700201636603</v>
      </c>
      <c r="D1279" s="5">
        <v>0.372662554612305</v>
      </c>
      <c r="E1279" s="5">
        <v>-3.29252832402903</v>
      </c>
      <c r="F1279" s="5">
        <v>0.000992908960340476</v>
      </c>
      <c r="G1279" s="5">
        <v>0.00464218107640585</v>
      </c>
    </row>
    <row r="1280" ht="15" spans="1:7">
      <c r="A1280" s="3" t="s">
        <v>1285</v>
      </c>
      <c r="B1280" s="5">
        <v>4603.25339124253</v>
      </c>
      <c r="C1280" s="5">
        <v>-1.22782950859626</v>
      </c>
      <c r="D1280" s="5">
        <v>0.149571781866567</v>
      </c>
      <c r="E1280" s="5">
        <v>-8.20896490817772</v>
      </c>
      <c r="F1280" s="6">
        <v>2.23103418449527e-16</v>
      </c>
      <c r="G1280" s="6">
        <v>8.27592222133975e-15</v>
      </c>
    </row>
    <row r="1281" ht="15" spans="1:7">
      <c r="A1281" s="3" t="s">
        <v>1286</v>
      </c>
      <c r="B1281" s="5">
        <v>41.8317197580798</v>
      </c>
      <c r="C1281" s="5">
        <v>-1.22836521621549</v>
      </c>
      <c r="D1281" s="5">
        <v>0.2015104763439</v>
      </c>
      <c r="E1281" s="5">
        <v>-6.09578836049771</v>
      </c>
      <c r="F1281" s="6">
        <v>1.08899412641637e-9</v>
      </c>
      <c r="G1281" s="6">
        <v>1.88729825442923e-8</v>
      </c>
    </row>
    <row r="1282" ht="15" spans="1:7">
      <c r="A1282" s="3" t="s">
        <v>1287</v>
      </c>
      <c r="B1282" s="5">
        <v>227.158455233644</v>
      </c>
      <c r="C1282" s="5">
        <v>-1.22959704209804</v>
      </c>
      <c r="D1282" s="5">
        <v>0.181906322815437</v>
      </c>
      <c r="E1282" s="5">
        <v>-6.75950688830972</v>
      </c>
      <c r="F1282" s="6">
        <v>1.38462177484493e-11</v>
      </c>
      <c r="G1282" s="6">
        <v>3.03304796905964e-10</v>
      </c>
    </row>
    <row r="1283" ht="15" spans="1:7">
      <c r="A1283" s="3" t="s">
        <v>1288</v>
      </c>
      <c r="B1283" s="5">
        <v>14.0511517186264</v>
      </c>
      <c r="C1283" s="5">
        <v>-1.23240752361543</v>
      </c>
      <c r="D1283" s="5">
        <v>0.353149116898659</v>
      </c>
      <c r="E1283" s="5">
        <v>-3.4897652709382</v>
      </c>
      <c r="F1283" s="5">
        <v>0.000483444980690526</v>
      </c>
      <c r="G1283" s="5">
        <v>0.00250347148800782</v>
      </c>
    </row>
    <row r="1284" ht="15" spans="1:7">
      <c r="A1284" s="3" t="s">
        <v>1289</v>
      </c>
      <c r="B1284" s="5">
        <v>6.55966912234079</v>
      </c>
      <c r="C1284" s="5">
        <v>-1.2324980402178</v>
      </c>
      <c r="D1284" s="5">
        <v>0.473844666287638</v>
      </c>
      <c r="E1284" s="5">
        <v>-2.60105922447935</v>
      </c>
      <c r="F1284" s="5">
        <v>0.00929364081213105</v>
      </c>
      <c r="G1284" s="5">
        <v>0.0312338561557661</v>
      </c>
    </row>
    <row r="1285" ht="15" spans="1:7">
      <c r="A1285" s="3" t="s">
        <v>1290</v>
      </c>
      <c r="B1285" s="5">
        <v>367.380020831201</v>
      </c>
      <c r="C1285" s="5">
        <v>-1.23487259654041</v>
      </c>
      <c r="D1285" s="5">
        <v>0.131766318741191</v>
      </c>
      <c r="E1285" s="5">
        <v>-9.37168624226264</v>
      </c>
      <c r="F1285" s="6">
        <v>7.13828430376634e-21</v>
      </c>
      <c r="G1285" s="6">
        <v>4.12554591948924e-19</v>
      </c>
    </row>
    <row r="1286" ht="15" spans="1:7">
      <c r="A1286" s="3" t="s">
        <v>1291</v>
      </c>
      <c r="B1286" s="5">
        <v>33.4298340840505</v>
      </c>
      <c r="C1286" s="5">
        <v>-1.2364625936639</v>
      </c>
      <c r="D1286" s="5">
        <v>0.242010970090345</v>
      </c>
      <c r="E1286" s="5">
        <v>-5.10911795941445</v>
      </c>
      <c r="F1286" s="6">
        <v>3.23666242414529e-7</v>
      </c>
      <c r="G1286" s="6">
        <v>3.60290900627558e-6</v>
      </c>
    </row>
    <row r="1287" ht="15" spans="1:7">
      <c r="A1287" s="3" t="s">
        <v>1292</v>
      </c>
      <c r="B1287" s="5">
        <v>46.751198384887</v>
      </c>
      <c r="C1287" s="5">
        <v>-1.23732244217445</v>
      </c>
      <c r="D1287" s="5">
        <v>0.185961507880369</v>
      </c>
      <c r="E1287" s="5">
        <v>-6.65364814620904</v>
      </c>
      <c r="F1287" s="6">
        <v>2.85915736108738e-11</v>
      </c>
      <c r="G1287" s="6">
        <v>6.04814562036556e-10</v>
      </c>
    </row>
    <row r="1288" ht="15" spans="1:7">
      <c r="A1288" s="3" t="s">
        <v>1293</v>
      </c>
      <c r="B1288" s="5">
        <v>243.540274468107</v>
      </c>
      <c r="C1288" s="5">
        <v>-1.2378270979221</v>
      </c>
      <c r="D1288" s="5">
        <v>0.117429782366661</v>
      </c>
      <c r="E1288" s="5">
        <v>-10.5409979732155</v>
      </c>
      <c r="F1288" s="6">
        <v>5.59024921911373e-26</v>
      </c>
      <c r="G1288" s="6">
        <v>4.92322220344533e-24</v>
      </c>
    </row>
    <row r="1289" ht="15" spans="1:7">
      <c r="A1289" s="3" t="s">
        <v>1294</v>
      </c>
      <c r="B1289" s="5">
        <v>10.6739362070382</v>
      </c>
      <c r="C1289" s="5">
        <v>-1.23816136573435</v>
      </c>
      <c r="D1289" s="5">
        <v>0.380758949294271</v>
      </c>
      <c r="E1289" s="5">
        <v>-3.25182472540502</v>
      </c>
      <c r="F1289" s="5">
        <v>0.00114666709134167</v>
      </c>
      <c r="G1289" s="5">
        <v>0.00524920515010935</v>
      </c>
    </row>
    <row r="1290" ht="15" spans="1:7">
      <c r="A1290" s="3" t="s">
        <v>1295</v>
      </c>
      <c r="B1290" s="5">
        <v>10.842522590409</v>
      </c>
      <c r="C1290" s="5">
        <v>-1.23877519459783</v>
      </c>
      <c r="D1290" s="5">
        <v>0.393306214184398</v>
      </c>
      <c r="E1290" s="5">
        <v>-3.14964561942325</v>
      </c>
      <c r="F1290" s="5">
        <v>0.00163468619323796</v>
      </c>
      <c r="G1290" s="5">
        <v>0.00709204003272744</v>
      </c>
    </row>
    <row r="1291" ht="15" spans="1:7">
      <c r="A1291" s="3" t="s">
        <v>1296</v>
      </c>
      <c r="B1291" s="5">
        <v>9.15902665997738</v>
      </c>
      <c r="C1291" s="5">
        <v>-1.24356266452725</v>
      </c>
      <c r="D1291" s="5">
        <v>0.415531071165731</v>
      </c>
      <c r="E1291" s="5">
        <v>-2.99270680538657</v>
      </c>
      <c r="F1291" s="5">
        <v>0.00276515253189817</v>
      </c>
      <c r="G1291" s="5">
        <v>0.0110623191217409</v>
      </c>
    </row>
    <row r="1292" ht="15" spans="1:7">
      <c r="A1292" s="3" t="s">
        <v>1297</v>
      </c>
      <c r="B1292" s="5">
        <v>6.68381614748932</v>
      </c>
      <c r="C1292" s="5">
        <v>-1.24792831417134</v>
      </c>
      <c r="D1292" s="5">
        <v>0.478688368113868</v>
      </c>
      <c r="E1292" s="5">
        <v>-2.60697438521106</v>
      </c>
      <c r="F1292" s="5">
        <v>0.00913461933572212</v>
      </c>
      <c r="G1292" s="5">
        <v>0.0307800057054291</v>
      </c>
    </row>
    <row r="1293" ht="15" spans="1:7">
      <c r="A1293" s="3" t="s">
        <v>1298</v>
      </c>
      <c r="B1293" s="5">
        <v>76.6832026959786</v>
      </c>
      <c r="C1293" s="5">
        <v>-1.24880451961843</v>
      </c>
      <c r="D1293" s="5">
        <v>0.158299432064174</v>
      </c>
      <c r="E1293" s="5">
        <v>-7.88887555270675</v>
      </c>
      <c r="F1293" s="6">
        <v>3.0492139719725e-15</v>
      </c>
      <c r="G1293" s="6">
        <v>1.02799802294677e-13</v>
      </c>
    </row>
    <row r="1294" ht="15" spans="1:7">
      <c r="A1294" s="3" t="s">
        <v>1299</v>
      </c>
      <c r="B1294" s="5">
        <v>42.7425583166923</v>
      </c>
      <c r="C1294" s="5">
        <v>-1.24990342630576</v>
      </c>
      <c r="D1294" s="5">
        <v>0.194797187965628</v>
      </c>
      <c r="E1294" s="5">
        <v>-6.41643464856538</v>
      </c>
      <c r="F1294" s="6">
        <v>1.39502793371409e-10</v>
      </c>
      <c r="G1294" s="6">
        <v>2.68750470682479e-9</v>
      </c>
    </row>
    <row r="1295" ht="15" spans="1:7">
      <c r="A1295" s="3" t="s">
        <v>1300</v>
      </c>
      <c r="B1295" s="5">
        <v>11.0946345783739</v>
      </c>
      <c r="C1295" s="5">
        <v>-1.25125844653274</v>
      </c>
      <c r="D1295" s="5">
        <v>0.368987953574308</v>
      </c>
      <c r="E1295" s="5">
        <v>-3.39105500440345</v>
      </c>
      <c r="F1295" s="5">
        <v>0.000696241262842921</v>
      </c>
      <c r="G1295" s="5">
        <v>0.00340519055110104</v>
      </c>
    </row>
    <row r="1296" ht="15" spans="1:7">
      <c r="A1296" s="3" t="s">
        <v>1301</v>
      </c>
      <c r="B1296" s="5">
        <v>17.7348204669275</v>
      </c>
      <c r="C1296" s="5">
        <v>-1.25355281105474</v>
      </c>
      <c r="D1296" s="5">
        <v>0.288252578094613</v>
      </c>
      <c r="E1296" s="5">
        <v>-4.34879999804647</v>
      </c>
      <c r="F1296" s="6">
        <v>1.36884474617194e-5</v>
      </c>
      <c r="G1296" s="5">
        <v>0.000106305123478956</v>
      </c>
    </row>
    <row r="1297" ht="15" spans="1:7">
      <c r="A1297" s="3" t="s">
        <v>1302</v>
      </c>
      <c r="B1297" s="5">
        <v>49.7126187445528</v>
      </c>
      <c r="C1297" s="5">
        <v>-1.25356340130589</v>
      </c>
      <c r="D1297" s="5">
        <v>0.197204338743305</v>
      </c>
      <c r="E1297" s="5">
        <v>-6.35667252198551</v>
      </c>
      <c r="F1297" s="6">
        <v>2.06170866828541e-10</v>
      </c>
      <c r="G1297" s="6">
        <v>3.84594818726555e-9</v>
      </c>
    </row>
    <row r="1298" ht="15" spans="1:7">
      <c r="A1298" s="3" t="s">
        <v>1303</v>
      </c>
      <c r="B1298" s="5">
        <v>8.27032991853403</v>
      </c>
      <c r="C1298" s="5">
        <v>-1.25506086951975</v>
      </c>
      <c r="D1298" s="5">
        <v>0.435905670261238</v>
      </c>
      <c r="E1298" s="5">
        <v>-2.87920289902996</v>
      </c>
      <c r="F1298" s="5">
        <v>0.0039868174534755</v>
      </c>
      <c r="G1298" s="5">
        <v>0.0150916195183315</v>
      </c>
    </row>
    <row r="1299" ht="15" spans="1:7">
      <c r="A1299" s="3" t="s">
        <v>1304</v>
      </c>
      <c r="B1299" s="5">
        <v>11.1161322826179</v>
      </c>
      <c r="C1299" s="5">
        <v>-1.25571120889742</v>
      </c>
      <c r="D1299" s="5">
        <v>0.376601708757126</v>
      </c>
      <c r="E1299" s="5">
        <v>-3.33432159148072</v>
      </c>
      <c r="F1299" s="5">
        <v>0.000855077342723325</v>
      </c>
      <c r="G1299" s="5">
        <v>0.00408179619428325</v>
      </c>
    </row>
    <row r="1300" ht="15" spans="1:7">
      <c r="A1300" s="3" t="s">
        <v>1305</v>
      </c>
      <c r="B1300" s="5">
        <v>340.64757941675</v>
      </c>
      <c r="C1300" s="5">
        <v>-1.25674968633139</v>
      </c>
      <c r="D1300" s="5">
        <v>0.154844333469755</v>
      </c>
      <c r="E1300" s="5">
        <v>-8.11621360737022</v>
      </c>
      <c r="F1300" s="6">
        <v>4.80953835040433e-16</v>
      </c>
      <c r="G1300" s="6">
        <v>1.76887168989587e-14</v>
      </c>
    </row>
    <row r="1301" ht="15" spans="1:7">
      <c r="A1301" s="3" t="s">
        <v>1306</v>
      </c>
      <c r="B1301" s="5">
        <v>13.8586603068582</v>
      </c>
      <c r="C1301" s="5">
        <v>-1.25788614762367</v>
      </c>
      <c r="D1301" s="5">
        <v>0.319050896667391</v>
      </c>
      <c r="E1301" s="5">
        <v>-3.94258772115286</v>
      </c>
      <c r="F1301" s="6">
        <v>8.06071528909387e-5</v>
      </c>
      <c r="G1301" s="5">
        <v>0.000521204407416894</v>
      </c>
    </row>
    <row r="1302" ht="15" spans="1:7">
      <c r="A1302" s="3" t="s">
        <v>1307</v>
      </c>
      <c r="B1302" s="5">
        <v>8.64616101694068</v>
      </c>
      <c r="C1302" s="5">
        <v>-1.25836176339445</v>
      </c>
      <c r="D1302" s="5">
        <v>0.405124658188047</v>
      </c>
      <c r="E1302" s="5">
        <v>-3.106110028016</v>
      </c>
      <c r="F1302" s="5">
        <v>0.00189566165448185</v>
      </c>
      <c r="G1302" s="5">
        <v>0.00804366954405836</v>
      </c>
    </row>
    <row r="1303" ht="15" spans="1:7">
      <c r="A1303" s="3" t="s">
        <v>1308</v>
      </c>
      <c r="B1303" s="5">
        <v>7.71646523594241</v>
      </c>
      <c r="C1303" s="5">
        <v>-1.2585531778032</v>
      </c>
      <c r="D1303" s="5">
        <v>0.457229467415579</v>
      </c>
      <c r="E1303" s="5">
        <v>-2.75256357582766</v>
      </c>
      <c r="F1303" s="5">
        <v>0.00591306640733126</v>
      </c>
      <c r="G1303" s="5">
        <v>0.0211992682662172</v>
      </c>
    </row>
    <row r="1304" ht="15" spans="1:7">
      <c r="A1304" s="3" t="s">
        <v>1309</v>
      </c>
      <c r="B1304" s="5">
        <v>393.21522307964</v>
      </c>
      <c r="C1304" s="5">
        <v>-1.25866723826213</v>
      </c>
      <c r="D1304" s="5">
        <v>0.100665613730501</v>
      </c>
      <c r="E1304" s="5">
        <v>-12.5034477178254</v>
      </c>
      <c r="F1304" s="6">
        <v>7.14825222777262e-36</v>
      </c>
      <c r="G1304" s="6">
        <v>1.03495150315582e-33</v>
      </c>
    </row>
    <row r="1305" ht="15" spans="1:7">
      <c r="A1305" s="3" t="s">
        <v>1310</v>
      </c>
      <c r="B1305" s="5">
        <v>124.3398614186</v>
      </c>
      <c r="C1305" s="5">
        <v>-1.25936123927343</v>
      </c>
      <c r="D1305" s="5">
        <v>0.189443444098837</v>
      </c>
      <c r="E1305" s="5">
        <v>-6.64768973803283</v>
      </c>
      <c r="F1305" s="6">
        <v>2.9772906191106e-11</v>
      </c>
      <c r="G1305" s="6">
        <v>6.27752513925177e-10</v>
      </c>
    </row>
    <row r="1306" ht="15" spans="1:7">
      <c r="A1306" s="3" t="s">
        <v>1311</v>
      </c>
      <c r="B1306" s="5">
        <v>95.1746725247499</v>
      </c>
      <c r="C1306" s="5">
        <v>-1.25996088475406</v>
      </c>
      <c r="D1306" s="5">
        <v>0.139815122848319</v>
      </c>
      <c r="E1306" s="5">
        <v>-9.01162091114388</v>
      </c>
      <c r="F1306" s="6">
        <v>2.03033083068786e-19</v>
      </c>
      <c r="G1306" s="6">
        <v>9.99416841600191e-18</v>
      </c>
    </row>
    <row r="1307" ht="15" spans="1:7">
      <c r="A1307" s="3" t="s">
        <v>1312</v>
      </c>
      <c r="B1307" s="5">
        <v>12.2689175028451</v>
      </c>
      <c r="C1307" s="5">
        <v>-1.26274950255691</v>
      </c>
      <c r="D1307" s="5">
        <v>0.346498800777028</v>
      </c>
      <c r="E1307" s="5">
        <v>-3.64431132149716</v>
      </c>
      <c r="F1307" s="5">
        <v>0.000268108733808754</v>
      </c>
      <c r="G1307" s="5">
        <v>0.00149223373511958</v>
      </c>
    </row>
    <row r="1308" ht="15" spans="1:7">
      <c r="A1308" s="3" t="s">
        <v>1313</v>
      </c>
      <c r="B1308" s="5">
        <v>5.33930522793797</v>
      </c>
      <c r="C1308" s="5">
        <v>-1.26336371039116</v>
      </c>
      <c r="D1308" s="5">
        <v>0.525085783770438</v>
      </c>
      <c r="E1308" s="5">
        <v>-2.40601393037046</v>
      </c>
      <c r="F1308" s="5">
        <v>0.0161276497273907</v>
      </c>
      <c r="G1308" s="5">
        <v>0.0492777296391421</v>
      </c>
    </row>
    <row r="1309" ht="15" spans="1:7">
      <c r="A1309" s="3" t="s">
        <v>1314</v>
      </c>
      <c r="B1309" s="5">
        <v>13.0455254369539</v>
      </c>
      <c r="C1309" s="5">
        <v>-1.26366496410089</v>
      </c>
      <c r="D1309" s="5">
        <v>0.371871145971382</v>
      </c>
      <c r="E1309" s="5">
        <v>-3.39812587717721</v>
      </c>
      <c r="F1309" s="5">
        <v>0.000678491935166342</v>
      </c>
      <c r="G1309" s="5">
        <v>0.00333349396306014</v>
      </c>
    </row>
    <row r="1310" ht="15" spans="1:7">
      <c r="A1310" s="3" t="s">
        <v>1315</v>
      </c>
      <c r="B1310" s="5">
        <v>134.199951450549</v>
      </c>
      <c r="C1310" s="5">
        <v>-1.26472246568502</v>
      </c>
      <c r="D1310" s="5">
        <v>0.1508272074441</v>
      </c>
      <c r="E1310" s="5">
        <v>-8.38524088005641</v>
      </c>
      <c r="F1310" s="6">
        <v>5.06219877750637e-17</v>
      </c>
      <c r="G1310" s="6">
        <v>2.01646847303377e-15</v>
      </c>
    </row>
    <row r="1311" ht="15" spans="1:7">
      <c r="A1311" s="3" t="s">
        <v>1316</v>
      </c>
      <c r="B1311" s="5">
        <v>13.4428341597761</v>
      </c>
      <c r="C1311" s="5">
        <v>-1.26611740095182</v>
      </c>
      <c r="D1311" s="5">
        <v>0.334519907877772</v>
      </c>
      <c r="E1311" s="5">
        <v>-3.78487907934746</v>
      </c>
      <c r="F1311" s="5">
        <v>0.00015378333339551</v>
      </c>
      <c r="G1311" s="5">
        <v>0.000917878761705056</v>
      </c>
    </row>
    <row r="1312" ht="15" spans="1:7">
      <c r="A1312" s="3" t="s">
        <v>1317</v>
      </c>
      <c r="B1312" s="5">
        <v>18.5260758917417</v>
      </c>
      <c r="C1312" s="5">
        <v>-1.26642414514605</v>
      </c>
      <c r="D1312" s="5">
        <v>0.284985392282812</v>
      </c>
      <c r="E1312" s="5">
        <v>-4.44382126045705</v>
      </c>
      <c r="F1312" s="6">
        <v>8.83750323159278e-6</v>
      </c>
      <c r="G1312" s="6">
        <v>7.13726243519652e-5</v>
      </c>
    </row>
    <row r="1313" ht="15" spans="1:7">
      <c r="A1313" s="3" t="s">
        <v>1318</v>
      </c>
      <c r="B1313" s="5">
        <v>17.442847492572</v>
      </c>
      <c r="C1313" s="5">
        <v>-1.26648827705993</v>
      </c>
      <c r="D1313" s="5">
        <v>0.296118397615189</v>
      </c>
      <c r="E1313" s="5">
        <v>-4.27696585980368</v>
      </c>
      <c r="F1313" s="6">
        <v>1.89457844504029e-5</v>
      </c>
      <c r="G1313" s="5">
        <v>0.000141939887439188</v>
      </c>
    </row>
    <row r="1314" ht="15" spans="1:7">
      <c r="A1314" s="3" t="s">
        <v>1319</v>
      </c>
      <c r="B1314" s="5">
        <v>14.6265319475691</v>
      </c>
      <c r="C1314" s="5">
        <v>-1.26730775012088</v>
      </c>
      <c r="D1314" s="5">
        <v>0.33407823777024</v>
      </c>
      <c r="E1314" s="5">
        <v>-3.79344598612395</v>
      </c>
      <c r="F1314" s="5">
        <v>0.000148570960744969</v>
      </c>
      <c r="G1314" s="5">
        <v>0.000892943202323289</v>
      </c>
    </row>
    <row r="1315" ht="15" spans="1:7">
      <c r="A1315" s="3" t="s">
        <v>1320</v>
      </c>
      <c r="B1315" s="5">
        <v>11.6082674291557</v>
      </c>
      <c r="C1315" s="5">
        <v>-1.26994434204014</v>
      </c>
      <c r="D1315" s="5">
        <v>0.34795830148295</v>
      </c>
      <c r="E1315" s="5">
        <v>-3.64970267019873</v>
      </c>
      <c r="F1315" s="5">
        <v>0.000262544026510814</v>
      </c>
      <c r="G1315" s="5">
        <v>0.00146377905564556</v>
      </c>
    </row>
    <row r="1316" ht="15" spans="1:7">
      <c r="A1316" s="3" t="s">
        <v>1321</v>
      </c>
      <c r="B1316" s="5">
        <v>44.1204084155828</v>
      </c>
      <c r="C1316" s="5">
        <v>-1.27083232995187</v>
      </c>
      <c r="D1316" s="5">
        <v>0.218896537466636</v>
      </c>
      <c r="E1316" s="5">
        <v>-5.80563011484626</v>
      </c>
      <c r="F1316" s="6">
        <v>6.41243841505024e-9</v>
      </c>
      <c r="G1316" s="6">
        <v>9.95388821597606e-8</v>
      </c>
    </row>
    <row r="1317" ht="15" spans="1:7">
      <c r="A1317" s="3" t="s">
        <v>1322</v>
      </c>
      <c r="B1317" s="5">
        <v>159.468147854255</v>
      </c>
      <c r="C1317" s="5">
        <v>-1.2714984322511</v>
      </c>
      <c r="D1317" s="5">
        <v>0.142609377918947</v>
      </c>
      <c r="E1317" s="5">
        <v>-8.91595244860936</v>
      </c>
      <c r="F1317" s="6">
        <v>4.83641048722435e-19</v>
      </c>
      <c r="G1317" s="6">
        <v>2.28511569954768e-17</v>
      </c>
    </row>
    <row r="1318" ht="15" spans="1:7">
      <c r="A1318" s="3" t="s">
        <v>1323</v>
      </c>
      <c r="B1318" s="5">
        <v>31.4551997735356</v>
      </c>
      <c r="C1318" s="5">
        <v>-1.2726802152421</v>
      </c>
      <c r="D1318" s="5">
        <v>0.231685785941516</v>
      </c>
      <c r="E1318" s="5">
        <v>-5.49313031902335</v>
      </c>
      <c r="F1318" s="6">
        <v>3.94871185501629e-8</v>
      </c>
      <c r="G1318" s="6">
        <v>5.31946136056617e-7</v>
      </c>
    </row>
    <row r="1319" ht="15" spans="1:7">
      <c r="A1319" s="3" t="s">
        <v>1324</v>
      </c>
      <c r="B1319" s="5">
        <v>80.7186916602695</v>
      </c>
      <c r="C1319" s="5">
        <v>-1.27307620700639</v>
      </c>
      <c r="D1319" s="5">
        <v>0.211627522243491</v>
      </c>
      <c r="E1319" s="5">
        <v>-6.01564576058132</v>
      </c>
      <c r="F1319" s="6">
        <v>1.7917099797149e-9</v>
      </c>
      <c r="G1319" s="6">
        <v>3.02813020853644e-8</v>
      </c>
    </row>
    <row r="1320" ht="15" spans="1:7">
      <c r="A1320" s="3" t="s">
        <v>1325</v>
      </c>
      <c r="B1320" s="5">
        <v>17.2134691176109</v>
      </c>
      <c r="C1320" s="5">
        <v>-1.27498658647241</v>
      </c>
      <c r="D1320" s="5">
        <v>0.29555709111346</v>
      </c>
      <c r="E1320" s="5">
        <v>-4.31384197776855</v>
      </c>
      <c r="F1320" s="6">
        <v>1.60441646532211e-5</v>
      </c>
      <c r="G1320" s="5">
        <v>0.000122541448731917</v>
      </c>
    </row>
    <row r="1321" ht="15" spans="1:7">
      <c r="A1321" s="3" t="s">
        <v>1326</v>
      </c>
      <c r="B1321" s="5">
        <v>3427.58023571631</v>
      </c>
      <c r="C1321" s="5">
        <v>-1.27616414547566</v>
      </c>
      <c r="D1321" s="5">
        <v>0.159790792039991</v>
      </c>
      <c r="E1321" s="5">
        <v>-7.98646861426334</v>
      </c>
      <c r="F1321" s="6">
        <v>1.38859097197371e-15</v>
      </c>
      <c r="G1321" s="6">
        <v>4.89828303083698e-14</v>
      </c>
    </row>
    <row r="1322" ht="15" spans="1:7">
      <c r="A1322" s="3" t="s">
        <v>1327</v>
      </c>
      <c r="B1322" s="5">
        <v>36.4308429528796</v>
      </c>
      <c r="C1322" s="5">
        <v>-1.27789018199085</v>
      </c>
      <c r="D1322" s="5">
        <v>0.233067003629708</v>
      </c>
      <c r="E1322" s="5">
        <v>-5.4829304967645</v>
      </c>
      <c r="F1322" s="6">
        <v>4.18337405360572e-8</v>
      </c>
      <c r="G1322" s="6">
        <v>5.58905681093701e-7</v>
      </c>
    </row>
    <row r="1323" ht="15" spans="1:7">
      <c r="A1323" s="3" t="s">
        <v>1328</v>
      </c>
      <c r="B1323" s="5">
        <v>15.6510529205174</v>
      </c>
      <c r="C1323" s="5">
        <v>-1.27988932381802</v>
      </c>
      <c r="D1323" s="5">
        <v>0.327520423279653</v>
      </c>
      <c r="E1323" s="5">
        <v>-3.90781530813176</v>
      </c>
      <c r="F1323" s="6">
        <v>9.3134455723727e-5</v>
      </c>
      <c r="G1323" s="5">
        <v>0.000591909015119966</v>
      </c>
    </row>
    <row r="1324" ht="15" spans="1:7">
      <c r="A1324" s="3" t="s">
        <v>1329</v>
      </c>
      <c r="B1324" s="5">
        <v>17.5161576556274</v>
      </c>
      <c r="C1324" s="5">
        <v>-1.28084231542241</v>
      </c>
      <c r="D1324" s="5">
        <v>0.298849823188146</v>
      </c>
      <c r="E1324" s="5">
        <v>-4.28590621790675</v>
      </c>
      <c r="F1324" s="6">
        <v>1.8199575772557e-5</v>
      </c>
      <c r="G1324" s="5">
        <v>0.00013691029083747</v>
      </c>
    </row>
    <row r="1325" ht="15" spans="1:7">
      <c r="A1325" s="3" t="s">
        <v>1330</v>
      </c>
      <c r="B1325" s="5">
        <v>12.6918827318198</v>
      </c>
      <c r="C1325" s="5">
        <v>-1.28256072047706</v>
      </c>
      <c r="D1325" s="5">
        <v>0.367162909889624</v>
      </c>
      <c r="E1325" s="5">
        <v>-3.49316525697714</v>
      </c>
      <c r="F1325" s="5">
        <v>0.000477331013867857</v>
      </c>
      <c r="G1325" s="5">
        <v>0.00247577215766557</v>
      </c>
    </row>
    <row r="1326" ht="15" spans="1:7">
      <c r="A1326" s="3" t="s">
        <v>1331</v>
      </c>
      <c r="B1326" s="5">
        <v>68.5055797717526</v>
      </c>
      <c r="C1326" s="5">
        <v>-1.28321308022681</v>
      </c>
      <c r="D1326" s="5">
        <v>0.173647253318205</v>
      </c>
      <c r="E1326" s="5">
        <v>-7.38976894656292</v>
      </c>
      <c r="F1326" s="6">
        <v>1.47084175895318e-13</v>
      </c>
      <c r="G1326" s="6">
        <v>4.20342547713199e-12</v>
      </c>
    </row>
    <row r="1327" ht="15" spans="1:7">
      <c r="A1327" s="3" t="s">
        <v>1332</v>
      </c>
      <c r="B1327" s="5">
        <v>10.7719835192027</v>
      </c>
      <c r="C1327" s="5">
        <v>-1.28427938968456</v>
      </c>
      <c r="D1327" s="5">
        <v>0.363788129445169</v>
      </c>
      <c r="E1327" s="5">
        <v>-3.53029493195194</v>
      </c>
      <c r="F1327" s="5">
        <v>0.000415096661865261</v>
      </c>
      <c r="G1327" s="5">
        <v>0.00220239401004413</v>
      </c>
    </row>
    <row r="1328" ht="15" spans="1:7">
      <c r="A1328" s="3" t="s">
        <v>1333</v>
      </c>
      <c r="B1328" s="5">
        <v>187.896865992206</v>
      </c>
      <c r="C1328" s="5">
        <v>-1.28476869949795</v>
      </c>
      <c r="D1328" s="5">
        <v>0.147151714166826</v>
      </c>
      <c r="E1328" s="5">
        <v>-8.73091222057673</v>
      </c>
      <c r="F1328" s="6">
        <v>2.52626692631638e-18</v>
      </c>
      <c r="G1328" s="6">
        <v>1.13166268609314e-16</v>
      </c>
    </row>
    <row r="1329" ht="15" spans="1:7">
      <c r="A1329" s="3" t="s">
        <v>1334</v>
      </c>
      <c r="B1329" s="5">
        <v>9.15383412455492</v>
      </c>
      <c r="C1329" s="5">
        <v>-1.28515315209178</v>
      </c>
      <c r="D1329" s="5">
        <v>0.395115383709195</v>
      </c>
      <c r="E1329" s="5">
        <v>-3.2526021640242</v>
      </c>
      <c r="F1329" s="5">
        <v>0.00114353479172032</v>
      </c>
      <c r="G1329" s="5">
        <v>0.00523671786827425</v>
      </c>
    </row>
    <row r="1330" ht="15" spans="1:7">
      <c r="A1330" s="3" t="s">
        <v>1335</v>
      </c>
      <c r="B1330" s="5">
        <v>55.6472829890653</v>
      </c>
      <c r="C1330" s="5">
        <v>-1.28587897999862</v>
      </c>
      <c r="D1330" s="5">
        <v>0.212079634968216</v>
      </c>
      <c r="E1330" s="5">
        <v>-6.06318933070275</v>
      </c>
      <c r="F1330" s="6">
        <v>1.33448416959999e-9</v>
      </c>
      <c r="G1330" s="6">
        <v>2.28521588090496e-8</v>
      </c>
    </row>
    <row r="1331" ht="15" spans="1:7">
      <c r="A1331" s="3" t="s">
        <v>1336</v>
      </c>
      <c r="B1331" s="5">
        <v>47.6668920783036</v>
      </c>
      <c r="C1331" s="5">
        <v>-1.28669351803837</v>
      </c>
      <c r="D1331" s="5">
        <v>0.235278539129674</v>
      </c>
      <c r="E1331" s="5">
        <v>-5.4688095344268</v>
      </c>
      <c r="F1331" s="6">
        <v>4.53068287786454e-8</v>
      </c>
      <c r="G1331" s="6">
        <v>6.00965374352811e-7</v>
      </c>
    </row>
    <row r="1332" ht="15" spans="1:7">
      <c r="A1332" s="3" t="s">
        <v>1337</v>
      </c>
      <c r="B1332" s="5">
        <v>28.8168923474874</v>
      </c>
      <c r="C1332" s="5">
        <v>-1.29045966931323</v>
      </c>
      <c r="D1332" s="5">
        <v>0.237585918928991</v>
      </c>
      <c r="E1332" s="5">
        <v>-5.43154945853048</v>
      </c>
      <c r="F1332" s="6">
        <v>5.5866827068715e-8</v>
      </c>
      <c r="G1332" s="6">
        <v>7.2835039600361e-7</v>
      </c>
    </row>
    <row r="1333" ht="15" spans="1:7">
      <c r="A1333" s="3" t="s">
        <v>1338</v>
      </c>
      <c r="B1333" s="5">
        <v>488.814870746688</v>
      </c>
      <c r="C1333" s="5">
        <v>-1.29277655571376</v>
      </c>
      <c r="D1333" s="5">
        <v>0.097582306132406</v>
      </c>
      <c r="E1333" s="5">
        <v>-13.2480631679235</v>
      </c>
      <c r="F1333" s="6">
        <v>4.62998428041163e-40</v>
      </c>
      <c r="G1333" s="6">
        <v>8.32496895752903e-38</v>
      </c>
    </row>
    <row r="1334" ht="15" spans="1:7">
      <c r="A1334" s="3" t="s">
        <v>1339</v>
      </c>
      <c r="B1334" s="5">
        <v>10.9477338138076</v>
      </c>
      <c r="C1334" s="5">
        <v>-1.29356892729159</v>
      </c>
      <c r="D1334" s="5">
        <v>0.369380841323573</v>
      </c>
      <c r="E1334" s="5">
        <v>-3.50199247653573</v>
      </c>
      <c r="F1334" s="5">
        <v>0.000461792658448203</v>
      </c>
      <c r="G1334" s="5">
        <v>0.00241040760501551</v>
      </c>
    </row>
    <row r="1335" ht="15" spans="1:7">
      <c r="A1335" s="3" t="s">
        <v>1340</v>
      </c>
      <c r="B1335" s="5">
        <v>6.83444138290048</v>
      </c>
      <c r="C1335" s="5">
        <v>-1.29381168601645</v>
      </c>
      <c r="D1335" s="5">
        <v>0.488794237762088</v>
      </c>
      <c r="E1335" s="5">
        <v>-2.64694545488114</v>
      </c>
      <c r="F1335" s="5">
        <v>0.00812224527113576</v>
      </c>
      <c r="G1335" s="5">
        <v>0.0278354544386015</v>
      </c>
    </row>
    <row r="1336" ht="15" spans="1:7">
      <c r="A1336" s="3" t="s">
        <v>1341</v>
      </c>
      <c r="B1336" s="5">
        <v>242.7557709763</v>
      </c>
      <c r="C1336" s="5">
        <v>-1.29422871915924</v>
      </c>
      <c r="D1336" s="5">
        <v>0.138186085021331</v>
      </c>
      <c r="E1336" s="5">
        <v>-9.36583968609762</v>
      </c>
      <c r="F1336" s="6">
        <v>7.54479581393514e-21</v>
      </c>
      <c r="G1336" s="6">
        <v>4.34110784920908e-19</v>
      </c>
    </row>
    <row r="1337" ht="15" spans="1:7">
      <c r="A1337" s="3" t="s">
        <v>1342</v>
      </c>
      <c r="B1337" s="5">
        <v>8.59154879390975</v>
      </c>
      <c r="C1337" s="5">
        <v>-1.29568555880189</v>
      </c>
      <c r="D1337" s="5">
        <v>0.45758745358755</v>
      </c>
      <c r="E1337" s="5">
        <v>-2.83155831446761</v>
      </c>
      <c r="F1337" s="5">
        <v>0.0046321786125137</v>
      </c>
      <c r="G1337" s="5">
        <v>0.0171582787747074</v>
      </c>
    </row>
    <row r="1338" ht="15" spans="1:7">
      <c r="A1338" s="3" t="s">
        <v>1343</v>
      </c>
      <c r="B1338" s="5">
        <v>22.5534676083665</v>
      </c>
      <c r="C1338" s="5">
        <v>-1.2991176770887</v>
      </c>
      <c r="D1338" s="5">
        <v>0.25435602199029</v>
      </c>
      <c r="E1338" s="5">
        <v>-5.10747756991693</v>
      </c>
      <c r="F1338" s="6">
        <v>3.26487838478063e-7</v>
      </c>
      <c r="G1338" s="6">
        <v>3.62807858964549e-6</v>
      </c>
    </row>
    <row r="1339" ht="15" spans="1:7">
      <c r="A1339" s="3" t="s">
        <v>1344</v>
      </c>
      <c r="B1339" s="5">
        <v>24.9803378238678</v>
      </c>
      <c r="C1339" s="5">
        <v>-1.30145252019411</v>
      </c>
      <c r="D1339" s="5">
        <v>0.274618918361957</v>
      </c>
      <c r="E1339" s="5">
        <v>-4.73912186369749</v>
      </c>
      <c r="F1339" s="6">
        <v>2.14646391514156e-6</v>
      </c>
      <c r="G1339" s="6">
        <v>2.02833006170968e-5</v>
      </c>
    </row>
    <row r="1340" ht="15" spans="1:7">
      <c r="A1340" s="3" t="s">
        <v>1345</v>
      </c>
      <c r="B1340" s="5">
        <v>114.717738104609</v>
      </c>
      <c r="C1340" s="5">
        <v>-1.3026649266677</v>
      </c>
      <c r="D1340" s="5">
        <v>0.179224190652405</v>
      </c>
      <c r="E1340" s="5">
        <v>-7.26835435510011</v>
      </c>
      <c r="F1340" s="6">
        <v>3.63893200988276e-13</v>
      </c>
      <c r="G1340" s="6">
        <v>9.95974921774678e-12</v>
      </c>
    </row>
    <row r="1341" ht="15" spans="1:7">
      <c r="A1341" s="3" t="s">
        <v>1346</v>
      </c>
      <c r="B1341" s="5">
        <v>506.139469600128</v>
      </c>
      <c r="C1341" s="5">
        <v>-1.30310202989019</v>
      </c>
      <c r="D1341" s="5">
        <v>0.195260517412519</v>
      </c>
      <c r="E1341" s="5">
        <v>-6.67365859293091</v>
      </c>
      <c r="F1341" s="6">
        <v>2.4950367835746e-11</v>
      </c>
      <c r="G1341" s="6">
        <v>5.31262273028895e-10</v>
      </c>
    </row>
    <row r="1342" ht="15" spans="1:7">
      <c r="A1342" s="3" t="s">
        <v>1347</v>
      </c>
      <c r="B1342" s="5">
        <v>27.6088178838433</v>
      </c>
      <c r="C1342" s="5">
        <v>-1.3042084789133</v>
      </c>
      <c r="D1342" s="5">
        <v>0.252883817053526</v>
      </c>
      <c r="E1342" s="5">
        <v>-5.15734258565565</v>
      </c>
      <c r="F1342" s="6">
        <v>2.50479269656388e-7</v>
      </c>
      <c r="G1342" s="6">
        <v>2.84947682334938e-6</v>
      </c>
    </row>
    <row r="1343" ht="15" spans="1:7">
      <c r="A1343" s="3" t="s">
        <v>1348</v>
      </c>
      <c r="B1343" s="5">
        <v>232.919098119561</v>
      </c>
      <c r="C1343" s="5">
        <v>-1.30467709547418</v>
      </c>
      <c r="D1343" s="5">
        <v>0.146487069279407</v>
      </c>
      <c r="E1343" s="5">
        <v>-8.90643182290488</v>
      </c>
      <c r="F1343" s="6">
        <v>5.27013495282191e-19</v>
      </c>
      <c r="G1343" s="6">
        <v>2.48098789451754e-17</v>
      </c>
    </row>
    <row r="1344" ht="15" spans="1:7">
      <c r="A1344" s="3" t="s">
        <v>1349</v>
      </c>
      <c r="B1344" s="5">
        <v>13.409030756351</v>
      </c>
      <c r="C1344" s="5">
        <v>-1.31007558306133</v>
      </c>
      <c r="D1344" s="5">
        <v>0.358706506121031</v>
      </c>
      <c r="E1344" s="5">
        <v>-3.65222141418113</v>
      </c>
      <c r="F1344" s="5">
        <v>0.000259981571913187</v>
      </c>
      <c r="G1344" s="5">
        <v>0.00145074199568453</v>
      </c>
    </row>
    <row r="1345" ht="15" spans="1:7">
      <c r="A1345" s="3" t="s">
        <v>1350</v>
      </c>
      <c r="B1345" s="5">
        <v>8.7196780071581</v>
      </c>
      <c r="C1345" s="5">
        <v>-1.31099123535647</v>
      </c>
      <c r="D1345" s="5">
        <v>0.405599063997447</v>
      </c>
      <c r="E1345" s="5">
        <v>-3.23223437065112</v>
      </c>
      <c r="F1345" s="5">
        <v>0.00122826270855584</v>
      </c>
      <c r="G1345" s="5">
        <v>0.00555982133739998</v>
      </c>
    </row>
    <row r="1346" ht="15" spans="1:7">
      <c r="A1346" s="3" t="s">
        <v>1351</v>
      </c>
      <c r="B1346" s="5">
        <v>1566.50984627488</v>
      </c>
      <c r="C1346" s="5">
        <v>-1.31301289417901</v>
      </c>
      <c r="D1346" s="5">
        <v>0.102543557278578</v>
      </c>
      <c r="E1346" s="5">
        <v>-12.8044406594163</v>
      </c>
      <c r="F1346" s="6">
        <v>1.54837468132668e-37</v>
      </c>
      <c r="G1346" s="6">
        <v>2.38634031243515e-35</v>
      </c>
    </row>
    <row r="1347" ht="15" spans="1:7">
      <c r="A1347" s="3" t="s">
        <v>1352</v>
      </c>
      <c r="B1347" s="5">
        <v>15.0891393434474</v>
      </c>
      <c r="C1347" s="5">
        <v>-1.3139246036613</v>
      </c>
      <c r="D1347" s="5">
        <v>0.321526625463502</v>
      </c>
      <c r="E1347" s="5">
        <v>-4.08651881245351</v>
      </c>
      <c r="F1347" s="6">
        <v>4.37893994730664e-5</v>
      </c>
      <c r="G1347" s="5">
        <v>0.000300422663263549</v>
      </c>
    </row>
    <row r="1348" ht="15" spans="1:7">
      <c r="A1348" s="3" t="s">
        <v>1353</v>
      </c>
      <c r="B1348" s="5">
        <v>19.4890775323416</v>
      </c>
      <c r="C1348" s="5">
        <v>-1.31400316010065</v>
      </c>
      <c r="D1348" s="5">
        <v>0.296670291461507</v>
      </c>
      <c r="E1348" s="5">
        <v>-4.42917001775737</v>
      </c>
      <c r="F1348" s="6">
        <v>9.45964293822874e-6</v>
      </c>
      <c r="G1348" s="6">
        <v>7.57658554266296e-5</v>
      </c>
    </row>
    <row r="1349" ht="15" spans="1:7">
      <c r="A1349" s="3" t="s">
        <v>1354</v>
      </c>
      <c r="B1349" s="5">
        <v>2026.60082185645</v>
      </c>
      <c r="C1349" s="5">
        <v>-1.31474121820298</v>
      </c>
      <c r="D1349" s="5">
        <v>0.168510430412493</v>
      </c>
      <c r="E1349" s="5">
        <v>-7.8021355413113</v>
      </c>
      <c r="F1349" s="6">
        <v>6.08682185638526e-15</v>
      </c>
      <c r="G1349" s="6">
        <v>1.97989939077295e-13</v>
      </c>
    </row>
    <row r="1350" ht="15" spans="1:7">
      <c r="A1350" s="3" t="s">
        <v>1355</v>
      </c>
      <c r="B1350" s="5">
        <v>125.076709396263</v>
      </c>
      <c r="C1350" s="5">
        <v>-1.31478315499295</v>
      </c>
      <c r="D1350" s="5">
        <v>0.134457821401219</v>
      </c>
      <c r="E1350" s="5">
        <v>-9.77840590670933</v>
      </c>
      <c r="F1350" s="6">
        <v>1.39388541762465e-22</v>
      </c>
      <c r="G1350" s="6">
        <v>9.16002061754757e-21</v>
      </c>
    </row>
    <row r="1351" ht="15" spans="1:7">
      <c r="A1351" s="3" t="s">
        <v>1356</v>
      </c>
      <c r="B1351" s="5">
        <v>4.94648728441516</v>
      </c>
      <c r="C1351" s="5">
        <v>-1.31542304944354</v>
      </c>
      <c r="D1351" s="5">
        <v>0.535058564014405</v>
      </c>
      <c r="E1351" s="5">
        <v>-2.45846555482499</v>
      </c>
      <c r="F1351" s="5">
        <v>0.0139532160999033</v>
      </c>
      <c r="G1351" s="5">
        <v>0.043783079234617</v>
      </c>
    </row>
    <row r="1352" ht="15" spans="1:7">
      <c r="A1352" s="3" t="s">
        <v>1357</v>
      </c>
      <c r="B1352" s="5">
        <v>64.8120550207413</v>
      </c>
      <c r="C1352" s="5">
        <v>-1.31544051966521</v>
      </c>
      <c r="D1352" s="5">
        <v>0.167400564033725</v>
      </c>
      <c r="E1352" s="5">
        <v>-7.85804114375746</v>
      </c>
      <c r="F1352" s="6">
        <v>3.90187151534073e-15</v>
      </c>
      <c r="G1352" s="6">
        <v>1.301897645299e-13</v>
      </c>
    </row>
    <row r="1353" ht="15" spans="1:7">
      <c r="A1353" s="3" t="s">
        <v>1358</v>
      </c>
      <c r="B1353" s="5">
        <v>26.3986077275401</v>
      </c>
      <c r="C1353" s="5">
        <v>-1.31571325815313</v>
      </c>
      <c r="D1353" s="5">
        <v>0.236569733197132</v>
      </c>
      <c r="E1353" s="5">
        <v>-5.56162971641331</v>
      </c>
      <c r="F1353" s="6">
        <v>2.67266908457172e-8</v>
      </c>
      <c r="G1353" s="6">
        <v>3.72848857423119e-7</v>
      </c>
    </row>
    <row r="1354" ht="15" spans="1:7">
      <c r="A1354" s="3" t="s">
        <v>1359</v>
      </c>
      <c r="B1354" s="5">
        <v>9.84317851269122</v>
      </c>
      <c r="C1354" s="5">
        <v>-1.31635475094764</v>
      </c>
      <c r="D1354" s="5">
        <v>0.38020845445123</v>
      </c>
      <c r="E1354" s="5">
        <v>-3.46219221465653</v>
      </c>
      <c r="F1354" s="5">
        <v>0.000535794351672031</v>
      </c>
      <c r="G1354" s="5">
        <v>0.00272871505772861</v>
      </c>
    </row>
    <row r="1355" ht="15" spans="1:7">
      <c r="A1355" s="3" t="s">
        <v>1360</v>
      </c>
      <c r="B1355" s="5">
        <v>33.2824554629818</v>
      </c>
      <c r="C1355" s="5">
        <v>-1.31719249830531</v>
      </c>
      <c r="D1355" s="5">
        <v>0.233444745017844</v>
      </c>
      <c r="E1355" s="5">
        <v>-5.64241657358629</v>
      </c>
      <c r="F1355" s="6">
        <v>1.67679792097374e-8</v>
      </c>
      <c r="G1355" s="6">
        <v>2.40396742911695e-7</v>
      </c>
    </row>
    <row r="1356" ht="15" spans="1:7">
      <c r="A1356" s="3" t="s">
        <v>1361</v>
      </c>
      <c r="B1356" s="5">
        <v>170.372756761049</v>
      </c>
      <c r="C1356" s="5">
        <v>-1.31762758481594</v>
      </c>
      <c r="D1356" s="5">
        <v>0.11356363279714</v>
      </c>
      <c r="E1356" s="5">
        <v>-11.6025487417229</v>
      </c>
      <c r="F1356" s="6">
        <v>3.99985403179486e-31</v>
      </c>
      <c r="G1356" s="6">
        <v>4.79463984218669e-29</v>
      </c>
    </row>
    <row r="1357" ht="15" spans="1:7">
      <c r="A1357" s="3" t="s">
        <v>1362</v>
      </c>
      <c r="B1357" s="5">
        <v>81.0518361810468</v>
      </c>
      <c r="C1357" s="5">
        <v>-1.31889114011741</v>
      </c>
      <c r="D1357" s="5">
        <v>0.166441785240951</v>
      </c>
      <c r="E1357" s="5">
        <v>-7.92403865536593</v>
      </c>
      <c r="F1357" s="6">
        <v>2.29918098237677e-15</v>
      </c>
      <c r="G1357" s="6">
        <v>7.83294657838148e-14</v>
      </c>
    </row>
    <row r="1358" ht="15" spans="1:7">
      <c r="A1358" s="3" t="s">
        <v>1363</v>
      </c>
      <c r="B1358" s="5">
        <v>13.81727365228</v>
      </c>
      <c r="C1358" s="5">
        <v>-1.31953506135048</v>
      </c>
      <c r="D1358" s="5">
        <v>0.328496385661881</v>
      </c>
      <c r="E1358" s="5">
        <v>-4.01689369790713</v>
      </c>
      <c r="F1358" s="6">
        <v>5.8970308338715e-5</v>
      </c>
      <c r="G1358" s="5">
        <v>0.000394500505209302</v>
      </c>
    </row>
    <row r="1359" ht="15" spans="1:7">
      <c r="A1359" s="3" t="s">
        <v>1364</v>
      </c>
      <c r="B1359" s="5">
        <v>13.2835359102838</v>
      </c>
      <c r="C1359" s="5">
        <v>-1.32035420157283</v>
      </c>
      <c r="D1359" s="5">
        <v>0.35283836636777</v>
      </c>
      <c r="E1359" s="5">
        <v>-3.74209362537576</v>
      </c>
      <c r="F1359" s="5">
        <v>0.000182493494914251</v>
      </c>
      <c r="G1359" s="5">
        <v>0.00106325867918987</v>
      </c>
    </row>
    <row r="1360" ht="15" spans="1:7">
      <c r="A1360" s="3" t="s">
        <v>1365</v>
      </c>
      <c r="B1360" s="5">
        <v>13.4191569627191</v>
      </c>
      <c r="C1360" s="5">
        <v>-1.32093070575011</v>
      </c>
      <c r="D1360" s="5">
        <v>0.327780437266709</v>
      </c>
      <c r="E1360" s="5">
        <v>-4.02992538775366</v>
      </c>
      <c r="F1360" s="6">
        <v>5.57945600384546e-5</v>
      </c>
      <c r="G1360" s="5">
        <v>0.000374839841337745</v>
      </c>
    </row>
    <row r="1361" ht="15" spans="1:7">
      <c r="A1361" s="3" t="s">
        <v>1366</v>
      </c>
      <c r="B1361" s="5">
        <v>37.6069338077997</v>
      </c>
      <c r="C1361" s="5">
        <v>-1.32258325779578</v>
      </c>
      <c r="D1361" s="5">
        <v>0.210828623420015</v>
      </c>
      <c r="E1361" s="5">
        <v>-6.27326231296836</v>
      </c>
      <c r="F1361" s="6">
        <v>3.53560498530331e-10</v>
      </c>
      <c r="G1361" s="6">
        <v>6.43768525172106e-9</v>
      </c>
    </row>
    <row r="1362" ht="15" spans="1:7">
      <c r="A1362" s="3" t="s">
        <v>1367</v>
      </c>
      <c r="B1362" s="5">
        <v>14.9662757820605</v>
      </c>
      <c r="C1362" s="5">
        <v>-1.32385803097052</v>
      </c>
      <c r="D1362" s="5">
        <v>0.318264188825467</v>
      </c>
      <c r="E1362" s="5">
        <v>-4.15961982985309</v>
      </c>
      <c r="F1362" s="6">
        <v>3.18777743732488e-5</v>
      </c>
      <c r="G1362" s="5">
        <v>0.000226255299910131</v>
      </c>
    </row>
    <row r="1363" ht="15" spans="1:7">
      <c r="A1363" s="3" t="s">
        <v>1368</v>
      </c>
      <c r="B1363" s="5">
        <v>240.564136858165</v>
      </c>
      <c r="C1363" s="5">
        <v>-1.32428014678552</v>
      </c>
      <c r="D1363" s="5">
        <v>0.168684969320871</v>
      </c>
      <c r="E1363" s="5">
        <v>-7.85061142149828</v>
      </c>
      <c r="F1363" s="6">
        <v>4.1401386426668e-15</v>
      </c>
      <c r="G1363" s="6">
        <v>1.37784665470345e-13</v>
      </c>
    </row>
    <row r="1364" ht="15" spans="1:7">
      <c r="A1364" s="3" t="s">
        <v>1369</v>
      </c>
      <c r="B1364" s="5">
        <v>8.2206757011353</v>
      </c>
      <c r="C1364" s="5">
        <v>-1.32626710673855</v>
      </c>
      <c r="D1364" s="5">
        <v>0.425590073700537</v>
      </c>
      <c r="E1364" s="5">
        <v>-3.11630178591001</v>
      </c>
      <c r="F1364" s="5">
        <v>0.00183134750009733</v>
      </c>
      <c r="G1364" s="5">
        <v>0.00781064777104099</v>
      </c>
    </row>
    <row r="1365" ht="15" spans="1:7">
      <c r="A1365" s="3" t="s">
        <v>1370</v>
      </c>
      <c r="B1365" s="5">
        <v>135.75668234413</v>
      </c>
      <c r="C1365" s="5">
        <v>-1.32712749553872</v>
      </c>
      <c r="D1365" s="5">
        <v>0.123366207112346</v>
      </c>
      <c r="E1365" s="5">
        <v>-10.7576258247945</v>
      </c>
      <c r="F1365" s="6">
        <v>5.45576413465769e-27</v>
      </c>
      <c r="G1365" s="6">
        <v>5.2318757397984e-25</v>
      </c>
    </row>
    <row r="1366" ht="15" spans="1:7">
      <c r="A1366" s="3" t="s">
        <v>1371</v>
      </c>
      <c r="B1366" s="5">
        <v>253.197284736164</v>
      </c>
      <c r="C1366" s="5">
        <v>-1.32781926638229</v>
      </c>
      <c r="D1366" s="5">
        <v>0.132481177713996</v>
      </c>
      <c r="E1366" s="5">
        <v>-10.0227012568443</v>
      </c>
      <c r="F1366" s="6">
        <v>1.2114579087495e-23</v>
      </c>
      <c r="G1366" s="6">
        <v>8.7394827932682e-22</v>
      </c>
    </row>
    <row r="1367" ht="15" spans="1:7">
      <c r="A1367" s="3" t="s">
        <v>1372</v>
      </c>
      <c r="B1367" s="5">
        <v>23.9393521353294</v>
      </c>
      <c r="C1367" s="5">
        <v>-1.33030337806202</v>
      </c>
      <c r="D1367" s="5">
        <v>0.261436382117769</v>
      </c>
      <c r="E1367" s="5">
        <v>-5.08844012943369</v>
      </c>
      <c r="F1367" s="6">
        <v>3.61020718252412e-7</v>
      </c>
      <c r="G1367" s="6">
        <v>3.97429780484331e-6</v>
      </c>
    </row>
    <row r="1368" ht="15" spans="1:7">
      <c r="A1368" s="3" t="s">
        <v>1373</v>
      </c>
      <c r="B1368" s="5">
        <v>8.50579129657745</v>
      </c>
      <c r="C1368" s="5">
        <v>-1.33176138279548</v>
      </c>
      <c r="D1368" s="5">
        <v>0.430111599560965</v>
      </c>
      <c r="E1368" s="5">
        <v>-3.09631589604854</v>
      </c>
      <c r="F1368" s="5">
        <v>0.00195941495009907</v>
      </c>
      <c r="G1368" s="5">
        <v>0.00826594622958337</v>
      </c>
    </row>
    <row r="1369" ht="15" spans="1:7">
      <c r="A1369" s="3" t="s">
        <v>1374</v>
      </c>
      <c r="B1369" s="5">
        <v>13.3915981235964</v>
      </c>
      <c r="C1369" s="5">
        <v>-1.33405567424573</v>
      </c>
      <c r="D1369" s="5">
        <v>0.351211524467723</v>
      </c>
      <c r="E1369" s="5">
        <v>-3.79843934867327</v>
      </c>
      <c r="F1369" s="5">
        <v>0.000145610049628969</v>
      </c>
      <c r="G1369" s="5">
        <v>0.000876368062527493</v>
      </c>
    </row>
    <row r="1370" ht="15" spans="1:7">
      <c r="A1370" s="3" t="s">
        <v>1375</v>
      </c>
      <c r="B1370" s="5">
        <v>213.999638143422</v>
      </c>
      <c r="C1370" s="5">
        <v>-1.33437137333767</v>
      </c>
      <c r="D1370" s="5">
        <v>0.132217945656668</v>
      </c>
      <c r="E1370" s="5">
        <v>-10.0922107563421</v>
      </c>
      <c r="F1370" s="6">
        <v>5.98071400483827e-24</v>
      </c>
      <c r="G1370" s="6">
        <v>4.47551002928533e-22</v>
      </c>
    </row>
    <row r="1371" ht="15" spans="1:7">
      <c r="A1371" s="3" t="s">
        <v>1376</v>
      </c>
      <c r="B1371" s="5">
        <v>4.93488588825655</v>
      </c>
      <c r="C1371" s="5">
        <v>-1.3352822783452</v>
      </c>
      <c r="D1371" s="5">
        <v>0.545973060303842</v>
      </c>
      <c r="E1371" s="5">
        <v>-2.44569260908605</v>
      </c>
      <c r="F1371" s="5">
        <v>0.0144574203323688</v>
      </c>
      <c r="G1371" s="5">
        <v>0.0450784594467358</v>
      </c>
    </row>
    <row r="1372" ht="15" spans="1:7">
      <c r="A1372" s="3" t="s">
        <v>1377</v>
      </c>
      <c r="B1372" s="5">
        <v>12.5156420574321</v>
      </c>
      <c r="C1372" s="5">
        <v>-1.33731766110884</v>
      </c>
      <c r="D1372" s="5">
        <v>0.350882627739466</v>
      </c>
      <c r="E1372" s="5">
        <v>-3.81129630077272</v>
      </c>
      <c r="F1372" s="5">
        <v>0.000138239945387543</v>
      </c>
      <c r="G1372" s="5">
        <v>0.000837069379320454</v>
      </c>
    </row>
    <row r="1373" ht="15" spans="1:7">
      <c r="A1373" s="3" t="s">
        <v>1378</v>
      </c>
      <c r="B1373" s="5">
        <v>5.53696069295937</v>
      </c>
      <c r="C1373" s="5">
        <v>-1.33738950441229</v>
      </c>
      <c r="D1373" s="5">
        <v>0.517335247367724</v>
      </c>
      <c r="E1373" s="5">
        <v>-2.58515055994564</v>
      </c>
      <c r="F1373" s="5">
        <v>0.00973364827892312</v>
      </c>
      <c r="G1373" s="5">
        <v>0.0324605385417153</v>
      </c>
    </row>
    <row r="1374" ht="15" spans="1:7">
      <c r="A1374" s="3" t="s">
        <v>1379</v>
      </c>
      <c r="B1374" s="5">
        <v>124.188129336959</v>
      </c>
      <c r="C1374" s="5">
        <v>-1.33991603087042</v>
      </c>
      <c r="D1374" s="5">
        <v>0.156680343434149</v>
      </c>
      <c r="E1374" s="5">
        <v>-8.55190894723542</v>
      </c>
      <c r="F1374" s="6">
        <v>1.21069270641739e-17</v>
      </c>
      <c r="G1374" s="6">
        <v>5.12210058081029e-16</v>
      </c>
    </row>
    <row r="1375" ht="15" spans="1:7">
      <c r="A1375" s="3" t="s">
        <v>1380</v>
      </c>
      <c r="B1375" s="5">
        <v>64.4699044143481</v>
      </c>
      <c r="C1375" s="5">
        <v>-1.34034744665849</v>
      </c>
      <c r="D1375" s="5">
        <v>0.189217905210312</v>
      </c>
      <c r="E1375" s="5">
        <v>-7.08361846184016</v>
      </c>
      <c r="F1375" s="6">
        <v>1.40438232437152e-12</v>
      </c>
      <c r="G1375" s="6">
        <v>3.5440806181898e-11</v>
      </c>
    </row>
    <row r="1376" ht="15" spans="1:7">
      <c r="A1376" s="3" t="s">
        <v>1381</v>
      </c>
      <c r="B1376" s="5">
        <v>7.37572149905173</v>
      </c>
      <c r="C1376" s="5">
        <v>-1.34121354325138</v>
      </c>
      <c r="D1376" s="5">
        <v>0.437345104608328</v>
      </c>
      <c r="E1376" s="5">
        <v>-3.0667167166591</v>
      </c>
      <c r="F1376" s="5">
        <v>0.00216423858498567</v>
      </c>
      <c r="G1376" s="5">
        <v>0.00898020279526426</v>
      </c>
    </row>
    <row r="1377" ht="15" spans="1:7">
      <c r="A1377" s="3" t="s">
        <v>1382</v>
      </c>
      <c r="B1377" s="5">
        <v>36.4445472935252</v>
      </c>
      <c r="C1377" s="5">
        <v>-1.34316721713603</v>
      </c>
      <c r="D1377" s="5">
        <v>0.228393051539881</v>
      </c>
      <c r="E1377" s="5">
        <v>-5.88094606241333</v>
      </c>
      <c r="F1377" s="6">
        <v>4.07928092823794e-9</v>
      </c>
      <c r="G1377" s="6">
        <v>6.53593699219905e-8</v>
      </c>
    </row>
    <row r="1378" ht="15" spans="1:7">
      <c r="A1378" s="3" t="s">
        <v>1383</v>
      </c>
      <c r="B1378" s="5">
        <v>15.6183443893259</v>
      </c>
      <c r="C1378" s="5">
        <v>-1.34442686589933</v>
      </c>
      <c r="D1378" s="5">
        <v>0.327894714130825</v>
      </c>
      <c r="E1378" s="5">
        <v>-4.10017852670513</v>
      </c>
      <c r="F1378" s="6">
        <v>4.12831543075222e-5</v>
      </c>
      <c r="G1378" s="5">
        <v>0.000284888974235172</v>
      </c>
    </row>
    <row r="1379" ht="15" spans="1:7">
      <c r="A1379" s="3" t="s">
        <v>1384</v>
      </c>
      <c r="B1379" s="5">
        <v>110.51679526297</v>
      </c>
      <c r="C1379" s="5">
        <v>-1.34803770356424</v>
      </c>
      <c r="D1379" s="5">
        <v>0.17033579023036</v>
      </c>
      <c r="E1379" s="5">
        <v>-7.91400152452501</v>
      </c>
      <c r="F1379" s="6">
        <v>2.49245245168841e-15</v>
      </c>
      <c r="G1379" s="6">
        <v>8.46910483977903e-14</v>
      </c>
    </row>
    <row r="1380" ht="15" spans="1:7">
      <c r="A1380" s="3" t="s">
        <v>1385</v>
      </c>
      <c r="B1380" s="5">
        <v>5.00106514093991</v>
      </c>
      <c r="C1380" s="5">
        <v>-1.34871214177661</v>
      </c>
      <c r="D1380" s="5">
        <v>0.542615996410456</v>
      </c>
      <c r="E1380" s="5">
        <v>-2.48557386936377</v>
      </c>
      <c r="F1380" s="5">
        <v>0.0129342740438174</v>
      </c>
      <c r="G1380" s="5">
        <v>0.0411519075377881</v>
      </c>
    </row>
    <row r="1381" ht="15" spans="1:7">
      <c r="A1381" s="3" t="s">
        <v>1386</v>
      </c>
      <c r="B1381" s="5">
        <v>49.1604181789233</v>
      </c>
      <c r="C1381" s="5">
        <v>-1.34981609402028</v>
      </c>
      <c r="D1381" s="5">
        <v>0.21733299923242</v>
      </c>
      <c r="E1381" s="5">
        <v>-6.21081979629223</v>
      </c>
      <c r="F1381" s="6">
        <v>5.27088910323177e-10</v>
      </c>
      <c r="G1381" s="6">
        <v>9.45109838371724e-9</v>
      </c>
    </row>
    <row r="1382" ht="15" spans="1:7">
      <c r="A1382" s="3" t="s">
        <v>1387</v>
      </c>
      <c r="B1382" s="5">
        <v>144.328238499364</v>
      </c>
      <c r="C1382" s="5">
        <v>-1.34996472139772</v>
      </c>
      <c r="D1382" s="5">
        <v>0.131396175176363</v>
      </c>
      <c r="E1382" s="5">
        <v>-10.2740031784469</v>
      </c>
      <c r="F1382" s="6">
        <v>9.22935716898452e-25</v>
      </c>
      <c r="G1382" s="6">
        <v>7.56223151327048e-23</v>
      </c>
    </row>
    <row r="1383" ht="15" spans="1:7">
      <c r="A1383" s="3" t="s">
        <v>1388</v>
      </c>
      <c r="B1383" s="5">
        <v>42.9831824986603</v>
      </c>
      <c r="C1383" s="5">
        <v>-1.35610442334084</v>
      </c>
      <c r="D1383" s="5">
        <v>0.214289247841054</v>
      </c>
      <c r="E1383" s="5">
        <v>-6.32838295436413</v>
      </c>
      <c r="F1383" s="6">
        <v>2.47743671277768e-10</v>
      </c>
      <c r="G1383" s="6">
        <v>4.5687885589202e-9</v>
      </c>
    </row>
    <row r="1384" ht="15" spans="1:7">
      <c r="A1384" s="3" t="s">
        <v>1389</v>
      </c>
      <c r="B1384" s="5">
        <v>58.8109873430867</v>
      </c>
      <c r="C1384" s="5">
        <v>-1.3563101195883</v>
      </c>
      <c r="D1384" s="5">
        <v>0.177807639310405</v>
      </c>
      <c r="E1384" s="5">
        <v>-7.62796314516355</v>
      </c>
      <c r="F1384" s="6">
        <v>2.38491715771374e-14</v>
      </c>
      <c r="G1384" s="6">
        <v>7.26473824088519e-13</v>
      </c>
    </row>
    <row r="1385" ht="15" spans="1:7">
      <c r="A1385" s="3" t="s">
        <v>1390</v>
      </c>
      <c r="B1385" s="5">
        <v>245.260360122174</v>
      </c>
      <c r="C1385" s="5">
        <v>-1.36389547496704</v>
      </c>
      <c r="D1385" s="5">
        <v>0.294287136334085</v>
      </c>
      <c r="E1385" s="5">
        <v>-4.63457387895713</v>
      </c>
      <c r="F1385" s="6">
        <v>3.57673481823897e-6</v>
      </c>
      <c r="G1385" s="6">
        <v>3.17153486006313e-5</v>
      </c>
    </row>
    <row r="1386" ht="15" spans="1:7">
      <c r="A1386" s="3" t="s">
        <v>1391</v>
      </c>
      <c r="B1386" s="5">
        <v>68.8533873932561</v>
      </c>
      <c r="C1386" s="5">
        <v>-1.36482314086211</v>
      </c>
      <c r="D1386" s="5">
        <v>0.15894176387954</v>
      </c>
      <c r="E1386" s="5">
        <v>-8.58693843297533</v>
      </c>
      <c r="F1386" s="6">
        <v>8.93174657622552e-18</v>
      </c>
      <c r="G1386" s="6">
        <v>3.81618452725464e-16</v>
      </c>
    </row>
    <row r="1387" ht="15" spans="1:7">
      <c r="A1387" s="3" t="s">
        <v>1392</v>
      </c>
      <c r="B1387" s="5">
        <v>5.31758910861151</v>
      </c>
      <c r="C1387" s="5">
        <v>-1.36555063011432</v>
      </c>
      <c r="D1387" s="5">
        <v>0.524637380183754</v>
      </c>
      <c r="E1387" s="5">
        <v>-2.60284661690716</v>
      </c>
      <c r="F1387" s="5">
        <v>0.0092453305981828</v>
      </c>
      <c r="G1387" s="5">
        <v>0.0310802518629121</v>
      </c>
    </row>
    <row r="1388" ht="15" spans="1:7">
      <c r="A1388" s="3" t="s">
        <v>1393</v>
      </c>
      <c r="B1388" s="5">
        <v>9.71327144405804</v>
      </c>
      <c r="C1388" s="5">
        <v>-1.36654004113196</v>
      </c>
      <c r="D1388" s="5">
        <v>0.426431973257624</v>
      </c>
      <c r="E1388" s="5">
        <v>-3.20459094727962</v>
      </c>
      <c r="F1388" s="5">
        <v>0.00135254551747814</v>
      </c>
      <c r="G1388" s="5">
        <v>0.00604420237116742</v>
      </c>
    </row>
    <row r="1389" ht="15" spans="1:7">
      <c r="A1389" s="3" t="s">
        <v>1394</v>
      </c>
      <c r="B1389" s="5">
        <v>152.932727480872</v>
      </c>
      <c r="C1389" s="5">
        <v>-1.36693792556393</v>
      </c>
      <c r="D1389" s="5">
        <v>0.163791329012841</v>
      </c>
      <c r="E1389" s="5">
        <v>-8.34560616732503</v>
      </c>
      <c r="F1389" s="6">
        <v>7.08495400219226e-17</v>
      </c>
      <c r="G1389" s="6">
        <v>2.76270525639702e-15</v>
      </c>
    </row>
    <row r="1390" ht="15" spans="1:7">
      <c r="A1390" s="3" t="s">
        <v>1395</v>
      </c>
      <c r="B1390" s="5">
        <v>10.2625260319626</v>
      </c>
      <c r="C1390" s="5">
        <v>-1.36706126890021</v>
      </c>
      <c r="D1390" s="5">
        <v>0.38263877327732</v>
      </c>
      <c r="E1390" s="5">
        <v>-3.57272018512725</v>
      </c>
      <c r="F1390" s="5">
        <v>0.000353292207092689</v>
      </c>
      <c r="G1390" s="5">
        <v>0.00190730646915011</v>
      </c>
    </row>
    <row r="1391" ht="15" spans="1:7">
      <c r="A1391" s="3" t="s">
        <v>1396</v>
      </c>
      <c r="B1391" s="5">
        <v>5.14857678319205</v>
      </c>
      <c r="C1391" s="5">
        <v>-1.3675218828391</v>
      </c>
      <c r="D1391" s="5">
        <v>0.562797730296562</v>
      </c>
      <c r="E1391" s="5">
        <v>-2.42986389109725</v>
      </c>
      <c r="F1391" s="5">
        <v>0.0151044939112923</v>
      </c>
      <c r="G1391" s="5">
        <v>0.0466605571099731</v>
      </c>
    </row>
    <row r="1392" ht="15" spans="1:7">
      <c r="A1392" s="3" t="s">
        <v>1397</v>
      </c>
      <c r="B1392" s="5">
        <v>6.91098082451153</v>
      </c>
      <c r="C1392" s="5">
        <v>-1.37054587356769</v>
      </c>
      <c r="D1392" s="5">
        <v>0.453449904050586</v>
      </c>
      <c r="E1392" s="5">
        <v>-3.0224857505203</v>
      </c>
      <c r="F1392" s="5">
        <v>0.00250707885974628</v>
      </c>
      <c r="G1392" s="5">
        <v>0.0101936692582523</v>
      </c>
    </row>
    <row r="1393" ht="15" spans="1:7">
      <c r="A1393" s="3" t="s">
        <v>1398</v>
      </c>
      <c r="B1393" s="5">
        <v>5.31666632775232</v>
      </c>
      <c r="C1393" s="5">
        <v>-1.37236360797669</v>
      </c>
      <c r="D1393" s="5">
        <v>0.55709608890174</v>
      </c>
      <c r="E1393" s="5">
        <v>-2.46342351941866</v>
      </c>
      <c r="F1393" s="5">
        <v>0.0137617251803534</v>
      </c>
      <c r="G1393" s="5">
        <v>0.0433372158075543</v>
      </c>
    </row>
    <row r="1394" ht="15" spans="1:7">
      <c r="A1394" s="3" t="s">
        <v>1399</v>
      </c>
      <c r="B1394" s="5">
        <v>6.68183683953902</v>
      </c>
      <c r="C1394" s="5">
        <v>-1.37330051972821</v>
      </c>
      <c r="D1394" s="5">
        <v>0.492827095683038</v>
      </c>
      <c r="E1394" s="5">
        <v>-2.78657673605562</v>
      </c>
      <c r="F1394" s="5">
        <v>0.00532680045979164</v>
      </c>
      <c r="G1394" s="5">
        <v>0.0193646743436763</v>
      </c>
    </row>
    <row r="1395" ht="15" spans="1:7">
      <c r="A1395" s="3" t="s">
        <v>1400</v>
      </c>
      <c r="B1395" s="5">
        <v>5.30083572771364</v>
      </c>
      <c r="C1395" s="5">
        <v>-1.37432401951798</v>
      </c>
      <c r="D1395" s="5">
        <v>0.566354600506529</v>
      </c>
      <c r="E1395" s="5">
        <v>-2.42661402995372</v>
      </c>
      <c r="F1395" s="5">
        <v>0.0152404600842718</v>
      </c>
      <c r="G1395" s="5">
        <v>0.0469769038692817</v>
      </c>
    </row>
    <row r="1396" ht="15" spans="1:7">
      <c r="A1396" s="3" t="s">
        <v>1401</v>
      </c>
      <c r="B1396" s="5">
        <v>5.82316271749288</v>
      </c>
      <c r="C1396" s="5">
        <v>-1.37443231315332</v>
      </c>
      <c r="D1396" s="5">
        <v>0.51481605619156</v>
      </c>
      <c r="E1396" s="5">
        <v>-2.66975417068558</v>
      </c>
      <c r="F1396" s="5">
        <v>0.00759067983905612</v>
      </c>
      <c r="G1396" s="5">
        <v>0.026296211184485</v>
      </c>
    </row>
    <row r="1397" ht="15" spans="1:7">
      <c r="A1397" s="3" t="s">
        <v>1402</v>
      </c>
      <c r="B1397" s="5">
        <v>29.8615267916718</v>
      </c>
      <c r="C1397" s="5">
        <v>-1.37550242705792</v>
      </c>
      <c r="D1397" s="5">
        <v>0.235515565034104</v>
      </c>
      <c r="E1397" s="5">
        <v>-5.84038862509464</v>
      </c>
      <c r="F1397" s="6">
        <v>5.20791920985867e-9</v>
      </c>
      <c r="G1397" s="6">
        <v>8.20215597212048e-8</v>
      </c>
    </row>
    <row r="1398" ht="15" spans="1:7">
      <c r="A1398" s="3" t="s">
        <v>1403</v>
      </c>
      <c r="B1398" s="5">
        <v>4.81396831149593</v>
      </c>
      <c r="C1398" s="5">
        <v>-1.37705860985243</v>
      </c>
      <c r="D1398" s="5">
        <v>0.539406243262271</v>
      </c>
      <c r="E1398" s="5">
        <v>-2.55291559386507</v>
      </c>
      <c r="F1398" s="5">
        <v>0.0106825380548905</v>
      </c>
      <c r="G1398" s="5">
        <v>0.0350738365860037</v>
      </c>
    </row>
    <row r="1399" ht="15" spans="1:7">
      <c r="A1399" s="3" t="s">
        <v>1404</v>
      </c>
      <c r="B1399" s="5">
        <v>7.54519835177354</v>
      </c>
      <c r="C1399" s="5">
        <v>-1.37790525031503</v>
      </c>
      <c r="D1399" s="5">
        <v>0.447135360964518</v>
      </c>
      <c r="E1399" s="5">
        <v>-3.0816288994517</v>
      </c>
      <c r="F1399" s="5">
        <v>0.00205871320293514</v>
      </c>
      <c r="G1399" s="5">
        <v>0.0086030022999349</v>
      </c>
    </row>
    <row r="1400" ht="15" spans="1:7">
      <c r="A1400" s="3" t="s">
        <v>1405</v>
      </c>
      <c r="B1400" s="5">
        <v>4.86213118611769</v>
      </c>
      <c r="C1400" s="5">
        <v>-1.37818678265178</v>
      </c>
      <c r="D1400" s="5">
        <v>0.561251465884186</v>
      </c>
      <c r="E1400" s="5">
        <v>-2.45556023712224</v>
      </c>
      <c r="F1400" s="5">
        <v>0.0140665175833213</v>
      </c>
      <c r="G1400" s="5">
        <v>0.0440865310510248</v>
      </c>
    </row>
    <row r="1401" ht="15" spans="1:7">
      <c r="A1401" s="3" t="s">
        <v>1406</v>
      </c>
      <c r="B1401" s="5">
        <v>8.3339294121505</v>
      </c>
      <c r="C1401" s="5">
        <v>-1.37823260204316</v>
      </c>
      <c r="D1401" s="5">
        <v>0.422823153208137</v>
      </c>
      <c r="E1401" s="5">
        <v>-3.2595958655195</v>
      </c>
      <c r="F1401" s="5">
        <v>0.00111571067768604</v>
      </c>
      <c r="G1401" s="5">
        <v>0.0051274371435298</v>
      </c>
    </row>
    <row r="1402" ht="15" spans="1:7">
      <c r="A1402" s="3" t="s">
        <v>1407</v>
      </c>
      <c r="B1402" s="5">
        <v>9.67040251592876</v>
      </c>
      <c r="C1402" s="5">
        <v>-1.37866360386941</v>
      </c>
      <c r="D1402" s="5">
        <v>0.403603985601438</v>
      </c>
      <c r="E1402" s="5">
        <v>-3.41588203549321</v>
      </c>
      <c r="F1402" s="5">
        <v>0.000635757813898364</v>
      </c>
      <c r="G1402" s="5">
        <v>0.00315345619108361</v>
      </c>
    </row>
    <row r="1403" ht="15" spans="1:7">
      <c r="A1403" s="3" t="s">
        <v>1408</v>
      </c>
      <c r="B1403" s="5">
        <v>54.6806195395467</v>
      </c>
      <c r="C1403" s="5">
        <v>-1.38040287023938</v>
      </c>
      <c r="D1403" s="5">
        <v>0.189440568832125</v>
      </c>
      <c r="E1403" s="5">
        <v>-7.28673313614591</v>
      </c>
      <c r="F1403" s="6">
        <v>3.17561042660979e-13</v>
      </c>
      <c r="G1403" s="6">
        <v>8.7844984151475e-12</v>
      </c>
    </row>
    <row r="1404" ht="15" spans="1:7">
      <c r="A1404" s="3" t="s">
        <v>1409</v>
      </c>
      <c r="B1404" s="5">
        <v>21.3083182145003</v>
      </c>
      <c r="C1404" s="5">
        <v>-1.38055567178973</v>
      </c>
      <c r="D1404" s="5">
        <v>0.281468243566077</v>
      </c>
      <c r="E1404" s="5">
        <v>-4.90483634778369</v>
      </c>
      <c r="F1404" s="6">
        <v>9.35052658440995e-7</v>
      </c>
      <c r="G1404" s="6">
        <v>9.54668116417754e-6</v>
      </c>
    </row>
    <row r="1405" ht="15" spans="1:7">
      <c r="A1405" s="3" t="s">
        <v>1410</v>
      </c>
      <c r="B1405" s="5">
        <v>6.0156875146646</v>
      </c>
      <c r="C1405" s="5">
        <v>-1.38196436869598</v>
      </c>
      <c r="D1405" s="5">
        <v>0.506424665116457</v>
      </c>
      <c r="E1405" s="5">
        <v>-2.72886465428809</v>
      </c>
      <c r="F1405" s="5">
        <v>0.00635527818806955</v>
      </c>
      <c r="G1405" s="5">
        <v>0.0225385825835912</v>
      </c>
    </row>
    <row r="1406" ht="15" spans="1:7">
      <c r="A1406" s="3" t="s">
        <v>1411</v>
      </c>
      <c r="B1406" s="5">
        <v>9.41106190310072</v>
      </c>
      <c r="C1406" s="5">
        <v>-1.38442817031441</v>
      </c>
      <c r="D1406" s="5">
        <v>0.437694529031244</v>
      </c>
      <c r="E1406" s="5">
        <v>-3.16300085673582</v>
      </c>
      <c r="F1406" s="5">
        <v>0.00156151872088455</v>
      </c>
      <c r="G1406" s="5">
        <v>0.00682953424343626</v>
      </c>
    </row>
    <row r="1407" ht="15" spans="1:7">
      <c r="A1407" s="3" t="s">
        <v>1412</v>
      </c>
      <c r="B1407" s="5">
        <v>94.7127237145196</v>
      </c>
      <c r="C1407" s="5">
        <v>-1.38465985391189</v>
      </c>
      <c r="D1407" s="5">
        <v>0.151752696812734</v>
      </c>
      <c r="E1407" s="5">
        <v>-9.12444973297962</v>
      </c>
      <c r="F1407" s="6">
        <v>7.21016040814968e-20</v>
      </c>
      <c r="G1407" s="6">
        <v>3.76382002596394e-18</v>
      </c>
    </row>
    <row r="1408" ht="15" spans="1:7">
      <c r="A1408" s="3" t="s">
        <v>1413</v>
      </c>
      <c r="B1408" s="5">
        <v>71.8514856193436</v>
      </c>
      <c r="C1408" s="5">
        <v>-1.38510198483159</v>
      </c>
      <c r="D1408" s="5">
        <v>0.178657535462009</v>
      </c>
      <c r="E1408" s="5">
        <v>-7.75283271007694</v>
      </c>
      <c r="F1408" s="6">
        <v>8.9864973236623e-15</v>
      </c>
      <c r="G1408" s="6">
        <v>2.85145084196402e-13</v>
      </c>
    </row>
    <row r="1409" ht="15" spans="1:7">
      <c r="A1409" s="3" t="s">
        <v>1414</v>
      </c>
      <c r="B1409" s="5">
        <v>94.8445225319671</v>
      </c>
      <c r="C1409" s="5">
        <v>-1.38862760210687</v>
      </c>
      <c r="D1409" s="5">
        <v>0.148858160495657</v>
      </c>
      <c r="E1409" s="5">
        <v>-9.32852856358773</v>
      </c>
      <c r="F1409" s="6">
        <v>1.07350825063202e-20</v>
      </c>
      <c r="G1409" s="6">
        <v>6.0424512229053e-19</v>
      </c>
    </row>
    <row r="1410" ht="15" spans="1:7">
      <c r="A1410" s="3" t="s">
        <v>1415</v>
      </c>
      <c r="B1410" s="5">
        <v>47.2384142334295</v>
      </c>
      <c r="C1410" s="5">
        <v>-1.38958548901768</v>
      </c>
      <c r="D1410" s="5">
        <v>0.202596614066964</v>
      </c>
      <c r="E1410" s="5">
        <v>-6.85887814767912</v>
      </c>
      <c r="F1410" s="6">
        <v>6.94034051535592e-12</v>
      </c>
      <c r="G1410" s="6">
        <v>1.59025926215571e-10</v>
      </c>
    </row>
    <row r="1411" ht="15" spans="1:7">
      <c r="A1411" s="3" t="s">
        <v>1416</v>
      </c>
      <c r="B1411" s="5">
        <v>12.1512425247247</v>
      </c>
      <c r="C1411" s="5">
        <v>-1.3913213541089</v>
      </c>
      <c r="D1411" s="5">
        <v>0.359183657055089</v>
      </c>
      <c r="E1411" s="5">
        <v>-3.87356531061631</v>
      </c>
      <c r="F1411" s="5">
        <v>0.000107254646527283</v>
      </c>
      <c r="G1411" s="5">
        <v>0.000671081625901752</v>
      </c>
    </row>
    <row r="1412" ht="15" spans="1:7">
      <c r="A1412" s="3" t="s">
        <v>1417</v>
      </c>
      <c r="B1412" s="5">
        <v>35.0577841885427</v>
      </c>
      <c r="C1412" s="5">
        <v>-1.39584585283302</v>
      </c>
      <c r="D1412" s="5">
        <v>0.214143248837601</v>
      </c>
      <c r="E1412" s="5">
        <v>-6.51828091901034</v>
      </c>
      <c r="F1412" s="6">
        <v>7.11177109249527e-11</v>
      </c>
      <c r="G1412" s="6">
        <v>1.43857794630381e-9</v>
      </c>
    </row>
    <row r="1413" ht="15" spans="1:7">
      <c r="A1413" s="3" t="s">
        <v>1418</v>
      </c>
      <c r="B1413" s="5">
        <v>1032.11781071327</v>
      </c>
      <c r="C1413" s="5">
        <v>-1.39606268105206</v>
      </c>
      <c r="D1413" s="5">
        <v>0.134080509919513</v>
      </c>
      <c r="E1413" s="5">
        <v>-10.4121224023544</v>
      </c>
      <c r="F1413" s="6">
        <v>2.18299620665737e-25</v>
      </c>
      <c r="G1413" s="6">
        <v>1.85928084811752e-23</v>
      </c>
    </row>
    <row r="1414" ht="15" spans="1:7">
      <c r="A1414" s="3" t="s">
        <v>1419</v>
      </c>
      <c r="B1414" s="5">
        <v>6.06877319729944</v>
      </c>
      <c r="C1414" s="5">
        <v>-1.39621942560274</v>
      </c>
      <c r="D1414" s="5">
        <v>0.535369016711074</v>
      </c>
      <c r="E1414" s="5">
        <v>-2.60795709505216</v>
      </c>
      <c r="F1414" s="5">
        <v>0.00910843702584025</v>
      </c>
      <c r="G1414" s="5">
        <v>0.0307077671188875</v>
      </c>
    </row>
    <row r="1415" ht="15" spans="1:7">
      <c r="A1415" s="3" t="s">
        <v>1420</v>
      </c>
      <c r="B1415" s="5">
        <v>17.9997764931946</v>
      </c>
      <c r="C1415" s="5">
        <v>-1.39660922384177</v>
      </c>
      <c r="D1415" s="5">
        <v>0.315345346064872</v>
      </c>
      <c r="E1415" s="5">
        <v>-4.42882459268787</v>
      </c>
      <c r="F1415" s="6">
        <v>9.47480401186723e-6</v>
      </c>
      <c r="G1415" s="6">
        <v>7.58101438427894e-5</v>
      </c>
    </row>
    <row r="1416" ht="15" spans="1:7">
      <c r="A1416" s="3" t="s">
        <v>1421</v>
      </c>
      <c r="B1416" s="5">
        <v>5.20010283333954</v>
      </c>
      <c r="C1416" s="5">
        <v>-1.397323219932</v>
      </c>
      <c r="D1416" s="5">
        <v>0.535359980721397</v>
      </c>
      <c r="E1416" s="5">
        <v>-2.61006289272707</v>
      </c>
      <c r="F1416" s="5">
        <v>0.00905255779535444</v>
      </c>
      <c r="G1416" s="5">
        <v>0.030529282828806</v>
      </c>
    </row>
    <row r="1417" ht="15" spans="1:7">
      <c r="A1417" s="3" t="s">
        <v>1422</v>
      </c>
      <c r="B1417" s="5">
        <v>16.7048370102411</v>
      </c>
      <c r="C1417" s="5">
        <v>-1.39798103714623</v>
      </c>
      <c r="D1417" s="5">
        <v>0.350842351622523</v>
      </c>
      <c r="E1417" s="5">
        <v>-3.9846416223157</v>
      </c>
      <c r="F1417" s="6">
        <v>6.75820420748562e-5</v>
      </c>
      <c r="G1417" s="5">
        <v>0.0004447977207428</v>
      </c>
    </row>
    <row r="1418" ht="15" spans="1:7">
      <c r="A1418" s="3" t="s">
        <v>1423</v>
      </c>
      <c r="B1418" s="5">
        <v>4.80765362386292</v>
      </c>
      <c r="C1418" s="5">
        <v>-1.39841893153063</v>
      </c>
      <c r="D1418" s="5">
        <v>0.577653724026045</v>
      </c>
      <c r="E1418" s="5">
        <v>-2.42086023748647</v>
      </c>
      <c r="F1418" s="5">
        <v>0.0154838291306255</v>
      </c>
      <c r="G1418" s="5">
        <v>0.0476136940439614</v>
      </c>
    </row>
    <row r="1419" ht="15" spans="1:7">
      <c r="A1419" s="3" t="s">
        <v>1424</v>
      </c>
      <c r="B1419" s="5">
        <v>24.8350111085803</v>
      </c>
      <c r="C1419" s="5">
        <v>-1.4036674767519</v>
      </c>
      <c r="D1419" s="5">
        <v>0.258464302951541</v>
      </c>
      <c r="E1419" s="5">
        <v>-5.43079822135078</v>
      </c>
      <c r="F1419" s="6">
        <v>5.6102540467717e-8</v>
      </c>
      <c r="G1419" s="6">
        <v>7.30687614582559e-7</v>
      </c>
    </row>
    <row r="1420" ht="15" spans="1:7">
      <c r="A1420" s="3" t="s">
        <v>1425</v>
      </c>
      <c r="B1420" s="5">
        <v>8.80497687218439</v>
      </c>
      <c r="C1420" s="5">
        <v>-1.40429943061549</v>
      </c>
      <c r="D1420" s="5">
        <v>0.417881102740557</v>
      </c>
      <c r="E1420" s="5">
        <v>-3.36052389401145</v>
      </c>
      <c r="F1420" s="5">
        <v>0.000777948013179217</v>
      </c>
      <c r="G1420" s="5">
        <v>0.00375655165185309</v>
      </c>
    </row>
    <row r="1421" ht="15" spans="1:7">
      <c r="A1421" s="3" t="s">
        <v>1426</v>
      </c>
      <c r="B1421" s="5">
        <v>270.647636285415</v>
      </c>
      <c r="C1421" s="5">
        <v>-1.40432687640741</v>
      </c>
      <c r="D1421" s="5">
        <v>0.204655997054006</v>
      </c>
      <c r="E1421" s="5">
        <v>-6.86188969110359</v>
      </c>
      <c r="F1421" s="6">
        <v>6.79555316409649e-12</v>
      </c>
      <c r="G1421" s="6">
        <v>1.56261512011356e-10</v>
      </c>
    </row>
    <row r="1422" ht="15" spans="1:7">
      <c r="A1422" s="3" t="s">
        <v>1427</v>
      </c>
      <c r="B1422" s="5">
        <v>6.8142395394279</v>
      </c>
      <c r="C1422" s="5">
        <v>-1.40602888323084</v>
      </c>
      <c r="D1422" s="5">
        <v>0.517191312135268</v>
      </c>
      <c r="E1422" s="5">
        <v>-2.71858565726082</v>
      </c>
      <c r="F1422" s="5">
        <v>0.00655616778966667</v>
      </c>
      <c r="G1422" s="5">
        <v>0.023139626010094</v>
      </c>
    </row>
    <row r="1423" ht="15" spans="1:7">
      <c r="A1423" s="3" t="s">
        <v>1428</v>
      </c>
      <c r="B1423" s="5">
        <v>29.1770351216447</v>
      </c>
      <c r="C1423" s="5">
        <v>-1.40646341657139</v>
      </c>
      <c r="D1423" s="5">
        <v>0.249462982609772</v>
      </c>
      <c r="E1423" s="5">
        <v>-5.63796440601161</v>
      </c>
      <c r="F1423" s="6">
        <v>1.72072063241629e-8</v>
      </c>
      <c r="G1423" s="6">
        <v>2.45335344793627e-7</v>
      </c>
    </row>
    <row r="1424" ht="15" spans="1:7">
      <c r="A1424" s="3" t="s">
        <v>1429</v>
      </c>
      <c r="B1424" s="5">
        <v>16.6735310143003</v>
      </c>
      <c r="C1424" s="5">
        <v>-1.41051603811249</v>
      </c>
      <c r="D1424" s="5">
        <v>0.329592519046795</v>
      </c>
      <c r="E1424" s="5">
        <v>-4.27957540478104</v>
      </c>
      <c r="F1424" s="6">
        <v>1.87250191426434e-5</v>
      </c>
      <c r="G1424" s="5">
        <v>0.00014044849236423</v>
      </c>
    </row>
    <row r="1425" ht="15" spans="1:7">
      <c r="A1425" s="3" t="s">
        <v>1430</v>
      </c>
      <c r="B1425" s="5">
        <v>17.0178548974752</v>
      </c>
      <c r="C1425" s="5">
        <v>-1.41210542863402</v>
      </c>
      <c r="D1425" s="5">
        <v>0.342956368794128</v>
      </c>
      <c r="E1425" s="5">
        <v>-4.11744920672893</v>
      </c>
      <c r="F1425" s="6">
        <v>3.83088925008009e-5</v>
      </c>
      <c r="G1425" s="5">
        <v>0.000266781561223974</v>
      </c>
    </row>
    <row r="1426" ht="15" spans="1:7">
      <c r="A1426" s="3" t="s">
        <v>1431</v>
      </c>
      <c r="B1426" s="5">
        <v>695.4659560794</v>
      </c>
      <c r="C1426" s="5">
        <v>-1.41358621585836</v>
      </c>
      <c r="D1426" s="5">
        <v>0.140066099551095</v>
      </c>
      <c r="E1426" s="5">
        <v>-10.0922794337019</v>
      </c>
      <c r="F1426" s="6">
        <v>5.97653024768087e-24</v>
      </c>
      <c r="G1426" s="6">
        <v>4.47551002928533e-22</v>
      </c>
    </row>
    <row r="1427" ht="15" spans="1:7">
      <c r="A1427" s="3" t="s">
        <v>1432</v>
      </c>
      <c r="B1427" s="5">
        <v>20.7791904903331</v>
      </c>
      <c r="C1427" s="5">
        <v>-1.41479567191269</v>
      </c>
      <c r="D1427" s="5">
        <v>0.280015506649385</v>
      </c>
      <c r="E1427" s="5">
        <v>-5.05256187002599</v>
      </c>
      <c r="F1427" s="6">
        <v>4.3592308038742e-7</v>
      </c>
      <c r="G1427" s="6">
        <v>4.73444647541572e-6</v>
      </c>
    </row>
    <row r="1428" ht="15" spans="1:7">
      <c r="A1428" s="3" t="s">
        <v>1433</v>
      </c>
      <c r="B1428" s="5">
        <v>178.018571146086</v>
      </c>
      <c r="C1428" s="5">
        <v>-1.41848368124966</v>
      </c>
      <c r="D1428" s="5">
        <v>0.128518182748183</v>
      </c>
      <c r="E1428" s="5">
        <v>-11.0372217449497</v>
      </c>
      <c r="F1428" s="6">
        <v>2.52726873775171e-28</v>
      </c>
      <c r="G1428" s="6">
        <v>2.61744168631469e-26</v>
      </c>
    </row>
    <row r="1429" ht="15" spans="1:7">
      <c r="A1429" s="3" t="s">
        <v>1434</v>
      </c>
      <c r="B1429" s="5">
        <v>17.3659885388333</v>
      </c>
      <c r="C1429" s="5">
        <v>-1.4186016719757</v>
      </c>
      <c r="D1429" s="5">
        <v>0.315987586778932</v>
      </c>
      <c r="E1429" s="5">
        <v>-4.48942215242198</v>
      </c>
      <c r="F1429" s="6">
        <v>7.14166405309492e-6</v>
      </c>
      <c r="G1429" s="6">
        <v>5.87022113215028e-5</v>
      </c>
    </row>
    <row r="1430" ht="15" spans="1:7">
      <c r="A1430" s="3" t="s">
        <v>1435</v>
      </c>
      <c r="B1430" s="5">
        <v>14.6356625283056</v>
      </c>
      <c r="C1430" s="5">
        <v>-1.41956952526277</v>
      </c>
      <c r="D1430" s="5">
        <v>0.322292486329358</v>
      </c>
      <c r="E1430" s="5">
        <v>-4.40460012403788</v>
      </c>
      <c r="F1430" s="6">
        <v>1.05979184684386e-5</v>
      </c>
      <c r="G1430" s="6">
        <v>8.3966127596332e-5</v>
      </c>
    </row>
    <row r="1431" ht="15" spans="1:7">
      <c r="A1431" s="3" t="s">
        <v>1436</v>
      </c>
      <c r="B1431" s="5">
        <v>28.6976726328953</v>
      </c>
      <c r="C1431" s="5">
        <v>-1.42150406598803</v>
      </c>
      <c r="D1431" s="5">
        <v>0.246924368416993</v>
      </c>
      <c r="E1431" s="5">
        <v>-5.75683993888957</v>
      </c>
      <c r="F1431" s="6">
        <v>8.57031011732242e-9</v>
      </c>
      <c r="G1431" s="6">
        <v>1.30224453965794e-7</v>
      </c>
    </row>
    <row r="1432" ht="15" spans="1:7">
      <c r="A1432" s="3" t="s">
        <v>1437</v>
      </c>
      <c r="B1432" s="5">
        <v>418.732855209259</v>
      </c>
      <c r="C1432" s="5">
        <v>-1.42821744462331</v>
      </c>
      <c r="D1432" s="5">
        <v>0.108433674295469</v>
      </c>
      <c r="E1432" s="5">
        <v>-13.1713460223767</v>
      </c>
      <c r="F1432" s="6">
        <v>1.28289869944972e-39</v>
      </c>
      <c r="G1432" s="6">
        <v>2.27512418672274e-37</v>
      </c>
    </row>
    <row r="1433" ht="15" spans="1:7">
      <c r="A1433" s="3" t="s">
        <v>1438</v>
      </c>
      <c r="B1433" s="5">
        <v>16.0466150170404</v>
      </c>
      <c r="C1433" s="5">
        <v>-1.42879998287081</v>
      </c>
      <c r="D1433" s="5">
        <v>0.329514403473908</v>
      </c>
      <c r="E1433" s="5">
        <v>-4.33607747584832</v>
      </c>
      <c r="F1433" s="6">
        <v>1.45047837308461e-5</v>
      </c>
      <c r="G1433" s="5">
        <v>0.000112106823987781</v>
      </c>
    </row>
    <row r="1434" ht="15" spans="1:7">
      <c r="A1434" s="3" t="s">
        <v>1439</v>
      </c>
      <c r="B1434" s="5">
        <v>39.5763489252872</v>
      </c>
      <c r="C1434" s="5">
        <v>-1.43273824433454</v>
      </c>
      <c r="D1434" s="5">
        <v>0.202747072326377</v>
      </c>
      <c r="E1434" s="5">
        <v>-7.06662852338581</v>
      </c>
      <c r="F1434" s="6">
        <v>1.58743149595034e-12</v>
      </c>
      <c r="G1434" s="6">
        <v>3.96014273964714e-11</v>
      </c>
    </row>
    <row r="1435" ht="15" spans="1:7">
      <c r="A1435" s="3" t="s">
        <v>1440</v>
      </c>
      <c r="B1435" s="5">
        <v>6.30376014990389</v>
      </c>
      <c r="C1435" s="5">
        <v>-1.43285998973196</v>
      </c>
      <c r="D1435" s="5">
        <v>0.495170625661126</v>
      </c>
      <c r="E1435" s="5">
        <v>-2.89366920305275</v>
      </c>
      <c r="F1435" s="5">
        <v>0.00380769074930741</v>
      </c>
      <c r="G1435" s="5">
        <v>0.0145154194465647</v>
      </c>
    </row>
    <row r="1436" ht="15" spans="1:7">
      <c r="A1436" s="3" t="s">
        <v>1441</v>
      </c>
      <c r="B1436" s="5">
        <v>8.76957309416294</v>
      </c>
      <c r="C1436" s="5">
        <v>-1.43315360413356</v>
      </c>
      <c r="D1436" s="5">
        <v>0.441800308180624</v>
      </c>
      <c r="E1436" s="5">
        <v>-3.24389453243124</v>
      </c>
      <c r="F1436" s="5">
        <v>0.00117907395468763</v>
      </c>
      <c r="G1436" s="5">
        <v>0.00536530454038175</v>
      </c>
    </row>
    <row r="1437" ht="15" spans="1:7">
      <c r="A1437" s="3" t="s">
        <v>1442</v>
      </c>
      <c r="B1437" s="5">
        <v>30.6262175945465</v>
      </c>
      <c r="C1437" s="5">
        <v>-1.43336700114132</v>
      </c>
      <c r="D1437" s="5">
        <v>0.245067790970607</v>
      </c>
      <c r="E1437" s="5">
        <v>-5.84885918897941</v>
      </c>
      <c r="F1437" s="6">
        <v>4.9495585824678e-9</v>
      </c>
      <c r="G1437" s="6">
        <v>7.82380774220124e-8</v>
      </c>
    </row>
    <row r="1438" ht="15" spans="1:7">
      <c r="A1438" s="3" t="s">
        <v>1443</v>
      </c>
      <c r="B1438" s="5">
        <v>4.20321478209486</v>
      </c>
      <c r="C1438" s="5">
        <v>-1.43636633027555</v>
      </c>
      <c r="D1438" s="5">
        <v>0.59736421449302</v>
      </c>
      <c r="E1438" s="5">
        <v>-2.40450682419031</v>
      </c>
      <c r="F1438" s="5">
        <v>0.0161943038575833</v>
      </c>
      <c r="G1438" s="5">
        <v>0.0494344394577396</v>
      </c>
    </row>
    <row r="1439" ht="15" spans="1:7">
      <c r="A1439" s="3" t="s">
        <v>1444</v>
      </c>
      <c r="B1439" s="5">
        <v>78.6370986958562</v>
      </c>
      <c r="C1439" s="5">
        <v>-1.43879977377849</v>
      </c>
      <c r="D1439" s="5">
        <v>0.163761965525027</v>
      </c>
      <c r="E1439" s="5">
        <v>-8.78592149993835</v>
      </c>
      <c r="F1439" s="6">
        <v>1.55087879762868e-18</v>
      </c>
      <c r="G1439" s="6">
        <v>7.06960454721862e-17</v>
      </c>
    </row>
    <row r="1440" ht="15" spans="1:7">
      <c r="A1440" s="3" t="s">
        <v>1445</v>
      </c>
      <c r="B1440" s="5">
        <v>26.837751227023</v>
      </c>
      <c r="C1440" s="5">
        <v>-1.44023309499865</v>
      </c>
      <c r="D1440" s="5">
        <v>0.249248435296433</v>
      </c>
      <c r="E1440" s="5">
        <v>-5.77830345568976</v>
      </c>
      <c r="F1440" s="6">
        <v>7.54576225936046e-9</v>
      </c>
      <c r="G1440" s="6">
        <v>1.15743410201043e-7</v>
      </c>
    </row>
    <row r="1441" ht="15" spans="1:7">
      <c r="A1441" s="3" t="s">
        <v>1446</v>
      </c>
      <c r="B1441" s="5">
        <v>373.887745691985</v>
      </c>
      <c r="C1441" s="5">
        <v>-1.44155565127363</v>
      </c>
      <c r="D1441" s="5">
        <v>0.116805074647976</v>
      </c>
      <c r="E1441" s="5">
        <v>-12.3415498480537</v>
      </c>
      <c r="F1441" s="6">
        <v>5.41042692810518e-35</v>
      </c>
      <c r="G1441" s="6">
        <v>7.45142415013294e-33</v>
      </c>
    </row>
    <row r="1442" ht="15" spans="1:7">
      <c r="A1442" s="3" t="s">
        <v>1447</v>
      </c>
      <c r="B1442" s="5">
        <v>21.748050558178</v>
      </c>
      <c r="C1442" s="5">
        <v>-1.44193000103298</v>
      </c>
      <c r="D1442" s="5">
        <v>0.272679604642122</v>
      </c>
      <c r="E1442" s="5">
        <v>-5.28800092300795</v>
      </c>
      <c r="F1442" s="6">
        <v>1.23660354681274e-7</v>
      </c>
      <c r="G1442" s="6">
        <v>1.49199156729149e-6</v>
      </c>
    </row>
    <row r="1443" ht="15" spans="1:7">
      <c r="A1443" s="3" t="s">
        <v>1448</v>
      </c>
      <c r="B1443" s="5">
        <v>9.05242955875989</v>
      </c>
      <c r="C1443" s="5">
        <v>-1.44296957769328</v>
      </c>
      <c r="D1443" s="5">
        <v>0.40809328722957</v>
      </c>
      <c r="E1443" s="5">
        <v>-3.53588167913565</v>
      </c>
      <c r="F1443" s="5">
        <v>0.000406416678687113</v>
      </c>
      <c r="G1443" s="5">
        <v>0.00216254431659817</v>
      </c>
    </row>
    <row r="1444" ht="15" spans="1:7">
      <c r="A1444" s="3" t="s">
        <v>1449</v>
      </c>
      <c r="B1444" s="5">
        <v>17.1685707904117</v>
      </c>
      <c r="C1444" s="5">
        <v>-1.44477434197064</v>
      </c>
      <c r="D1444" s="5">
        <v>0.302883069958303</v>
      </c>
      <c r="E1444" s="5">
        <v>-4.77007295973836</v>
      </c>
      <c r="F1444" s="6">
        <v>1.84159205030535e-6</v>
      </c>
      <c r="G1444" s="6">
        <v>1.76196796315008e-5</v>
      </c>
    </row>
    <row r="1445" ht="15" spans="1:7">
      <c r="A1445" s="3" t="s">
        <v>1450</v>
      </c>
      <c r="B1445" s="5">
        <v>4.92242499210167</v>
      </c>
      <c r="C1445" s="5">
        <v>-1.44546512266976</v>
      </c>
      <c r="D1445" s="5">
        <v>0.556336762884663</v>
      </c>
      <c r="E1445" s="5">
        <v>-2.59818372450325</v>
      </c>
      <c r="F1445" s="5">
        <v>0.00937183353369887</v>
      </c>
      <c r="G1445" s="5">
        <v>0.0314320613801206</v>
      </c>
    </row>
    <row r="1446" ht="15" spans="1:7">
      <c r="A1446" s="3" t="s">
        <v>1451</v>
      </c>
      <c r="B1446" s="5">
        <v>13.3068046257553</v>
      </c>
      <c r="C1446" s="5">
        <v>-1.44641324578224</v>
      </c>
      <c r="D1446" s="5">
        <v>0.337444113326517</v>
      </c>
      <c r="E1446" s="5">
        <v>-4.28637865844964</v>
      </c>
      <c r="F1446" s="6">
        <v>1.81609327012416e-5</v>
      </c>
      <c r="G1446" s="5">
        <v>0.000136851824650916</v>
      </c>
    </row>
    <row r="1447" ht="15" spans="1:7">
      <c r="A1447" s="3" t="s">
        <v>1452</v>
      </c>
      <c r="B1447" s="5">
        <v>39.5351169562631</v>
      </c>
      <c r="C1447" s="5">
        <v>-1.44672583813101</v>
      </c>
      <c r="D1447" s="5">
        <v>0.217235730517775</v>
      </c>
      <c r="E1447" s="5">
        <v>-6.65970480400615</v>
      </c>
      <c r="F1447" s="6">
        <v>2.74378115444074e-11</v>
      </c>
      <c r="G1447" s="6">
        <v>5.82311325006391e-10</v>
      </c>
    </row>
    <row r="1448" ht="15" spans="1:7">
      <c r="A1448" s="3" t="s">
        <v>1453</v>
      </c>
      <c r="B1448" s="5">
        <v>12.8495368790374</v>
      </c>
      <c r="C1448" s="5">
        <v>-1.44747693517856</v>
      </c>
      <c r="D1448" s="5">
        <v>0.355651873618541</v>
      </c>
      <c r="E1448" s="5">
        <v>-4.06992635931132</v>
      </c>
      <c r="F1448" s="6">
        <v>4.70280005379264e-5</v>
      </c>
      <c r="G1448" s="5">
        <v>0.000320602682972088</v>
      </c>
    </row>
    <row r="1449" ht="15" spans="1:7">
      <c r="A1449" s="3" t="s">
        <v>1454</v>
      </c>
      <c r="B1449" s="5">
        <v>18.0929219357074</v>
      </c>
      <c r="C1449" s="5">
        <v>-1.44890936954697</v>
      </c>
      <c r="D1449" s="5">
        <v>0.309131624333985</v>
      </c>
      <c r="E1449" s="5">
        <v>-4.68703055751285</v>
      </c>
      <c r="F1449" s="6">
        <v>2.77197591564977e-6</v>
      </c>
      <c r="G1449" s="6">
        <v>2.54150143087832e-5</v>
      </c>
    </row>
    <row r="1450" ht="15" spans="1:7">
      <c r="A1450" s="3" t="s">
        <v>1455</v>
      </c>
      <c r="B1450" s="5">
        <v>18.2771127344357</v>
      </c>
      <c r="C1450" s="5">
        <v>-1.45074786859194</v>
      </c>
      <c r="D1450" s="5">
        <v>0.308620461086817</v>
      </c>
      <c r="E1450" s="5">
        <v>-4.70075076514073</v>
      </c>
      <c r="F1450" s="6">
        <v>2.5920672781099e-6</v>
      </c>
      <c r="G1450" s="6">
        <v>2.39863495228097e-5</v>
      </c>
    </row>
    <row r="1451" ht="15" spans="1:7">
      <c r="A1451" s="3" t="s">
        <v>1456</v>
      </c>
      <c r="B1451" s="5">
        <v>19.5461172580193</v>
      </c>
      <c r="C1451" s="5">
        <v>-1.45117087313207</v>
      </c>
      <c r="D1451" s="5">
        <v>0.277084847541161</v>
      </c>
      <c r="E1451" s="5">
        <v>-5.23727979357115</v>
      </c>
      <c r="F1451" s="6">
        <v>1.6296055287656e-7</v>
      </c>
      <c r="G1451" s="6">
        <v>1.92314249547853e-6</v>
      </c>
    </row>
    <row r="1452" ht="15" spans="1:7">
      <c r="A1452" s="3" t="s">
        <v>1457</v>
      </c>
      <c r="B1452" s="5">
        <v>253.246292327343</v>
      </c>
      <c r="C1452" s="5">
        <v>-1.45345834928903</v>
      </c>
      <c r="D1452" s="5">
        <v>0.130610197555997</v>
      </c>
      <c r="E1452" s="5">
        <v>-11.128214921089</v>
      </c>
      <c r="F1452" s="6">
        <v>9.14484804328861e-29</v>
      </c>
      <c r="G1452" s="6">
        <v>9.62513843645645e-27</v>
      </c>
    </row>
    <row r="1453" ht="15" spans="1:7">
      <c r="A1453" s="3" t="s">
        <v>1458</v>
      </c>
      <c r="B1453" s="5">
        <v>28.3143484900152</v>
      </c>
      <c r="C1453" s="5">
        <v>-1.4554318498049</v>
      </c>
      <c r="D1453" s="5">
        <v>0.275695308295128</v>
      </c>
      <c r="E1453" s="5">
        <v>-5.2791317298983</v>
      </c>
      <c r="F1453" s="6">
        <v>1.29797469205079e-7</v>
      </c>
      <c r="G1453" s="6">
        <v>1.55877368861684e-6</v>
      </c>
    </row>
    <row r="1454" ht="15" spans="1:7">
      <c r="A1454" s="3" t="s">
        <v>1459</v>
      </c>
      <c r="B1454" s="5">
        <v>12.8702752940438</v>
      </c>
      <c r="C1454" s="5">
        <v>-1.45643866323676</v>
      </c>
      <c r="D1454" s="5">
        <v>0.36222784731381</v>
      </c>
      <c r="E1454" s="5">
        <v>-4.02078049503189</v>
      </c>
      <c r="F1454" s="6">
        <v>5.80056360990503e-5</v>
      </c>
      <c r="G1454" s="5">
        <v>0.000388887086969604</v>
      </c>
    </row>
    <row r="1455" ht="15" spans="1:7">
      <c r="A1455" s="3" t="s">
        <v>1460</v>
      </c>
      <c r="B1455" s="5">
        <v>11.7763381591091</v>
      </c>
      <c r="C1455" s="5">
        <v>-1.45838667659837</v>
      </c>
      <c r="D1455" s="5">
        <v>0.404163078853007</v>
      </c>
      <c r="E1455" s="5">
        <v>-3.60841143811848</v>
      </c>
      <c r="F1455" s="5">
        <v>0.000308077643671398</v>
      </c>
      <c r="G1455" s="5">
        <v>0.00169142204197197</v>
      </c>
    </row>
    <row r="1456" ht="15" spans="1:7">
      <c r="A1456" s="3" t="s">
        <v>1461</v>
      </c>
      <c r="B1456" s="5">
        <v>9.98148582786103</v>
      </c>
      <c r="C1456" s="5">
        <v>-1.45946280988742</v>
      </c>
      <c r="D1456" s="5">
        <v>0.396508895014559</v>
      </c>
      <c r="E1456" s="5">
        <v>-3.68078201583305</v>
      </c>
      <c r="F1456" s="5">
        <v>0.000232519727053096</v>
      </c>
      <c r="G1456" s="5">
        <v>0.00131392421930571</v>
      </c>
    </row>
    <row r="1457" ht="15" spans="1:7">
      <c r="A1457" s="3" t="s">
        <v>1462</v>
      </c>
      <c r="B1457" s="5">
        <v>20.2179056703556</v>
      </c>
      <c r="C1457" s="5">
        <v>-1.46148790224143</v>
      </c>
      <c r="D1457" s="5">
        <v>0.30163098773457</v>
      </c>
      <c r="E1457" s="5">
        <v>-4.84528434302484</v>
      </c>
      <c r="F1457" s="6">
        <v>1.26430476467665e-6</v>
      </c>
      <c r="G1457" s="6">
        <v>1.25808527928546e-5</v>
      </c>
    </row>
    <row r="1458" ht="15" spans="1:7">
      <c r="A1458" s="3" t="s">
        <v>1463</v>
      </c>
      <c r="B1458" s="5">
        <v>29.5446531968251</v>
      </c>
      <c r="C1458" s="5">
        <v>-1.4619628291207</v>
      </c>
      <c r="D1458" s="5">
        <v>0.249842986043731</v>
      </c>
      <c r="E1458" s="5">
        <v>-5.85152640172496</v>
      </c>
      <c r="F1458" s="6">
        <v>4.8708194338472e-9</v>
      </c>
      <c r="G1458" s="6">
        <v>7.72765053806199e-8</v>
      </c>
    </row>
    <row r="1459" ht="15" spans="1:7">
      <c r="A1459" s="3" t="s">
        <v>1464</v>
      </c>
      <c r="B1459" s="5">
        <v>840.330218978284</v>
      </c>
      <c r="C1459" s="5">
        <v>-1.46327355967036</v>
      </c>
      <c r="D1459" s="5">
        <v>0.15015432930669</v>
      </c>
      <c r="E1459" s="5">
        <v>-9.74513066940362</v>
      </c>
      <c r="F1459" s="6">
        <v>1.93529727960579e-22</v>
      </c>
      <c r="G1459" s="6">
        <v>1.25901299405913e-20</v>
      </c>
    </row>
    <row r="1460" ht="15" spans="1:7">
      <c r="A1460" s="3" t="s">
        <v>1465</v>
      </c>
      <c r="B1460" s="5">
        <v>14.292207878278</v>
      </c>
      <c r="C1460" s="5">
        <v>-1.46394400507647</v>
      </c>
      <c r="D1460" s="5">
        <v>0.342019223496442</v>
      </c>
      <c r="E1460" s="5">
        <v>-4.28029743507005</v>
      </c>
      <c r="F1460" s="6">
        <v>1.86643701204724e-5</v>
      </c>
      <c r="G1460" s="5">
        <v>0.000140074745263557</v>
      </c>
    </row>
    <row r="1461" ht="15" spans="1:7">
      <c r="A1461" s="3" t="s">
        <v>1466</v>
      </c>
      <c r="B1461" s="5">
        <v>8.49221521014698</v>
      </c>
      <c r="C1461" s="5">
        <v>-1.46879196471463</v>
      </c>
      <c r="D1461" s="5">
        <v>0.430875522472304</v>
      </c>
      <c r="E1461" s="5">
        <v>-3.4088545023094</v>
      </c>
      <c r="F1461" s="5">
        <v>0.000652362633222898</v>
      </c>
      <c r="G1461" s="5">
        <v>0.00322469898805026</v>
      </c>
    </row>
    <row r="1462" ht="15" spans="1:7">
      <c r="A1462" s="3" t="s">
        <v>1467</v>
      </c>
      <c r="B1462" s="5">
        <v>6.19169621316129</v>
      </c>
      <c r="C1462" s="5">
        <v>-1.47000998125596</v>
      </c>
      <c r="D1462" s="5">
        <v>0.493589581076682</v>
      </c>
      <c r="E1462" s="5">
        <v>-2.97820302051228</v>
      </c>
      <c r="F1462" s="5">
        <v>0.00289943860577417</v>
      </c>
      <c r="G1462" s="5">
        <v>0.0115085662362363</v>
      </c>
    </row>
    <row r="1463" ht="15" spans="1:7">
      <c r="A1463" s="3" t="s">
        <v>1468</v>
      </c>
      <c r="B1463" s="5">
        <v>5.93281489230774</v>
      </c>
      <c r="C1463" s="5">
        <v>-1.4705070357418</v>
      </c>
      <c r="D1463" s="5">
        <v>0.522985735040944</v>
      </c>
      <c r="E1463" s="5">
        <v>-2.81175362388551</v>
      </c>
      <c r="F1463" s="5">
        <v>0.00492722284886806</v>
      </c>
      <c r="G1463" s="5">
        <v>0.0181473192038253</v>
      </c>
    </row>
    <row r="1464" ht="15" spans="1:7">
      <c r="A1464" s="3" t="s">
        <v>1469</v>
      </c>
      <c r="B1464" s="5">
        <v>65.872125896179</v>
      </c>
      <c r="C1464" s="5">
        <v>-1.47057771035247</v>
      </c>
      <c r="D1464" s="5">
        <v>0.178889102891567</v>
      </c>
      <c r="E1464" s="5">
        <v>-8.22061090688038</v>
      </c>
      <c r="F1464" s="6">
        <v>2.02469150235155e-16</v>
      </c>
      <c r="G1464" s="6">
        <v>7.53208511190895e-15</v>
      </c>
    </row>
    <row r="1465" ht="15" spans="1:7">
      <c r="A1465" s="3" t="s">
        <v>1470</v>
      </c>
      <c r="B1465" s="5">
        <v>58.3069379799752</v>
      </c>
      <c r="C1465" s="5">
        <v>-1.47085905920709</v>
      </c>
      <c r="D1465" s="5">
        <v>0.175095017030924</v>
      </c>
      <c r="E1465" s="5">
        <v>-8.40034790337475</v>
      </c>
      <c r="F1465" s="6">
        <v>4.45157785083608e-17</v>
      </c>
      <c r="G1465" s="6">
        <v>1.77870761904086e-15</v>
      </c>
    </row>
    <row r="1466" ht="15" spans="1:7">
      <c r="A1466" s="3" t="s">
        <v>1471</v>
      </c>
      <c r="B1466" s="5">
        <v>28.6702675228056</v>
      </c>
      <c r="C1466" s="5">
        <v>-1.47182054992039</v>
      </c>
      <c r="D1466" s="5">
        <v>0.255624318402064</v>
      </c>
      <c r="E1466" s="5">
        <v>-5.75774855507059</v>
      </c>
      <c r="F1466" s="6">
        <v>8.52432009118455e-9</v>
      </c>
      <c r="G1466" s="6">
        <v>1.29693655067616e-7</v>
      </c>
    </row>
    <row r="1467" ht="15" spans="1:7">
      <c r="A1467" s="3" t="s">
        <v>1472</v>
      </c>
      <c r="B1467" s="5">
        <v>32.3464865970247</v>
      </c>
      <c r="C1467" s="5">
        <v>-1.47227513721272</v>
      </c>
      <c r="D1467" s="5">
        <v>0.239636064329658</v>
      </c>
      <c r="E1467" s="5">
        <v>-6.14379618247846</v>
      </c>
      <c r="F1467" s="6">
        <v>8.05722179286084e-10</v>
      </c>
      <c r="G1467" s="6">
        <v>1.42693287729653e-8</v>
      </c>
    </row>
    <row r="1468" ht="15" spans="1:7">
      <c r="A1468" s="3" t="s">
        <v>1473</v>
      </c>
      <c r="B1468" s="5">
        <v>8.33813268259809</v>
      </c>
      <c r="C1468" s="5">
        <v>-1.47404357772091</v>
      </c>
      <c r="D1468" s="5">
        <v>0.428432009225175</v>
      </c>
      <c r="E1468" s="5">
        <v>-3.44055426761119</v>
      </c>
      <c r="F1468" s="5">
        <v>0.000580524008397735</v>
      </c>
      <c r="G1468" s="5">
        <v>0.00291749371611688</v>
      </c>
    </row>
    <row r="1469" ht="15" spans="1:7">
      <c r="A1469" s="3" t="s">
        <v>1474</v>
      </c>
      <c r="B1469" s="5">
        <v>8.79970253792006</v>
      </c>
      <c r="C1469" s="5">
        <v>-1.47405646498582</v>
      </c>
      <c r="D1469" s="5">
        <v>0.419186861149898</v>
      </c>
      <c r="E1469" s="5">
        <v>-3.51646628652016</v>
      </c>
      <c r="F1469" s="5">
        <v>0.00043733219519795</v>
      </c>
      <c r="G1469" s="5">
        <v>0.002303377786425</v>
      </c>
    </row>
    <row r="1470" ht="15" spans="1:7">
      <c r="A1470" s="3" t="s">
        <v>1475</v>
      </c>
      <c r="B1470" s="5">
        <v>6.76673885175637</v>
      </c>
      <c r="C1470" s="5">
        <v>-1.47410810324716</v>
      </c>
      <c r="D1470" s="5">
        <v>0.475264929627643</v>
      </c>
      <c r="E1470" s="5">
        <v>-3.10165554273506</v>
      </c>
      <c r="F1470" s="5">
        <v>0.00192441742350814</v>
      </c>
      <c r="G1470" s="5">
        <v>0.00814166926952168</v>
      </c>
    </row>
    <row r="1471" ht="15" spans="1:7">
      <c r="A1471" s="3" t="s">
        <v>1476</v>
      </c>
      <c r="B1471" s="5">
        <v>15.1965750401342</v>
      </c>
      <c r="C1471" s="5">
        <v>-1.47478414038711</v>
      </c>
      <c r="D1471" s="5">
        <v>0.33133721257786</v>
      </c>
      <c r="E1471" s="5">
        <v>-4.45100666150064</v>
      </c>
      <c r="F1471" s="6">
        <v>8.54686902080913e-6</v>
      </c>
      <c r="G1471" s="6">
        <v>6.93716403406865e-5</v>
      </c>
    </row>
    <row r="1472" ht="15" spans="1:7">
      <c r="A1472" s="3" t="s">
        <v>1477</v>
      </c>
      <c r="B1472" s="5">
        <v>12.2470413184568</v>
      </c>
      <c r="C1472" s="5">
        <v>-1.4757298143094</v>
      </c>
      <c r="D1472" s="5">
        <v>0.36431075805089</v>
      </c>
      <c r="E1472" s="5">
        <v>-4.05074454074525</v>
      </c>
      <c r="F1472" s="6">
        <v>5.10549221960878e-5</v>
      </c>
      <c r="G1472" s="5">
        <v>0.000345869713631895</v>
      </c>
    </row>
    <row r="1473" ht="15" spans="1:7">
      <c r="A1473" s="3" t="s">
        <v>1478</v>
      </c>
      <c r="B1473" s="5">
        <v>9.60531076661667</v>
      </c>
      <c r="C1473" s="5">
        <v>-1.47594513491276</v>
      </c>
      <c r="D1473" s="5">
        <v>0.398105783231509</v>
      </c>
      <c r="E1473" s="5">
        <v>-3.70741947763782</v>
      </c>
      <c r="F1473" s="5">
        <v>0.000209381961109488</v>
      </c>
      <c r="G1473" s="5">
        <v>0.00120206601708356</v>
      </c>
    </row>
    <row r="1474" ht="15" spans="1:7">
      <c r="A1474" s="3" t="s">
        <v>1479</v>
      </c>
      <c r="B1474" s="5">
        <v>5.20210154342365</v>
      </c>
      <c r="C1474" s="5">
        <v>-1.47862298443349</v>
      </c>
      <c r="D1474" s="5">
        <v>0.548754400318584</v>
      </c>
      <c r="E1474" s="5">
        <v>-2.69450774986964</v>
      </c>
      <c r="F1474" s="5">
        <v>0.0070492687291934</v>
      </c>
      <c r="G1474" s="5">
        <v>0.0246049697945909</v>
      </c>
    </row>
    <row r="1475" ht="15" spans="1:7">
      <c r="A1475" s="3" t="s">
        <v>1480</v>
      </c>
      <c r="B1475" s="5">
        <v>18.2829708121609</v>
      </c>
      <c r="C1475" s="5">
        <v>-1.48099512720657</v>
      </c>
      <c r="D1475" s="5">
        <v>0.314946368089778</v>
      </c>
      <c r="E1475" s="5">
        <v>-4.7023724584892</v>
      </c>
      <c r="F1475" s="6">
        <v>2.57155852854254e-6</v>
      </c>
      <c r="G1475" s="6">
        <v>2.3813588491067e-5</v>
      </c>
    </row>
    <row r="1476" ht="15" spans="1:7">
      <c r="A1476" s="3" t="s">
        <v>1481</v>
      </c>
      <c r="B1476" s="5">
        <v>33.3193841748214</v>
      </c>
      <c r="C1476" s="5">
        <v>-1.48283723984173</v>
      </c>
      <c r="D1476" s="5">
        <v>0.232489487969257</v>
      </c>
      <c r="E1476" s="5">
        <v>-6.37808295245511</v>
      </c>
      <c r="F1476" s="6">
        <v>1.7931838557132e-10</v>
      </c>
      <c r="G1476" s="6">
        <v>3.38898659796541e-9</v>
      </c>
    </row>
    <row r="1477" ht="15" spans="1:7">
      <c r="A1477" s="3" t="s">
        <v>1482</v>
      </c>
      <c r="B1477" s="5">
        <v>50.2925093424446</v>
      </c>
      <c r="C1477" s="5">
        <v>-1.48318435178367</v>
      </c>
      <c r="D1477" s="5">
        <v>0.196522437745021</v>
      </c>
      <c r="E1477" s="5">
        <v>-7.54715018194531</v>
      </c>
      <c r="F1477" s="6">
        <v>4.44885476350514e-14</v>
      </c>
      <c r="G1477" s="6">
        <v>1.31195612228559e-12</v>
      </c>
    </row>
    <row r="1478" ht="15" spans="1:7">
      <c r="A1478" s="3" t="s">
        <v>1483</v>
      </c>
      <c r="B1478" s="5">
        <v>26.0094196478291</v>
      </c>
      <c r="C1478" s="5">
        <v>-1.48443564038857</v>
      </c>
      <c r="D1478" s="5">
        <v>0.261986460543223</v>
      </c>
      <c r="E1478" s="5">
        <v>-5.66607769466644</v>
      </c>
      <c r="F1478" s="6">
        <v>1.46103296901133e-8</v>
      </c>
      <c r="G1478" s="6">
        <v>2.11728675984112e-7</v>
      </c>
    </row>
    <row r="1479" ht="15" spans="1:7">
      <c r="A1479" s="3" t="s">
        <v>1484</v>
      </c>
      <c r="B1479" s="5">
        <v>4.58343058651885</v>
      </c>
      <c r="C1479" s="5">
        <v>-1.48535674731731</v>
      </c>
      <c r="D1479" s="5">
        <v>0.590459075864462</v>
      </c>
      <c r="E1479" s="5">
        <v>-2.51559643679399</v>
      </c>
      <c r="F1479" s="5">
        <v>0.0118831162644896</v>
      </c>
      <c r="G1479" s="5">
        <v>0.0382969437789599</v>
      </c>
    </row>
    <row r="1480" ht="15" spans="1:7">
      <c r="A1480" s="3" t="s">
        <v>1485</v>
      </c>
      <c r="B1480" s="5">
        <v>46.1137734658422</v>
      </c>
      <c r="C1480" s="5">
        <v>-1.4865115798522</v>
      </c>
      <c r="D1480" s="5">
        <v>0.243400347344167</v>
      </c>
      <c r="E1480" s="5">
        <v>-6.10726975566014</v>
      </c>
      <c r="F1480" s="6">
        <v>1.01349863375138e-9</v>
      </c>
      <c r="G1480" s="6">
        <v>1.76829559468266e-8</v>
      </c>
    </row>
    <row r="1481" ht="15" spans="1:7">
      <c r="A1481" s="3" t="s">
        <v>1486</v>
      </c>
      <c r="B1481" s="5">
        <v>21.7516182066199</v>
      </c>
      <c r="C1481" s="5">
        <v>-1.48655777756151</v>
      </c>
      <c r="D1481" s="5">
        <v>0.279957501529685</v>
      </c>
      <c r="E1481" s="5">
        <v>-5.30994086402034</v>
      </c>
      <c r="F1481" s="6">
        <v>1.09660810766021e-7</v>
      </c>
      <c r="G1481" s="6">
        <v>1.33553043854837e-6</v>
      </c>
    </row>
    <row r="1482" ht="15" spans="1:7">
      <c r="A1482" s="3" t="s">
        <v>1487</v>
      </c>
      <c r="B1482" s="5">
        <v>17.0948506086273</v>
      </c>
      <c r="C1482" s="5">
        <v>-1.48657519620525</v>
      </c>
      <c r="D1482" s="5">
        <v>0.318435165683282</v>
      </c>
      <c r="E1482" s="5">
        <v>-4.66837634912412</v>
      </c>
      <c r="F1482" s="6">
        <v>3.03589403732009e-6</v>
      </c>
      <c r="G1482" s="6">
        <v>2.75341247459679e-5</v>
      </c>
    </row>
    <row r="1483" ht="15" spans="1:7">
      <c r="A1483" s="3" t="s">
        <v>1488</v>
      </c>
      <c r="B1483" s="5">
        <v>12.3692696093934</v>
      </c>
      <c r="C1483" s="5">
        <v>-1.49048090640053</v>
      </c>
      <c r="D1483" s="5">
        <v>0.362145814663924</v>
      </c>
      <c r="E1483" s="5">
        <v>-4.1156927570286</v>
      </c>
      <c r="F1483" s="6">
        <v>3.86018236180683e-5</v>
      </c>
      <c r="G1483" s="5">
        <v>0.0002686769938492</v>
      </c>
    </row>
    <row r="1484" ht="15" spans="1:7">
      <c r="A1484" s="3" t="s">
        <v>1489</v>
      </c>
      <c r="B1484" s="5">
        <v>248.501247764327</v>
      </c>
      <c r="C1484" s="5">
        <v>-1.49252126526569</v>
      </c>
      <c r="D1484" s="5">
        <v>0.156287944276154</v>
      </c>
      <c r="E1484" s="5">
        <v>-9.54981698798515</v>
      </c>
      <c r="F1484" s="6">
        <v>1.2992560170253e-21</v>
      </c>
      <c r="G1484" s="6">
        <v>7.89679267437068e-20</v>
      </c>
    </row>
    <row r="1485" ht="15" spans="1:7">
      <c r="A1485" s="3" t="s">
        <v>1490</v>
      </c>
      <c r="B1485" s="5">
        <v>1359.72949684483</v>
      </c>
      <c r="C1485" s="5">
        <v>-1.49353350789767</v>
      </c>
      <c r="D1485" s="5">
        <v>0.104805157141639</v>
      </c>
      <c r="E1485" s="5">
        <v>-14.2505726686639</v>
      </c>
      <c r="F1485" s="6">
        <v>4.44620151437666e-46</v>
      </c>
      <c r="G1485" s="6">
        <v>9.28395561372907e-44</v>
      </c>
    </row>
    <row r="1486" ht="15" spans="1:7">
      <c r="A1486" s="3" t="s">
        <v>1491</v>
      </c>
      <c r="B1486" s="5">
        <v>68.3053333114833</v>
      </c>
      <c r="C1486" s="5">
        <v>-1.4945602218303</v>
      </c>
      <c r="D1486" s="5">
        <v>0.18569509042047</v>
      </c>
      <c r="E1486" s="5">
        <v>-8.04846384708479</v>
      </c>
      <c r="F1486" s="6">
        <v>8.38396669018305e-16</v>
      </c>
      <c r="G1486" s="6">
        <v>3.03181097126005e-14</v>
      </c>
    </row>
    <row r="1487" ht="15" spans="1:7">
      <c r="A1487" s="3" t="s">
        <v>1492</v>
      </c>
      <c r="B1487" s="5">
        <v>12.3256820209375</v>
      </c>
      <c r="C1487" s="5">
        <v>-1.4958232142441</v>
      </c>
      <c r="D1487" s="5">
        <v>0.379654927665257</v>
      </c>
      <c r="E1487" s="5">
        <v>-3.93995469370801</v>
      </c>
      <c r="F1487" s="6">
        <v>8.14969988270293e-5</v>
      </c>
      <c r="G1487" s="5">
        <v>0.000525690157854869</v>
      </c>
    </row>
    <row r="1488" ht="15" spans="1:7">
      <c r="A1488" s="3" t="s">
        <v>1493</v>
      </c>
      <c r="B1488" s="5">
        <v>15.1126231077527</v>
      </c>
      <c r="C1488" s="5">
        <v>-1.49583297215212</v>
      </c>
      <c r="D1488" s="5">
        <v>0.322783208565728</v>
      </c>
      <c r="E1488" s="5">
        <v>-4.6341722012083</v>
      </c>
      <c r="F1488" s="6">
        <v>3.58368597074486e-6</v>
      </c>
      <c r="G1488" s="6">
        <v>3.17335147587298e-5</v>
      </c>
    </row>
    <row r="1489" ht="15" spans="1:7">
      <c r="A1489" s="3" t="s">
        <v>1494</v>
      </c>
      <c r="B1489" s="5">
        <v>60.6875764808933</v>
      </c>
      <c r="C1489" s="5">
        <v>-1.4984465531632</v>
      </c>
      <c r="D1489" s="5">
        <v>0.209217751868291</v>
      </c>
      <c r="E1489" s="5">
        <v>-7.16213867983116</v>
      </c>
      <c r="F1489" s="6">
        <v>7.94280076286091e-13</v>
      </c>
      <c r="G1489" s="6">
        <v>2.0815283132793e-11</v>
      </c>
    </row>
    <row r="1490" ht="15" spans="1:7">
      <c r="A1490" s="3" t="s">
        <v>1495</v>
      </c>
      <c r="B1490" s="5">
        <v>15.1036737748232</v>
      </c>
      <c r="C1490" s="5">
        <v>-1.50296003514784</v>
      </c>
      <c r="D1490" s="5">
        <v>0.337033432421143</v>
      </c>
      <c r="E1490" s="5">
        <v>-4.45937966554547</v>
      </c>
      <c r="F1490" s="6">
        <v>8.21972060844845e-6</v>
      </c>
      <c r="G1490" s="6">
        <v>6.68420244955865e-5</v>
      </c>
    </row>
    <row r="1491" ht="15" spans="1:7">
      <c r="A1491" s="3" t="s">
        <v>1496</v>
      </c>
      <c r="B1491" s="5">
        <v>104.71859505251</v>
      </c>
      <c r="C1491" s="5">
        <v>-1.50543342445967</v>
      </c>
      <c r="D1491" s="5">
        <v>0.14662889402728</v>
      </c>
      <c r="E1491" s="5">
        <v>-10.2669629641999</v>
      </c>
      <c r="F1491" s="6">
        <v>9.92809742733119e-25</v>
      </c>
      <c r="G1491" s="6">
        <v>8.03307183088935e-23</v>
      </c>
    </row>
    <row r="1492" ht="15" spans="1:7">
      <c r="A1492" s="3" t="s">
        <v>1497</v>
      </c>
      <c r="B1492" s="5">
        <v>338.893597283777</v>
      </c>
      <c r="C1492" s="5">
        <v>-1.50756337737713</v>
      </c>
      <c r="D1492" s="5">
        <v>0.103850996377278</v>
      </c>
      <c r="E1492" s="5">
        <v>-14.5166000324189</v>
      </c>
      <c r="F1492" s="6">
        <v>9.51121554821661e-48</v>
      </c>
      <c r="G1492" s="6">
        <v>2.16021397345986e-45</v>
      </c>
    </row>
    <row r="1493" ht="15" spans="1:7">
      <c r="A1493" s="3" t="s">
        <v>1498</v>
      </c>
      <c r="B1493" s="5">
        <v>79.1397353245838</v>
      </c>
      <c r="C1493" s="5">
        <v>-1.50784387031886</v>
      </c>
      <c r="D1493" s="5">
        <v>0.162280851476152</v>
      </c>
      <c r="E1493" s="5">
        <v>-9.29156987163356</v>
      </c>
      <c r="F1493" s="6">
        <v>1.52029183144023e-20</v>
      </c>
      <c r="G1493" s="6">
        <v>8.41098207257486e-19</v>
      </c>
    </row>
    <row r="1494" ht="15" spans="1:7">
      <c r="A1494" s="3" t="s">
        <v>1499</v>
      </c>
      <c r="B1494" s="5">
        <v>27.3370085802654</v>
      </c>
      <c r="C1494" s="5">
        <v>-1.5110353321341</v>
      </c>
      <c r="D1494" s="5">
        <v>0.311894044815776</v>
      </c>
      <c r="E1494" s="5">
        <v>-4.84470722429667</v>
      </c>
      <c r="F1494" s="6">
        <v>1.26798516003146e-6</v>
      </c>
      <c r="G1494" s="6">
        <v>1.25981088885398e-5</v>
      </c>
    </row>
    <row r="1495" ht="15" spans="1:7">
      <c r="A1495" s="3" t="s">
        <v>1500</v>
      </c>
      <c r="B1495" s="5">
        <v>4.31415833843644</v>
      </c>
      <c r="C1495" s="5">
        <v>-1.51209488758393</v>
      </c>
      <c r="D1495" s="5">
        <v>0.595263849967962</v>
      </c>
      <c r="E1495" s="5">
        <v>-2.54020950149302</v>
      </c>
      <c r="F1495" s="5">
        <v>0.0110786084697002</v>
      </c>
      <c r="G1495" s="5">
        <v>0.0361541883662058</v>
      </c>
    </row>
    <row r="1496" ht="15" spans="1:7">
      <c r="A1496" s="3" t="s">
        <v>1501</v>
      </c>
      <c r="B1496" s="5">
        <v>18.3724912153464</v>
      </c>
      <c r="C1496" s="5">
        <v>-1.51277372574402</v>
      </c>
      <c r="D1496" s="5">
        <v>0.301514919374726</v>
      </c>
      <c r="E1496" s="5">
        <v>-5.01724335525807</v>
      </c>
      <c r="F1496" s="6">
        <v>5.24181541755801e-7</v>
      </c>
      <c r="G1496" s="6">
        <v>5.62224874860862e-6</v>
      </c>
    </row>
    <row r="1497" ht="15" spans="1:7">
      <c r="A1497" s="3" t="s">
        <v>1502</v>
      </c>
      <c r="B1497" s="5">
        <v>158.300933114903</v>
      </c>
      <c r="C1497" s="5">
        <v>-1.51503821880235</v>
      </c>
      <c r="D1497" s="5">
        <v>0.129127140342772</v>
      </c>
      <c r="E1497" s="5">
        <v>-11.7329185388962</v>
      </c>
      <c r="F1497" s="6">
        <v>8.64263647846389e-32</v>
      </c>
      <c r="G1497" s="6">
        <v>1.06559592238279e-29</v>
      </c>
    </row>
    <row r="1498" ht="15" spans="1:7">
      <c r="A1498" s="3" t="s">
        <v>1503</v>
      </c>
      <c r="B1498" s="5">
        <v>7.08027991222688</v>
      </c>
      <c r="C1498" s="5">
        <v>-1.51543440089113</v>
      </c>
      <c r="D1498" s="5">
        <v>0.493060198173472</v>
      </c>
      <c r="E1498" s="5">
        <v>-3.07352815438159</v>
      </c>
      <c r="F1498" s="5">
        <v>0.00211543725594314</v>
      </c>
      <c r="G1498" s="5">
        <v>0.00880876510628492</v>
      </c>
    </row>
    <row r="1499" ht="15" spans="1:7">
      <c r="A1499" s="3" t="s">
        <v>1504</v>
      </c>
      <c r="B1499" s="5">
        <v>11.0455112052974</v>
      </c>
      <c r="C1499" s="5">
        <v>-1.51618684584163</v>
      </c>
      <c r="D1499" s="5">
        <v>0.377342955950411</v>
      </c>
      <c r="E1499" s="5">
        <v>-4.01806055189986</v>
      </c>
      <c r="F1499" s="6">
        <v>5.86791200576807e-5</v>
      </c>
      <c r="G1499" s="5">
        <v>0.000392995286221797</v>
      </c>
    </row>
    <row r="1500" ht="15" spans="1:7">
      <c r="A1500" s="3" t="s">
        <v>1505</v>
      </c>
      <c r="B1500" s="5">
        <v>35.8523031720109</v>
      </c>
      <c r="C1500" s="5">
        <v>-1.52050199849958</v>
      </c>
      <c r="D1500" s="5">
        <v>0.247838023264706</v>
      </c>
      <c r="E1500" s="5">
        <v>-6.13506345180776</v>
      </c>
      <c r="F1500" s="6">
        <v>8.51252110815584e-10</v>
      </c>
      <c r="G1500" s="6">
        <v>1.5055068069151e-8</v>
      </c>
    </row>
    <row r="1501" ht="15" spans="1:7">
      <c r="A1501" s="3" t="s">
        <v>1506</v>
      </c>
      <c r="B1501" s="5">
        <v>4.93741447438453</v>
      </c>
      <c r="C1501" s="5">
        <v>-1.52104767773669</v>
      </c>
      <c r="D1501" s="5">
        <v>0.57461061899765</v>
      </c>
      <c r="E1501" s="5">
        <v>-2.647092878983</v>
      </c>
      <c r="F1501" s="5">
        <v>0.00811870512893026</v>
      </c>
      <c r="G1501" s="5">
        <v>0.0278349461332445</v>
      </c>
    </row>
    <row r="1502" ht="15" spans="1:7">
      <c r="A1502" s="3" t="s">
        <v>1507</v>
      </c>
      <c r="B1502" s="5">
        <v>45.2601108489341</v>
      </c>
      <c r="C1502" s="5">
        <v>-1.5225780706709</v>
      </c>
      <c r="D1502" s="5">
        <v>0.210244582049914</v>
      </c>
      <c r="E1502" s="5">
        <v>-7.24193725148849</v>
      </c>
      <c r="F1502" s="6">
        <v>4.42320502234177e-13</v>
      </c>
      <c r="G1502" s="6">
        <v>1.19297525456743e-11</v>
      </c>
    </row>
    <row r="1503" ht="15" spans="1:7">
      <c r="A1503" s="3" t="s">
        <v>1508</v>
      </c>
      <c r="B1503" s="5">
        <v>7.74362770301014</v>
      </c>
      <c r="C1503" s="5">
        <v>-1.5267278992472</v>
      </c>
      <c r="D1503" s="5">
        <v>0.44490287202703</v>
      </c>
      <c r="E1503" s="5">
        <v>-3.43159820994467</v>
      </c>
      <c r="F1503" s="5">
        <v>0.000600035824211385</v>
      </c>
      <c r="G1503" s="5">
        <v>0.00300505368674685</v>
      </c>
    </row>
    <row r="1504" ht="15" spans="1:7">
      <c r="A1504" s="3" t="s">
        <v>1509</v>
      </c>
      <c r="B1504" s="5">
        <v>30.1081585265682</v>
      </c>
      <c r="C1504" s="5">
        <v>-1.52694418743671</v>
      </c>
      <c r="D1504" s="5">
        <v>0.234070408316598</v>
      </c>
      <c r="E1504" s="5">
        <v>-6.52343967107282</v>
      </c>
      <c r="F1504" s="6">
        <v>6.87130576282673e-11</v>
      </c>
      <c r="G1504" s="6">
        <v>1.39211149304468e-9</v>
      </c>
    </row>
    <row r="1505" ht="15" spans="1:7">
      <c r="A1505" s="3" t="s">
        <v>1510</v>
      </c>
      <c r="B1505" s="5">
        <v>348.322199169548</v>
      </c>
      <c r="C1505" s="5">
        <v>-1.52946332030744</v>
      </c>
      <c r="D1505" s="5">
        <v>0.127763771548911</v>
      </c>
      <c r="E1505" s="5">
        <v>-11.971025133067</v>
      </c>
      <c r="F1505" s="6">
        <v>5.04020032764789e-33</v>
      </c>
      <c r="G1505" s="6">
        <v>6.46043895462669e-31</v>
      </c>
    </row>
    <row r="1506" ht="15" spans="1:7">
      <c r="A1506" s="3" t="s">
        <v>1511</v>
      </c>
      <c r="B1506" s="5">
        <v>6.77449062771075</v>
      </c>
      <c r="C1506" s="5">
        <v>-1.53049041150411</v>
      </c>
      <c r="D1506" s="5">
        <v>0.48301061152469</v>
      </c>
      <c r="E1506" s="5">
        <v>-3.16864759279906</v>
      </c>
      <c r="F1506" s="5">
        <v>0.00153149967351635</v>
      </c>
      <c r="G1506" s="5">
        <v>0.00672094738079413</v>
      </c>
    </row>
    <row r="1507" ht="15" spans="1:7">
      <c r="A1507" s="3" t="s">
        <v>1512</v>
      </c>
      <c r="B1507" s="5">
        <v>25.7782222812159</v>
      </c>
      <c r="C1507" s="5">
        <v>-1.53135293775808</v>
      </c>
      <c r="D1507" s="5">
        <v>0.255464458204361</v>
      </c>
      <c r="E1507" s="5">
        <v>-5.99438743268568</v>
      </c>
      <c r="F1507" s="6">
        <v>2.04253890083894e-9</v>
      </c>
      <c r="G1507" s="6">
        <v>3.41637062148074e-8</v>
      </c>
    </row>
    <row r="1508" ht="15" spans="1:7">
      <c r="A1508" s="3" t="s">
        <v>1513</v>
      </c>
      <c r="B1508" s="5">
        <v>12.0598242428173</v>
      </c>
      <c r="C1508" s="5">
        <v>-1.5315217852316</v>
      </c>
      <c r="D1508" s="5">
        <v>0.375201771738951</v>
      </c>
      <c r="E1508" s="5">
        <v>-4.08186181566639</v>
      </c>
      <c r="F1508" s="6">
        <v>4.46763585887342e-5</v>
      </c>
      <c r="G1508" s="5">
        <v>0.000305949730122748</v>
      </c>
    </row>
    <row r="1509" ht="15" spans="1:7">
      <c r="A1509" s="3" t="s">
        <v>1514</v>
      </c>
      <c r="B1509" s="5">
        <v>6.12609268094372</v>
      </c>
      <c r="C1509" s="5">
        <v>-1.53187336125971</v>
      </c>
      <c r="D1509" s="5">
        <v>0.539987709247284</v>
      </c>
      <c r="E1509" s="5">
        <v>-2.83686708979925</v>
      </c>
      <c r="F1509" s="5">
        <v>0.00455585727601992</v>
      </c>
      <c r="G1509" s="5">
        <v>0.0169337146986373</v>
      </c>
    </row>
    <row r="1510" ht="15" spans="1:7">
      <c r="A1510" s="3" t="s">
        <v>1515</v>
      </c>
      <c r="B1510" s="5">
        <v>59.3065776804913</v>
      </c>
      <c r="C1510" s="5">
        <v>-1.53252255572135</v>
      </c>
      <c r="D1510" s="5">
        <v>0.197569570622968</v>
      </c>
      <c r="E1510" s="5">
        <v>-7.75687546867192</v>
      </c>
      <c r="F1510" s="6">
        <v>8.70473282237683e-15</v>
      </c>
      <c r="G1510" s="6">
        <v>2.76883221421353e-13</v>
      </c>
    </row>
    <row r="1511" ht="15" spans="1:7">
      <c r="A1511" s="3" t="s">
        <v>1516</v>
      </c>
      <c r="B1511" s="5">
        <v>692.008475926092</v>
      </c>
      <c r="C1511" s="5">
        <v>-1.53699724866125</v>
      </c>
      <c r="D1511" s="5">
        <v>0.122939597169362</v>
      </c>
      <c r="E1511" s="5">
        <v>-12.5020520975343</v>
      </c>
      <c r="F1511" s="6">
        <v>7.27487925128838e-36</v>
      </c>
      <c r="G1511" s="6">
        <v>1.03495150315582e-33</v>
      </c>
    </row>
    <row r="1512" ht="15" spans="1:7">
      <c r="A1512" s="3" t="s">
        <v>1517</v>
      </c>
      <c r="B1512" s="5">
        <v>65.5007843774612</v>
      </c>
      <c r="C1512" s="5">
        <v>-1.54141371398607</v>
      </c>
      <c r="D1512" s="5">
        <v>0.167807435690476</v>
      </c>
      <c r="E1512" s="5">
        <v>-9.18561032557124</v>
      </c>
      <c r="F1512" s="6">
        <v>4.09200155603476e-20</v>
      </c>
      <c r="G1512" s="6">
        <v>2.18905174150521e-18</v>
      </c>
    </row>
    <row r="1513" ht="15" spans="1:7">
      <c r="A1513" s="7">
        <v>44450</v>
      </c>
      <c r="B1513" s="5">
        <v>657.431527884107</v>
      </c>
      <c r="C1513" s="5">
        <v>-1.54500262186118</v>
      </c>
      <c r="D1513" s="5">
        <v>0.104612816760249</v>
      </c>
      <c r="E1513" s="5">
        <v>-14.7687699242628</v>
      </c>
      <c r="F1513" s="6">
        <v>2.3292528438492e-49</v>
      </c>
      <c r="G1513" s="6">
        <v>5.68952968235315e-47</v>
      </c>
    </row>
    <row r="1514" ht="15" spans="1:7">
      <c r="A1514" s="3" t="s">
        <v>1518</v>
      </c>
      <c r="B1514" s="5">
        <v>17.3356992353757</v>
      </c>
      <c r="C1514" s="5">
        <v>-1.54882455807346</v>
      </c>
      <c r="D1514" s="5">
        <v>0.306883492756606</v>
      </c>
      <c r="E1514" s="5">
        <v>-5.04694646219323</v>
      </c>
      <c r="F1514" s="6">
        <v>4.48927080928237e-7</v>
      </c>
      <c r="G1514" s="6">
        <v>4.85937290108441e-6</v>
      </c>
    </row>
    <row r="1515" ht="15" spans="1:7">
      <c r="A1515" s="3" t="s">
        <v>1519</v>
      </c>
      <c r="B1515" s="5">
        <v>34.0004106716223</v>
      </c>
      <c r="C1515" s="5">
        <v>-1.54898706683387</v>
      </c>
      <c r="D1515" s="5">
        <v>0.239431064150825</v>
      </c>
      <c r="E1515" s="5">
        <v>-6.46944903464201</v>
      </c>
      <c r="F1515" s="6">
        <v>9.83608981446102e-11</v>
      </c>
      <c r="G1515" s="6">
        <v>1.94112833442092e-9</v>
      </c>
    </row>
    <row r="1516" ht="15" spans="1:7">
      <c r="A1516" s="3" t="s">
        <v>1520</v>
      </c>
      <c r="B1516" s="5">
        <v>6.14287090022722</v>
      </c>
      <c r="C1516" s="5">
        <v>-1.54908629348283</v>
      </c>
      <c r="D1516" s="5">
        <v>0.513031822945537</v>
      </c>
      <c r="E1516" s="5">
        <v>-3.01947408367156</v>
      </c>
      <c r="F1516" s="5">
        <v>0.00253213955928256</v>
      </c>
      <c r="G1516" s="5">
        <v>0.0102729798603798</v>
      </c>
    </row>
    <row r="1517" ht="15" spans="1:7">
      <c r="A1517" s="3" t="s">
        <v>1521</v>
      </c>
      <c r="B1517" s="5">
        <v>8.1799929328174</v>
      </c>
      <c r="C1517" s="5">
        <v>-1.54978636592035</v>
      </c>
      <c r="D1517" s="5">
        <v>0.441964802953392</v>
      </c>
      <c r="E1517" s="5">
        <v>-3.50658322917127</v>
      </c>
      <c r="F1517" s="5">
        <v>0.000453899462331939</v>
      </c>
      <c r="G1517" s="5">
        <v>0.00237805845380384</v>
      </c>
    </row>
    <row r="1518" ht="15" spans="1:7">
      <c r="A1518" s="3" t="s">
        <v>1522</v>
      </c>
      <c r="B1518" s="5">
        <v>110.708250962248</v>
      </c>
      <c r="C1518" s="5">
        <v>-1.55312163469175</v>
      </c>
      <c r="D1518" s="5">
        <v>0.144045749800318</v>
      </c>
      <c r="E1518" s="5">
        <v>-10.782141346376</v>
      </c>
      <c r="F1518" s="6">
        <v>4.18039077605599e-27</v>
      </c>
      <c r="G1518" s="6">
        <v>4.0691232320918e-25</v>
      </c>
    </row>
    <row r="1519" ht="15" spans="1:7">
      <c r="A1519" s="3" t="s">
        <v>1523</v>
      </c>
      <c r="B1519" s="5">
        <v>100.672181749081</v>
      </c>
      <c r="C1519" s="5">
        <v>-1.55413865310569</v>
      </c>
      <c r="D1519" s="5">
        <v>0.161932476340639</v>
      </c>
      <c r="E1519" s="5">
        <v>-9.59744881463077</v>
      </c>
      <c r="F1519" s="6">
        <v>8.1947608686364e-22</v>
      </c>
      <c r="G1519" s="6">
        <v>5.02793242679464e-20</v>
      </c>
    </row>
    <row r="1520" ht="15" spans="1:7">
      <c r="A1520" s="3" t="s">
        <v>1524</v>
      </c>
      <c r="B1520" s="5">
        <v>129.876409694833</v>
      </c>
      <c r="C1520" s="5">
        <v>-1.55470839944261</v>
      </c>
      <c r="D1520" s="5">
        <v>0.17665686102994</v>
      </c>
      <c r="E1520" s="5">
        <v>-8.80072469519944</v>
      </c>
      <c r="F1520" s="6">
        <v>1.35935451708382e-18</v>
      </c>
      <c r="G1520" s="6">
        <v>6.2404977227543e-17</v>
      </c>
    </row>
    <row r="1521" ht="15" spans="1:7">
      <c r="A1521" s="3" t="s">
        <v>1525</v>
      </c>
      <c r="B1521" s="5">
        <v>115.752564033005</v>
      </c>
      <c r="C1521" s="5">
        <v>-1.55678006073887</v>
      </c>
      <c r="D1521" s="5">
        <v>0.152497096398097</v>
      </c>
      <c r="E1521" s="5">
        <v>-10.2085882125576</v>
      </c>
      <c r="F1521" s="6">
        <v>1.81486183175508e-24</v>
      </c>
      <c r="G1521" s="6">
        <v>1.41537357071694e-22</v>
      </c>
    </row>
    <row r="1522" ht="15" spans="1:7">
      <c r="A1522" s="3" t="s">
        <v>1526</v>
      </c>
      <c r="B1522" s="5">
        <v>3.9466868209231</v>
      </c>
      <c r="C1522" s="5">
        <v>-1.55698874195157</v>
      </c>
      <c r="D1522" s="5">
        <v>0.643252038893549</v>
      </c>
      <c r="E1522" s="5">
        <v>-2.42049561883974</v>
      </c>
      <c r="F1522" s="5">
        <v>0.0154993660620472</v>
      </c>
      <c r="G1522" s="5">
        <v>0.0476501527046457</v>
      </c>
    </row>
    <row r="1523" ht="15" spans="1:7">
      <c r="A1523" s="3" t="s">
        <v>1527</v>
      </c>
      <c r="B1523" s="5">
        <v>10.5998851013303</v>
      </c>
      <c r="C1523" s="5">
        <v>-1.5655775076583</v>
      </c>
      <c r="D1523" s="5">
        <v>0.393393899659574</v>
      </c>
      <c r="E1523" s="5">
        <v>-3.9796690010015</v>
      </c>
      <c r="F1523" s="6">
        <v>6.90112864551919e-5</v>
      </c>
      <c r="G1523" s="5">
        <v>0.00045328265573258</v>
      </c>
    </row>
    <row r="1524" ht="15" spans="1:7">
      <c r="A1524" s="3" t="s">
        <v>1528</v>
      </c>
      <c r="B1524" s="5">
        <v>25.9861744493704</v>
      </c>
      <c r="C1524" s="5">
        <v>-1.56598041808785</v>
      </c>
      <c r="D1524" s="5">
        <v>0.282439751857961</v>
      </c>
      <c r="E1524" s="5">
        <v>-5.54447597332329</v>
      </c>
      <c r="F1524" s="6">
        <v>2.94835814105378e-8</v>
      </c>
      <c r="G1524" s="6">
        <v>4.0866642927283e-7</v>
      </c>
    </row>
    <row r="1525" ht="15" spans="1:7">
      <c r="A1525" s="3" t="s">
        <v>1529</v>
      </c>
      <c r="B1525" s="5">
        <v>4.01037839350556</v>
      </c>
      <c r="C1525" s="5">
        <v>-1.56625721721045</v>
      </c>
      <c r="D1525" s="5">
        <v>0.647663340202667</v>
      </c>
      <c r="E1525" s="5">
        <v>-2.41832001286399</v>
      </c>
      <c r="F1525" s="5">
        <v>0.0155923572773074</v>
      </c>
      <c r="G1525" s="5">
        <v>0.0478905474049873</v>
      </c>
    </row>
    <row r="1526" ht="15" spans="1:7">
      <c r="A1526" s="3" t="s">
        <v>1530</v>
      </c>
      <c r="B1526" s="5">
        <v>11.7524670650798</v>
      </c>
      <c r="C1526" s="5">
        <v>-1.5668532068338</v>
      </c>
      <c r="D1526" s="5">
        <v>0.383512312652992</v>
      </c>
      <c r="E1526" s="5">
        <v>-4.08553560117771</v>
      </c>
      <c r="F1526" s="6">
        <v>4.39752568181977e-5</v>
      </c>
      <c r="G1526" s="5">
        <v>0.000301537963330713</v>
      </c>
    </row>
    <row r="1527" ht="15" spans="1:7">
      <c r="A1527" s="3" t="s">
        <v>1531</v>
      </c>
      <c r="B1527" s="5">
        <v>47.105774750914</v>
      </c>
      <c r="C1527" s="5">
        <v>-1.56907011881839</v>
      </c>
      <c r="D1527" s="5">
        <v>0.207590659826318</v>
      </c>
      <c r="E1527" s="5">
        <v>-7.55848129261289</v>
      </c>
      <c r="F1527" s="6">
        <v>4.07802649219022e-14</v>
      </c>
      <c r="G1527" s="6">
        <v>1.20810368347585e-12</v>
      </c>
    </row>
    <row r="1528" ht="15" spans="1:7">
      <c r="A1528" s="3" t="s">
        <v>1532</v>
      </c>
      <c r="B1528" s="5">
        <v>992.785519820388</v>
      </c>
      <c r="C1528" s="5">
        <v>-1.56922050915695</v>
      </c>
      <c r="D1528" s="5">
        <v>0.174405452136298</v>
      </c>
      <c r="E1528" s="5">
        <v>-8.99754273697017</v>
      </c>
      <c r="F1528" s="6">
        <v>2.30825975289724e-19</v>
      </c>
      <c r="G1528" s="6">
        <v>1.13192161973514e-17</v>
      </c>
    </row>
    <row r="1529" ht="15" spans="1:7">
      <c r="A1529" s="3" t="s">
        <v>1533</v>
      </c>
      <c r="B1529" s="5">
        <v>6.44657548332745</v>
      </c>
      <c r="C1529" s="5">
        <v>-1.57489957920512</v>
      </c>
      <c r="D1529" s="5">
        <v>0.522046297624281</v>
      </c>
      <c r="E1529" s="5">
        <v>-3.01678143561624</v>
      </c>
      <c r="F1529" s="5">
        <v>0.00255473942367437</v>
      </c>
      <c r="G1529" s="5">
        <v>0.0103511228979568</v>
      </c>
    </row>
    <row r="1530" ht="15" spans="1:7">
      <c r="A1530" s="3" t="s">
        <v>1534</v>
      </c>
      <c r="B1530" s="5">
        <v>4.6355794777327</v>
      </c>
      <c r="C1530" s="5">
        <v>-1.57528146560652</v>
      </c>
      <c r="D1530" s="5">
        <v>0.610325146812793</v>
      </c>
      <c r="E1530" s="5">
        <v>-2.58105285982869</v>
      </c>
      <c r="F1530" s="5">
        <v>0.00984994984698651</v>
      </c>
      <c r="G1530" s="5">
        <v>0.0327724108761469</v>
      </c>
    </row>
    <row r="1531" ht="15" spans="1:7">
      <c r="A1531" s="3" t="s">
        <v>1535</v>
      </c>
      <c r="B1531" s="5">
        <v>1909.86726624719</v>
      </c>
      <c r="C1531" s="5">
        <v>-1.58031530587873</v>
      </c>
      <c r="D1531" s="5">
        <v>0.167901614023031</v>
      </c>
      <c r="E1531" s="5">
        <v>-9.41215077099832</v>
      </c>
      <c r="F1531" s="6">
        <v>4.86086799249246e-21</v>
      </c>
      <c r="G1531" s="6">
        <v>2.87346105163504e-19</v>
      </c>
    </row>
    <row r="1532" ht="15" spans="1:7">
      <c r="A1532" s="3" t="s">
        <v>1536</v>
      </c>
      <c r="B1532" s="5">
        <v>6.06805160928508</v>
      </c>
      <c r="C1532" s="5">
        <v>-1.58355004810086</v>
      </c>
      <c r="D1532" s="5">
        <v>0.560130589542135</v>
      </c>
      <c r="E1532" s="5">
        <v>-2.82710867370284</v>
      </c>
      <c r="F1532" s="5">
        <v>0.00469703848019929</v>
      </c>
      <c r="G1532" s="5">
        <v>0.0173687118436618</v>
      </c>
    </row>
    <row r="1533" ht="15" spans="1:7">
      <c r="A1533" s="3" t="s">
        <v>1537</v>
      </c>
      <c r="B1533" s="5">
        <v>5.11650899595484</v>
      </c>
      <c r="C1533" s="5">
        <v>-1.58447301406279</v>
      </c>
      <c r="D1533" s="5">
        <v>0.559370082201023</v>
      </c>
      <c r="E1533" s="5">
        <v>-2.83260235840316</v>
      </c>
      <c r="F1533" s="5">
        <v>0.00461707813598333</v>
      </c>
      <c r="G1533" s="5">
        <v>0.0171170370986369</v>
      </c>
    </row>
    <row r="1534" ht="15" spans="1:7">
      <c r="A1534" s="3" t="s">
        <v>1538</v>
      </c>
      <c r="B1534" s="5">
        <v>21.7136551315289</v>
      </c>
      <c r="C1534" s="5">
        <v>-1.58476280754876</v>
      </c>
      <c r="D1534" s="5">
        <v>0.33643427817335</v>
      </c>
      <c r="E1534" s="5">
        <v>-4.71046772092647</v>
      </c>
      <c r="F1534" s="6">
        <v>2.47148943001941e-6</v>
      </c>
      <c r="G1534" s="6">
        <v>2.29525840466509e-5</v>
      </c>
    </row>
    <row r="1535" ht="15" spans="1:7">
      <c r="A1535" s="3" t="s">
        <v>1539</v>
      </c>
      <c r="B1535" s="5">
        <v>4.0159758680264</v>
      </c>
      <c r="C1535" s="5">
        <v>-1.58477093858806</v>
      </c>
      <c r="D1535" s="5">
        <v>0.633755348742668</v>
      </c>
      <c r="E1535" s="5">
        <v>-2.50060365049722</v>
      </c>
      <c r="F1535" s="5">
        <v>0.0123981846782052</v>
      </c>
      <c r="G1535" s="5">
        <v>0.03970977210392</v>
      </c>
    </row>
    <row r="1536" ht="15" spans="1:7">
      <c r="A1536" s="3" t="s">
        <v>1540</v>
      </c>
      <c r="B1536" s="5">
        <v>918.72224894848</v>
      </c>
      <c r="C1536" s="5">
        <v>-1.58587865916267</v>
      </c>
      <c r="D1536" s="5">
        <v>0.0942437115665892</v>
      </c>
      <c r="E1536" s="5">
        <v>-16.8274215096266</v>
      </c>
      <c r="F1536" s="6">
        <v>1.53649137614811e-63</v>
      </c>
      <c r="G1536" s="6">
        <v>6.63047245187117e-61</v>
      </c>
    </row>
    <row r="1537" ht="15" spans="1:7">
      <c r="A1537" s="3" t="s">
        <v>1541</v>
      </c>
      <c r="B1537" s="5">
        <v>5.78297302617954</v>
      </c>
      <c r="C1537" s="5">
        <v>-1.59639040757545</v>
      </c>
      <c r="D1537" s="5">
        <v>0.543944136432839</v>
      </c>
      <c r="E1537" s="5">
        <v>-2.93484257049724</v>
      </c>
      <c r="F1537" s="5">
        <v>0.00333716954585229</v>
      </c>
      <c r="G1537" s="5">
        <v>0.0129816697537872</v>
      </c>
    </row>
    <row r="1538" ht="15" spans="1:7">
      <c r="A1538" s="3" t="s">
        <v>1542</v>
      </c>
      <c r="B1538" s="5">
        <v>30.0079616045619</v>
      </c>
      <c r="C1538" s="5">
        <v>-1.60744539769936</v>
      </c>
      <c r="D1538" s="5">
        <v>0.281974118073598</v>
      </c>
      <c r="E1538" s="5">
        <v>-5.70068419286553</v>
      </c>
      <c r="F1538" s="6">
        <v>1.19327519862622e-8</v>
      </c>
      <c r="G1538" s="6">
        <v>1.7594693304573e-7</v>
      </c>
    </row>
    <row r="1539" ht="15" spans="1:7">
      <c r="A1539" s="3" t="s">
        <v>1543</v>
      </c>
      <c r="B1539" s="5">
        <v>57.581405952822</v>
      </c>
      <c r="C1539" s="5">
        <v>-1.60926981361371</v>
      </c>
      <c r="D1539" s="5">
        <v>0.193055702837035</v>
      </c>
      <c r="E1539" s="5">
        <v>-8.33577972556528</v>
      </c>
      <c r="F1539" s="6">
        <v>7.69891325030675e-17</v>
      </c>
      <c r="G1539" s="6">
        <v>2.99309702517932e-15</v>
      </c>
    </row>
    <row r="1540" ht="15" spans="1:7">
      <c r="A1540" s="3" t="s">
        <v>1544</v>
      </c>
      <c r="B1540" s="5">
        <v>4.25804455412554</v>
      </c>
      <c r="C1540" s="5">
        <v>-1.60987713846095</v>
      </c>
      <c r="D1540" s="5">
        <v>0.632117647928117</v>
      </c>
      <c r="E1540" s="5">
        <v>-2.54679986192067</v>
      </c>
      <c r="F1540" s="5">
        <v>0.0108715763742949</v>
      </c>
      <c r="G1540" s="5">
        <v>0.0355862017045821</v>
      </c>
    </row>
    <row r="1541" ht="15" spans="1:7">
      <c r="A1541" s="3" t="s">
        <v>1545</v>
      </c>
      <c r="B1541" s="5">
        <v>27.2320930776285</v>
      </c>
      <c r="C1541" s="5">
        <v>-1.61159743943428</v>
      </c>
      <c r="D1541" s="5">
        <v>0.26940495008809</v>
      </c>
      <c r="E1541" s="5">
        <v>-5.98206320599277</v>
      </c>
      <c r="F1541" s="6">
        <v>2.20328736649783e-9</v>
      </c>
      <c r="G1541" s="6">
        <v>3.66158642447764e-8</v>
      </c>
    </row>
    <row r="1542" ht="15" spans="1:7">
      <c r="A1542" s="3" t="s">
        <v>1546</v>
      </c>
      <c r="B1542" s="5">
        <v>4.64817917357609</v>
      </c>
      <c r="C1542" s="5">
        <v>-1.61180214230952</v>
      </c>
      <c r="D1542" s="5">
        <v>0.588308145277891</v>
      </c>
      <c r="E1542" s="5">
        <v>-2.739724335362</v>
      </c>
      <c r="F1542" s="5">
        <v>0.00614907345920338</v>
      </c>
      <c r="G1542" s="5">
        <v>0.0219360443656233</v>
      </c>
    </row>
    <row r="1543" ht="15" spans="1:7">
      <c r="A1543" s="3" t="s">
        <v>1547</v>
      </c>
      <c r="B1543" s="5">
        <v>9.69705034624194</v>
      </c>
      <c r="C1543" s="5">
        <v>-1.61280979991205</v>
      </c>
      <c r="D1543" s="5">
        <v>0.468609727430034</v>
      </c>
      <c r="E1543" s="5">
        <v>-3.44169082608907</v>
      </c>
      <c r="F1543" s="5">
        <v>0.000578090565375779</v>
      </c>
      <c r="G1543" s="5">
        <v>0.0029075215459809</v>
      </c>
    </row>
    <row r="1544" ht="15" spans="1:7">
      <c r="A1544" s="3" t="s">
        <v>1548</v>
      </c>
      <c r="B1544" s="5">
        <v>7.78322276782388</v>
      </c>
      <c r="C1544" s="5">
        <v>-1.61573007895062</v>
      </c>
      <c r="D1544" s="5">
        <v>0.484617799338957</v>
      </c>
      <c r="E1544" s="5">
        <v>-3.33402958198102</v>
      </c>
      <c r="F1544" s="5">
        <v>0.000855975537437458</v>
      </c>
      <c r="G1544" s="5">
        <v>0.00408307269995038</v>
      </c>
    </row>
    <row r="1545" ht="15" spans="1:7">
      <c r="A1545" s="3" t="s">
        <v>1549</v>
      </c>
      <c r="B1545" s="5">
        <v>9.17155090923295</v>
      </c>
      <c r="C1545" s="5">
        <v>-1.61971387104315</v>
      </c>
      <c r="D1545" s="5">
        <v>0.433870849558539</v>
      </c>
      <c r="E1545" s="5">
        <v>-3.73317053379179</v>
      </c>
      <c r="F1545" s="5">
        <v>0.000189084478882932</v>
      </c>
      <c r="G1545" s="5">
        <v>0.0010962327199366</v>
      </c>
    </row>
    <row r="1546" ht="15" spans="1:7">
      <c r="A1546" s="3" t="s">
        <v>1550</v>
      </c>
      <c r="B1546" s="5">
        <v>22.9847666290823</v>
      </c>
      <c r="C1546" s="5">
        <v>-1.6210434357971</v>
      </c>
      <c r="D1546" s="5">
        <v>0.31779707565951</v>
      </c>
      <c r="E1546" s="5">
        <v>-5.10087587317478</v>
      </c>
      <c r="F1546" s="6">
        <v>3.38085243805722e-7</v>
      </c>
      <c r="G1546" s="6">
        <v>3.74089877462297e-6</v>
      </c>
    </row>
    <row r="1547" ht="15" spans="1:7">
      <c r="A1547" s="3" t="s">
        <v>1551</v>
      </c>
      <c r="B1547" s="5">
        <v>5.82697123799984</v>
      </c>
      <c r="C1547" s="5">
        <v>-1.62385604976816</v>
      </c>
      <c r="D1547" s="5">
        <v>0.532417477718264</v>
      </c>
      <c r="E1547" s="5">
        <v>-3.04996758695335</v>
      </c>
      <c r="F1547" s="5">
        <v>0.00228866064624676</v>
      </c>
      <c r="G1547" s="5">
        <v>0.00941988914435978</v>
      </c>
    </row>
    <row r="1548" ht="15" spans="1:7">
      <c r="A1548" s="3" t="s">
        <v>1552</v>
      </c>
      <c r="B1548" s="5">
        <v>24.7333025293726</v>
      </c>
      <c r="C1548" s="5">
        <v>-1.62475504145732</v>
      </c>
      <c r="D1548" s="5">
        <v>0.272379909611823</v>
      </c>
      <c r="E1548" s="5">
        <v>-5.9650326038099</v>
      </c>
      <c r="F1548" s="6">
        <v>2.4458519892646e-9</v>
      </c>
      <c r="G1548" s="6">
        <v>4.04910484053958e-8</v>
      </c>
    </row>
    <row r="1549" ht="15" spans="1:7">
      <c r="A1549" s="3" t="s">
        <v>1553</v>
      </c>
      <c r="B1549" s="5">
        <v>7.74037722883589</v>
      </c>
      <c r="C1549" s="5">
        <v>-1.62573383929199</v>
      </c>
      <c r="D1549" s="5">
        <v>0.487820555140794</v>
      </c>
      <c r="E1549" s="5">
        <v>-3.33264726580202</v>
      </c>
      <c r="F1549" s="5">
        <v>0.000860239302937607</v>
      </c>
      <c r="G1549" s="5">
        <v>0.0041018998216686</v>
      </c>
    </row>
    <row r="1550" ht="15" spans="1:7">
      <c r="A1550" s="3" t="s">
        <v>1554</v>
      </c>
      <c r="B1550" s="5">
        <v>27.1637114742793</v>
      </c>
      <c r="C1550" s="5">
        <v>-1.63188897272506</v>
      </c>
      <c r="D1550" s="5">
        <v>0.255339152613929</v>
      </c>
      <c r="E1550" s="5">
        <v>-6.39106441773335</v>
      </c>
      <c r="F1550" s="6">
        <v>1.6473495944836e-10</v>
      </c>
      <c r="G1550" s="6">
        <v>3.13626291914481e-9</v>
      </c>
    </row>
    <row r="1551" ht="15" spans="1:7">
      <c r="A1551" s="3" t="s">
        <v>1555</v>
      </c>
      <c r="B1551" s="5">
        <v>4.69851845637427</v>
      </c>
      <c r="C1551" s="5">
        <v>-1.63218806062193</v>
      </c>
      <c r="D1551" s="5">
        <v>0.603952522764911</v>
      </c>
      <c r="E1551" s="5">
        <v>-2.7025105436264</v>
      </c>
      <c r="F1551" s="5">
        <v>0.00688180017749783</v>
      </c>
      <c r="G1551" s="5">
        <v>0.0241310360503485</v>
      </c>
    </row>
    <row r="1552" ht="15" spans="1:7">
      <c r="A1552" s="3" t="s">
        <v>1556</v>
      </c>
      <c r="B1552" s="5">
        <v>161.728829042653</v>
      </c>
      <c r="C1552" s="5">
        <v>-1.63579671189065</v>
      </c>
      <c r="D1552" s="5">
        <v>0.119952844390534</v>
      </c>
      <c r="E1552" s="5">
        <v>-13.6369981070639</v>
      </c>
      <c r="F1552" s="6">
        <v>2.41290274706256e-42</v>
      </c>
      <c r="G1552" s="6">
        <v>4.73294529749574e-40</v>
      </c>
    </row>
    <row r="1553" ht="15" spans="1:7">
      <c r="A1553" s="3" t="s">
        <v>1557</v>
      </c>
      <c r="B1553" s="5">
        <v>11.5500641611051</v>
      </c>
      <c r="C1553" s="5">
        <v>-1.6389454541188</v>
      </c>
      <c r="D1553" s="5">
        <v>0.384978682138675</v>
      </c>
      <c r="E1553" s="5">
        <v>-4.25723690728524</v>
      </c>
      <c r="F1553" s="6">
        <v>2.06969001121547e-5</v>
      </c>
      <c r="G1553" s="5">
        <v>0.000153812898307666</v>
      </c>
    </row>
    <row r="1554" ht="15" spans="1:7">
      <c r="A1554" s="3" t="s">
        <v>1558</v>
      </c>
      <c r="B1554" s="5">
        <v>7.15699924110509</v>
      </c>
      <c r="C1554" s="5">
        <v>-1.64666901685386</v>
      </c>
      <c r="D1554" s="5">
        <v>0.48103603289891</v>
      </c>
      <c r="E1554" s="5">
        <v>-3.42317187120141</v>
      </c>
      <c r="F1554" s="5">
        <v>0.000618949286847391</v>
      </c>
      <c r="G1554" s="5">
        <v>0.00308070644656913</v>
      </c>
    </row>
    <row r="1555" ht="15" spans="1:7">
      <c r="A1555" s="3" t="s">
        <v>1559</v>
      </c>
      <c r="B1555" s="5">
        <v>22.349224561353</v>
      </c>
      <c r="C1555" s="5">
        <v>-1.64730220376198</v>
      </c>
      <c r="D1555" s="5">
        <v>0.280695795452111</v>
      </c>
      <c r="E1555" s="5">
        <v>-5.86863868448298</v>
      </c>
      <c r="F1555" s="6">
        <v>4.39387784331313e-9</v>
      </c>
      <c r="G1555" s="6">
        <v>6.97952669442108e-8</v>
      </c>
    </row>
    <row r="1556" ht="15" spans="1:7">
      <c r="A1556" s="3" t="s">
        <v>1560</v>
      </c>
      <c r="B1556" s="5">
        <v>12.1040008569411</v>
      </c>
      <c r="C1556" s="5">
        <v>-1.64752507412231</v>
      </c>
      <c r="D1556" s="5">
        <v>0.384406224522542</v>
      </c>
      <c r="E1556" s="5">
        <v>-4.28589593253504</v>
      </c>
      <c r="F1556" s="6">
        <v>1.82004179307343e-5</v>
      </c>
      <c r="G1556" s="5">
        <v>0.00013691029083747</v>
      </c>
    </row>
    <row r="1557" ht="15" spans="1:7">
      <c r="A1557" s="3" t="s">
        <v>1561</v>
      </c>
      <c r="B1557" s="5">
        <v>5.90590892938475</v>
      </c>
      <c r="C1557" s="5">
        <v>-1.64821944936851</v>
      </c>
      <c r="D1557" s="5">
        <v>0.528731030542603</v>
      </c>
      <c r="E1557" s="5">
        <v>-3.11731174105112</v>
      </c>
      <c r="F1557" s="5">
        <v>0.00182508469607702</v>
      </c>
      <c r="G1557" s="5">
        <v>0.00779529741848007</v>
      </c>
    </row>
    <row r="1558" ht="15" spans="1:7">
      <c r="A1558" s="3" t="s">
        <v>1562</v>
      </c>
      <c r="B1558" s="5">
        <v>563.398762969446</v>
      </c>
      <c r="C1558" s="5">
        <v>-1.6483486021496</v>
      </c>
      <c r="D1558" s="5">
        <v>0.121831238456089</v>
      </c>
      <c r="E1558" s="5">
        <v>-13.5297697293269</v>
      </c>
      <c r="F1558" s="6">
        <v>1.0434999452911e-41</v>
      </c>
      <c r="G1558" s="6">
        <v>1.98663974878509e-39</v>
      </c>
    </row>
    <row r="1559" ht="15" spans="1:7">
      <c r="A1559" s="3" t="s">
        <v>1563</v>
      </c>
      <c r="B1559" s="5">
        <v>133.466527491477</v>
      </c>
      <c r="C1559" s="5">
        <v>-1.64972308278584</v>
      </c>
      <c r="D1559" s="5">
        <v>0.309337730051694</v>
      </c>
      <c r="E1559" s="5">
        <v>-5.33308071572825</v>
      </c>
      <c r="F1559" s="6">
        <v>9.65603634740466e-8</v>
      </c>
      <c r="G1559" s="6">
        <v>1.19853352400288e-6</v>
      </c>
    </row>
    <row r="1560" ht="15" spans="1:7">
      <c r="A1560" s="3" t="s">
        <v>1564</v>
      </c>
      <c r="B1560" s="5">
        <v>10.3626532280483</v>
      </c>
      <c r="C1560" s="5">
        <v>-1.65457595543651</v>
      </c>
      <c r="D1560" s="5">
        <v>0.449323881079481</v>
      </c>
      <c r="E1560" s="5">
        <v>-3.68236816494477</v>
      </c>
      <c r="F1560" s="5">
        <v>0.000231077372614004</v>
      </c>
      <c r="G1560" s="5">
        <v>0.00130691466398466</v>
      </c>
    </row>
    <row r="1561" ht="15" spans="1:7">
      <c r="A1561" s="3" t="s">
        <v>1565</v>
      </c>
      <c r="B1561" s="5">
        <v>94.9194897812606</v>
      </c>
      <c r="C1561" s="5">
        <v>-1.65805714408495</v>
      </c>
      <c r="D1561" s="5">
        <v>0.177434305555243</v>
      </c>
      <c r="E1561" s="5">
        <v>-9.34462554406497</v>
      </c>
      <c r="F1561" s="6">
        <v>9.22151925147603e-21</v>
      </c>
      <c r="G1561" s="6">
        <v>5.25910961363915e-19</v>
      </c>
    </row>
    <row r="1562" ht="15" spans="1:7">
      <c r="A1562" s="3" t="s">
        <v>1566</v>
      </c>
      <c r="B1562" s="5">
        <v>5.52956055521952</v>
      </c>
      <c r="C1562" s="5">
        <v>-1.66133769304471</v>
      </c>
      <c r="D1562" s="5">
        <v>0.590274150293498</v>
      </c>
      <c r="E1562" s="5">
        <v>-2.81451879981302</v>
      </c>
      <c r="F1562" s="5">
        <v>0.00488503202661139</v>
      </c>
      <c r="G1562" s="5">
        <v>0.0180124251257508</v>
      </c>
    </row>
    <row r="1563" ht="15" spans="1:7">
      <c r="A1563" s="3" t="s">
        <v>1567</v>
      </c>
      <c r="B1563" s="5">
        <v>33.2700835074909</v>
      </c>
      <c r="C1563" s="5">
        <v>-1.66415791898035</v>
      </c>
      <c r="D1563" s="5">
        <v>0.239002784730994</v>
      </c>
      <c r="E1563" s="5">
        <v>-6.96292271595674</v>
      </c>
      <c r="F1563" s="6">
        <v>3.33284680034421e-12</v>
      </c>
      <c r="G1563" s="6">
        <v>8.00501571006606e-11</v>
      </c>
    </row>
    <row r="1564" ht="15" spans="1:7">
      <c r="A1564" s="3" t="s">
        <v>1568</v>
      </c>
      <c r="B1564" s="5">
        <v>10.3967783109312</v>
      </c>
      <c r="C1564" s="5">
        <v>-1.6643271592082</v>
      </c>
      <c r="D1564" s="5">
        <v>0.412753066018162</v>
      </c>
      <c r="E1564" s="5">
        <v>-4.03225874313667</v>
      </c>
      <c r="F1564" s="6">
        <v>5.52433155905076e-5</v>
      </c>
      <c r="G1564" s="5">
        <v>0.000371715157814299</v>
      </c>
    </row>
    <row r="1565" ht="15" spans="1:7">
      <c r="A1565" s="3" t="s">
        <v>1569</v>
      </c>
      <c r="B1565" s="5">
        <v>173.501382640565</v>
      </c>
      <c r="C1565" s="5">
        <v>-1.66540207487786</v>
      </c>
      <c r="D1565" s="5">
        <v>0.15535640950071</v>
      </c>
      <c r="E1565" s="5">
        <v>-10.7198800502032</v>
      </c>
      <c r="F1565" s="6">
        <v>8.21097504755117e-27</v>
      </c>
      <c r="G1565" s="6">
        <v>7.7484290093382e-25</v>
      </c>
    </row>
    <row r="1566" ht="15" spans="1:7">
      <c r="A1566" s="3" t="s">
        <v>1570</v>
      </c>
      <c r="B1566" s="5">
        <v>28.7814051443422</v>
      </c>
      <c r="C1566" s="5">
        <v>-1.66584585960327</v>
      </c>
      <c r="D1566" s="5">
        <v>0.259573062197652</v>
      </c>
      <c r="E1566" s="5">
        <v>-6.41763766047036</v>
      </c>
      <c r="F1566" s="6">
        <v>1.38405190344274e-10</v>
      </c>
      <c r="G1566" s="6">
        <v>2.67033322533081e-9</v>
      </c>
    </row>
    <row r="1567" ht="15" spans="1:7">
      <c r="A1567" s="3" t="s">
        <v>1571</v>
      </c>
      <c r="B1567" s="5">
        <v>3.59835299913744</v>
      </c>
      <c r="C1567" s="5">
        <v>-1.66601076175132</v>
      </c>
      <c r="D1567" s="5">
        <v>0.68307458549088</v>
      </c>
      <c r="E1567" s="5">
        <v>-2.43898806534292</v>
      </c>
      <c r="F1567" s="5">
        <v>0.0147284546730772</v>
      </c>
      <c r="G1567" s="5">
        <v>0.045707844790181</v>
      </c>
    </row>
    <row r="1568" ht="15" spans="1:7">
      <c r="A1568" s="3" t="s">
        <v>1572</v>
      </c>
      <c r="B1568" s="5">
        <v>9.4133661977642</v>
      </c>
      <c r="C1568" s="5">
        <v>-1.66719228090835</v>
      </c>
      <c r="D1568" s="5">
        <v>0.431530916159088</v>
      </c>
      <c r="E1568" s="5">
        <v>-3.86343647344546</v>
      </c>
      <c r="F1568" s="5">
        <v>0.000111802978508889</v>
      </c>
      <c r="G1568" s="5">
        <v>0.000695531648138434</v>
      </c>
    </row>
    <row r="1569" ht="15" spans="1:7">
      <c r="A1569" s="3" t="s">
        <v>1573</v>
      </c>
      <c r="B1569" s="5">
        <v>370.504639038619</v>
      </c>
      <c r="C1569" s="5">
        <v>-1.66951523138674</v>
      </c>
      <c r="D1569" s="5">
        <v>0.112437725945564</v>
      </c>
      <c r="E1569" s="5">
        <v>-14.8483546545137</v>
      </c>
      <c r="F1569" s="6">
        <v>7.12971234324358e-50</v>
      </c>
      <c r="G1569" s="6">
        <v>1.77502415376214e-47</v>
      </c>
    </row>
    <row r="1570" ht="15" spans="1:7">
      <c r="A1570" s="3" t="s">
        <v>1574</v>
      </c>
      <c r="B1570" s="5">
        <v>13.8215840042083</v>
      </c>
      <c r="C1570" s="5">
        <v>-1.66955431949471</v>
      </c>
      <c r="D1570" s="5">
        <v>0.355501236529592</v>
      </c>
      <c r="E1570" s="5">
        <v>-4.69633899390315</v>
      </c>
      <c r="F1570" s="6">
        <v>2.64865831169621e-6</v>
      </c>
      <c r="G1570" s="6">
        <v>2.44227425236604e-5</v>
      </c>
    </row>
    <row r="1571" ht="15" spans="1:7">
      <c r="A1571" s="3" t="s">
        <v>1575</v>
      </c>
      <c r="B1571" s="5">
        <v>3.69911548802465</v>
      </c>
      <c r="C1571" s="5">
        <v>-1.67028614102181</v>
      </c>
      <c r="D1571" s="5">
        <v>0.674566934428776</v>
      </c>
      <c r="E1571" s="5">
        <v>-2.47608659092698</v>
      </c>
      <c r="F1571" s="5">
        <v>0.013283135800581</v>
      </c>
      <c r="G1571" s="5">
        <v>0.0420551421067063</v>
      </c>
    </row>
    <row r="1572" ht="15" spans="1:7">
      <c r="A1572" s="3" t="s">
        <v>1576</v>
      </c>
      <c r="B1572" s="5">
        <v>13.846917536813</v>
      </c>
      <c r="C1572" s="5">
        <v>-1.67059663261111</v>
      </c>
      <c r="D1572" s="5">
        <v>0.358224700244519</v>
      </c>
      <c r="E1572" s="5">
        <v>-4.66354394733468</v>
      </c>
      <c r="F1572" s="6">
        <v>3.10809771429254e-6</v>
      </c>
      <c r="G1572" s="6">
        <v>2.80400230029486e-5</v>
      </c>
    </row>
    <row r="1573" ht="15" spans="1:7">
      <c r="A1573" s="3" t="s">
        <v>1577</v>
      </c>
      <c r="B1573" s="5">
        <v>12.6934231971697</v>
      </c>
      <c r="C1573" s="5">
        <v>-1.67370330392322</v>
      </c>
      <c r="D1573" s="5">
        <v>0.371417209866869</v>
      </c>
      <c r="E1573" s="5">
        <v>-4.50626212103404</v>
      </c>
      <c r="F1573" s="6">
        <v>6.59795752973882e-6</v>
      </c>
      <c r="G1573" s="6">
        <v>5.46145512659838e-5</v>
      </c>
    </row>
    <row r="1574" ht="15" spans="1:7">
      <c r="A1574" s="3" t="s">
        <v>1578</v>
      </c>
      <c r="B1574" s="5">
        <v>4.21806618279716</v>
      </c>
      <c r="C1574" s="5">
        <v>-1.67376724540133</v>
      </c>
      <c r="D1574" s="5">
        <v>0.646792480138151</v>
      </c>
      <c r="E1574" s="5">
        <v>-2.58779639034119</v>
      </c>
      <c r="F1574" s="5">
        <v>0.00965920570321008</v>
      </c>
      <c r="G1574" s="5">
        <v>0.0322205815598448</v>
      </c>
    </row>
    <row r="1575" ht="15" spans="1:7">
      <c r="A1575" s="3" t="s">
        <v>1579</v>
      </c>
      <c r="B1575" s="5">
        <v>34.9159889639986</v>
      </c>
      <c r="C1575" s="5">
        <v>-1.67677294193672</v>
      </c>
      <c r="D1575" s="5">
        <v>0.261486947223213</v>
      </c>
      <c r="E1575" s="5">
        <v>-6.41245369890442</v>
      </c>
      <c r="F1575" s="6">
        <v>1.43195923468788e-10</v>
      </c>
      <c r="G1575" s="6">
        <v>2.75455338072352e-9</v>
      </c>
    </row>
    <row r="1576" ht="15" spans="1:7">
      <c r="A1576" s="3" t="s">
        <v>1580</v>
      </c>
      <c r="B1576" s="5">
        <v>32.0577406632891</v>
      </c>
      <c r="C1576" s="5">
        <v>-1.67702571704902</v>
      </c>
      <c r="D1576" s="5">
        <v>0.23782607560888</v>
      </c>
      <c r="E1576" s="5">
        <v>-7.05147958547231</v>
      </c>
      <c r="F1576" s="6">
        <v>1.7702520306391e-12</v>
      </c>
      <c r="G1576" s="6">
        <v>4.3819661163774e-11</v>
      </c>
    </row>
    <row r="1577" ht="15" spans="1:7">
      <c r="A1577" s="3" t="s">
        <v>1581</v>
      </c>
      <c r="B1577" s="5">
        <v>4.33499891218303</v>
      </c>
      <c r="C1577" s="5">
        <v>-1.68533406125654</v>
      </c>
      <c r="D1577" s="5">
        <v>0.624117059466285</v>
      </c>
      <c r="E1577" s="5">
        <v>-2.70034929456625</v>
      </c>
      <c r="F1577" s="5">
        <v>0.00692667108618283</v>
      </c>
      <c r="G1577" s="5">
        <v>0.0242555271522107</v>
      </c>
    </row>
    <row r="1578" ht="15" spans="1:7">
      <c r="A1578" s="3" t="s">
        <v>1582</v>
      </c>
      <c r="B1578" s="5">
        <v>14.0911045946726</v>
      </c>
      <c r="C1578" s="5">
        <v>-1.68775591119208</v>
      </c>
      <c r="D1578" s="5">
        <v>0.358342846976984</v>
      </c>
      <c r="E1578" s="5">
        <v>-4.70989145012982</v>
      </c>
      <c r="F1578" s="6">
        <v>2.4784875814919e-6</v>
      </c>
      <c r="G1578" s="6">
        <v>2.30010754336875e-5</v>
      </c>
    </row>
    <row r="1579" ht="15" spans="1:7">
      <c r="A1579" s="3" t="s">
        <v>1583</v>
      </c>
      <c r="B1579" s="5">
        <v>15.5257535426549</v>
      </c>
      <c r="C1579" s="5">
        <v>-1.6878185656417</v>
      </c>
      <c r="D1579" s="5">
        <v>0.362514605500903</v>
      </c>
      <c r="E1579" s="5">
        <v>-4.65586362598982</v>
      </c>
      <c r="F1579" s="6">
        <v>3.22625442628875e-6</v>
      </c>
      <c r="G1579" s="6">
        <v>2.89646947314384e-5</v>
      </c>
    </row>
    <row r="1580" ht="15" spans="1:7">
      <c r="A1580" s="3" t="s">
        <v>1584</v>
      </c>
      <c r="B1580" s="5">
        <v>5.01347389298015</v>
      </c>
      <c r="C1580" s="5">
        <v>-1.6925558009249</v>
      </c>
      <c r="D1580" s="5">
        <v>0.589919281551513</v>
      </c>
      <c r="E1580" s="5">
        <v>-2.86913117413862</v>
      </c>
      <c r="F1580" s="5">
        <v>0.00411601059684963</v>
      </c>
      <c r="G1580" s="5">
        <v>0.0155216641965672</v>
      </c>
    </row>
    <row r="1581" ht="15" spans="1:7">
      <c r="A1581" s="3" t="s">
        <v>1585</v>
      </c>
      <c r="B1581" s="5">
        <v>9.06426067616541</v>
      </c>
      <c r="C1581" s="5">
        <v>-1.69424791736905</v>
      </c>
      <c r="D1581" s="5">
        <v>0.452804742806063</v>
      </c>
      <c r="E1581" s="5">
        <v>-3.74167440665412</v>
      </c>
      <c r="F1581" s="5">
        <v>0.000182798250110568</v>
      </c>
      <c r="G1581" s="5">
        <v>0.00106455517135916</v>
      </c>
    </row>
    <row r="1582" ht="15" spans="1:7">
      <c r="A1582" s="3" t="s">
        <v>1586</v>
      </c>
      <c r="B1582" s="5">
        <v>35.8051837658856</v>
      </c>
      <c r="C1582" s="5">
        <v>-1.69583398623198</v>
      </c>
      <c r="D1582" s="5">
        <v>0.290307070067718</v>
      </c>
      <c r="E1582" s="5">
        <v>-5.84151803756071</v>
      </c>
      <c r="F1582" s="6">
        <v>5.17272766358709e-9</v>
      </c>
      <c r="G1582" s="6">
        <v>8.15665436453088e-8</v>
      </c>
    </row>
    <row r="1583" ht="15" spans="1:7">
      <c r="A1583" s="3" t="s">
        <v>1587</v>
      </c>
      <c r="B1583" s="5">
        <v>58.2153943902554</v>
      </c>
      <c r="C1583" s="5">
        <v>-1.69615736798874</v>
      </c>
      <c r="D1583" s="5">
        <v>0.22097530207256</v>
      </c>
      <c r="E1583" s="5">
        <v>-7.67577802623292</v>
      </c>
      <c r="F1583" s="6">
        <v>1.64417627695672e-14</v>
      </c>
      <c r="G1583" s="6">
        <v>5.10443790922822e-13</v>
      </c>
    </row>
    <row r="1584" ht="15" spans="1:7">
      <c r="A1584" s="3" t="s">
        <v>1588</v>
      </c>
      <c r="B1584" s="5">
        <v>3.70597043935035</v>
      </c>
      <c r="C1584" s="5">
        <v>-1.6982573733599</v>
      </c>
      <c r="D1584" s="5">
        <v>0.678415494817858</v>
      </c>
      <c r="E1584" s="5">
        <v>-2.50327032081696</v>
      </c>
      <c r="F1584" s="5">
        <v>0.0123051519109123</v>
      </c>
      <c r="G1584" s="5">
        <v>0.0394606134849319</v>
      </c>
    </row>
    <row r="1585" ht="15" spans="1:7">
      <c r="A1585" s="3" t="s">
        <v>1589</v>
      </c>
      <c r="B1585" s="5">
        <v>215.693826839179</v>
      </c>
      <c r="C1585" s="5">
        <v>-1.69948692109339</v>
      </c>
      <c r="D1585" s="5">
        <v>0.261971951688736</v>
      </c>
      <c r="E1585" s="5">
        <v>-6.48728579581927</v>
      </c>
      <c r="F1585" s="6">
        <v>8.73964626928184e-11</v>
      </c>
      <c r="G1585" s="6">
        <v>1.74066862464804e-9</v>
      </c>
    </row>
    <row r="1586" ht="15" spans="1:7">
      <c r="A1586" s="3" t="s">
        <v>1590</v>
      </c>
      <c r="B1586" s="5">
        <v>19.1691722612496</v>
      </c>
      <c r="C1586" s="5">
        <v>-1.69965382831248</v>
      </c>
      <c r="D1586" s="5">
        <v>0.314023300855877</v>
      </c>
      <c r="E1586" s="5">
        <v>-5.41250863767128</v>
      </c>
      <c r="F1586" s="6">
        <v>6.21478559324503e-8</v>
      </c>
      <c r="G1586" s="6">
        <v>7.99767537675448e-7</v>
      </c>
    </row>
    <row r="1587" ht="15" spans="1:7">
      <c r="A1587" s="3" t="s">
        <v>1591</v>
      </c>
      <c r="B1587" s="5">
        <v>8.60923230792875</v>
      </c>
      <c r="C1587" s="5">
        <v>-1.70138264239464</v>
      </c>
      <c r="D1587" s="5">
        <v>0.460205965028027</v>
      </c>
      <c r="E1587" s="5">
        <v>-3.69700258511649</v>
      </c>
      <c r="F1587" s="5">
        <v>0.000218160121682722</v>
      </c>
      <c r="G1587" s="5">
        <v>0.00124418543405485</v>
      </c>
    </row>
    <row r="1588" ht="15" spans="1:7">
      <c r="A1588" s="3" t="s">
        <v>1592</v>
      </c>
      <c r="B1588" s="5">
        <v>5.3233420799286</v>
      </c>
      <c r="C1588" s="5">
        <v>-1.70599469864624</v>
      </c>
      <c r="D1588" s="5">
        <v>0.597404689488327</v>
      </c>
      <c r="E1588" s="5">
        <v>-2.85567677767547</v>
      </c>
      <c r="F1588" s="5">
        <v>0.00429452081567911</v>
      </c>
      <c r="G1588" s="5">
        <v>0.016087056273085</v>
      </c>
    </row>
    <row r="1589" ht="15" spans="1:7">
      <c r="A1589" s="3" t="s">
        <v>1593</v>
      </c>
      <c r="B1589" s="5">
        <v>5.59275478658728</v>
      </c>
      <c r="C1589" s="5">
        <v>-1.70864490531233</v>
      </c>
      <c r="D1589" s="5">
        <v>0.557570990623078</v>
      </c>
      <c r="E1589" s="5">
        <v>-3.06444369245778</v>
      </c>
      <c r="F1589" s="5">
        <v>0.00218075221218654</v>
      </c>
      <c r="G1589" s="5">
        <v>0.00904003142458117</v>
      </c>
    </row>
    <row r="1590" ht="15" spans="1:7">
      <c r="A1590" s="3" t="s">
        <v>1594</v>
      </c>
      <c r="B1590" s="5">
        <v>390.406812382725</v>
      </c>
      <c r="C1590" s="5">
        <v>-1.7139334848784</v>
      </c>
      <c r="D1590" s="5">
        <v>0.152925511004847</v>
      </c>
      <c r="E1590" s="5">
        <v>-11.2076361466209</v>
      </c>
      <c r="F1590" s="6">
        <v>3.74049695036392e-29</v>
      </c>
      <c r="G1590" s="6">
        <v>4.06928348902616e-27</v>
      </c>
    </row>
    <row r="1591" ht="15" spans="1:7">
      <c r="A1591" s="3" t="s">
        <v>1595</v>
      </c>
      <c r="B1591" s="5">
        <v>5.39917639527577</v>
      </c>
      <c r="C1591" s="5">
        <v>-1.71448425084757</v>
      </c>
      <c r="D1591" s="5">
        <v>0.574776451785368</v>
      </c>
      <c r="E1591" s="5">
        <v>-2.98287141987472</v>
      </c>
      <c r="F1591" s="5">
        <v>0.00285557932744995</v>
      </c>
      <c r="G1591" s="5">
        <v>0.0113678751455003</v>
      </c>
    </row>
    <row r="1592" ht="15" spans="1:7">
      <c r="A1592" s="3" t="s">
        <v>1596</v>
      </c>
      <c r="B1592" s="5">
        <v>3.89927206105443</v>
      </c>
      <c r="C1592" s="5">
        <v>-1.71878240438536</v>
      </c>
      <c r="D1592" s="5">
        <v>0.667053161345448</v>
      </c>
      <c r="E1592" s="5">
        <v>-2.57667979703232</v>
      </c>
      <c r="F1592" s="5">
        <v>0.00997543109023209</v>
      </c>
      <c r="G1592" s="5">
        <v>0.0331218083852641</v>
      </c>
    </row>
    <row r="1593" ht="15" spans="1:7">
      <c r="A1593" s="3" t="s">
        <v>1597</v>
      </c>
      <c r="B1593" s="5">
        <v>14.7115271906062</v>
      </c>
      <c r="C1593" s="5">
        <v>-1.72671119938163</v>
      </c>
      <c r="D1593" s="5">
        <v>0.349771764334207</v>
      </c>
      <c r="E1593" s="5">
        <v>-4.9366797879424</v>
      </c>
      <c r="F1593" s="6">
        <v>7.94637820204645e-7</v>
      </c>
      <c r="G1593" s="6">
        <v>8.21020049510721e-6</v>
      </c>
    </row>
    <row r="1594" ht="15" spans="1:7">
      <c r="A1594" s="3" t="s">
        <v>1598</v>
      </c>
      <c r="B1594" s="5">
        <v>3.80347009012265</v>
      </c>
      <c r="C1594" s="5">
        <v>-1.72759999910753</v>
      </c>
      <c r="D1594" s="5">
        <v>0.686747917086394</v>
      </c>
      <c r="E1594" s="5">
        <v>-2.51562466536057</v>
      </c>
      <c r="F1594" s="5">
        <v>0.0118821646593602</v>
      </c>
      <c r="G1594" s="5">
        <v>0.0382969437789599</v>
      </c>
    </row>
    <row r="1595" ht="15" spans="1:7">
      <c r="A1595" s="3" t="s">
        <v>1599</v>
      </c>
      <c r="B1595" s="5">
        <v>35.1994033869661</v>
      </c>
      <c r="C1595" s="5">
        <v>-1.73031455207604</v>
      </c>
      <c r="D1595" s="5">
        <v>0.252525332165581</v>
      </c>
      <c r="E1595" s="5">
        <v>-6.85204346525311</v>
      </c>
      <c r="F1595" s="6">
        <v>7.28024269218912e-12</v>
      </c>
      <c r="G1595" s="6">
        <v>1.65350915601895e-10</v>
      </c>
    </row>
    <row r="1596" ht="15" spans="1:7">
      <c r="A1596" s="3" t="s">
        <v>1600</v>
      </c>
      <c r="B1596" s="5">
        <v>8106.49526784625</v>
      </c>
      <c r="C1596" s="5">
        <v>-1.73307363900092</v>
      </c>
      <c r="D1596" s="5">
        <v>0.242829131474114</v>
      </c>
      <c r="E1596" s="5">
        <v>-7.13700876200544</v>
      </c>
      <c r="F1596" s="6">
        <v>9.538376744976e-13</v>
      </c>
      <c r="G1596" s="6">
        <v>2.45494682585406e-11</v>
      </c>
    </row>
    <row r="1597" ht="15" spans="1:7">
      <c r="A1597" s="3" t="s">
        <v>1601</v>
      </c>
      <c r="B1597" s="5">
        <v>69.5767376718298</v>
      </c>
      <c r="C1597" s="5">
        <v>-1.73319772364923</v>
      </c>
      <c r="D1597" s="5">
        <v>0.228893776408459</v>
      </c>
      <c r="E1597" s="5">
        <v>-7.57206137643667</v>
      </c>
      <c r="F1597" s="6">
        <v>3.67347819734227e-14</v>
      </c>
      <c r="G1597" s="6">
        <v>1.09831059452178e-12</v>
      </c>
    </row>
    <row r="1598" ht="15" spans="1:7">
      <c r="A1598" s="3" t="s">
        <v>1602</v>
      </c>
      <c r="B1598" s="5">
        <v>5.97351507085856</v>
      </c>
      <c r="C1598" s="5">
        <v>-1.73343134902312</v>
      </c>
      <c r="D1598" s="5">
        <v>0.567223948742914</v>
      </c>
      <c r="E1598" s="5">
        <v>-3.05599111755554</v>
      </c>
      <c r="F1598" s="5">
        <v>0.00224317901166427</v>
      </c>
      <c r="G1598" s="5">
        <v>0.00925731446764603</v>
      </c>
    </row>
    <row r="1599" ht="15" spans="1:7">
      <c r="A1599" s="3" t="s">
        <v>1603</v>
      </c>
      <c r="B1599" s="5">
        <v>17.5239733389328</v>
      </c>
      <c r="C1599" s="5">
        <v>-1.73793453957797</v>
      </c>
      <c r="D1599" s="5">
        <v>0.316488473300548</v>
      </c>
      <c r="E1599" s="5">
        <v>-5.4913043797572</v>
      </c>
      <c r="F1599" s="6">
        <v>3.9897606818835e-8</v>
      </c>
      <c r="G1599" s="6">
        <v>5.3635972780544e-7</v>
      </c>
    </row>
    <row r="1600" ht="15" spans="1:7">
      <c r="A1600" s="3" t="s">
        <v>1604</v>
      </c>
      <c r="B1600" s="5">
        <v>9.3798280891228</v>
      </c>
      <c r="C1600" s="5">
        <v>-1.73939769330833</v>
      </c>
      <c r="D1600" s="5">
        <v>0.429609598332512</v>
      </c>
      <c r="E1600" s="5">
        <v>-4.0487868522017</v>
      </c>
      <c r="F1600" s="6">
        <v>5.1483805571272e-5</v>
      </c>
      <c r="G1600" s="5">
        <v>0.000348410531586873</v>
      </c>
    </row>
    <row r="1601" ht="15" spans="1:7">
      <c r="A1601" s="3" t="s">
        <v>1605</v>
      </c>
      <c r="B1601" s="5">
        <v>1947.6708412421</v>
      </c>
      <c r="C1601" s="5">
        <v>-1.74187357082181</v>
      </c>
      <c r="D1601" s="5">
        <v>0.112661004630158</v>
      </c>
      <c r="E1601" s="5">
        <v>-15.461193307658</v>
      </c>
      <c r="F1601" s="6">
        <v>6.34128110005235e-54</v>
      </c>
      <c r="G1601" s="6">
        <v>1.90916802607622e-51</v>
      </c>
    </row>
    <row r="1602" ht="15" spans="1:7">
      <c r="A1602" s="3" t="s">
        <v>1606</v>
      </c>
      <c r="B1602" s="5">
        <v>47.2811211021122</v>
      </c>
      <c r="C1602" s="5">
        <v>-1.74453229858091</v>
      </c>
      <c r="D1602" s="5">
        <v>0.235556444016334</v>
      </c>
      <c r="E1602" s="5">
        <v>-7.406005409302</v>
      </c>
      <c r="F1602" s="6">
        <v>1.30160526640386e-13</v>
      </c>
      <c r="G1602" s="6">
        <v>3.74457372863654e-12</v>
      </c>
    </row>
    <row r="1603" ht="15" spans="1:7">
      <c r="A1603" s="3" t="s">
        <v>1607</v>
      </c>
      <c r="B1603" s="5">
        <v>9.93854250856444</v>
      </c>
      <c r="C1603" s="5">
        <v>-1.74458606771621</v>
      </c>
      <c r="D1603" s="5">
        <v>0.431214481955166</v>
      </c>
      <c r="E1603" s="5">
        <v>-4.04575017936803</v>
      </c>
      <c r="F1603" s="6">
        <v>5.21558311133465e-5</v>
      </c>
      <c r="G1603" s="5">
        <v>0.000352589759578791</v>
      </c>
    </row>
    <row r="1604" ht="15" spans="1:7">
      <c r="A1604" s="3" t="s">
        <v>1608</v>
      </c>
      <c r="B1604" s="5">
        <v>9.34266058708701</v>
      </c>
      <c r="C1604" s="5">
        <v>-1.74623808796038</v>
      </c>
      <c r="D1604" s="5">
        <v>0.438111393251981</v>
      </c>
      <c r="E1604" s="5">
        <v>-3.98583126313728</v>
      </c>
      <c r="F1604" s="6">
        <v>6.72442884322721e-5</v>
      </c>
      <c r="G1604" s="5">
        <v>0.000443476596049004</v>
      </c>
    </row>
    <row r="1605" ht="15" spans="1:7">
      <c r="A1605" s="3" t="s">
        <v>1609</v>
      </c>
      <c r="B1605" s="5">
        <v>7.67921644418455</v>
      </c>
      <c r="C1605" s="5">
        <v>-1.74651911780786</v>
      </c>
      <c r="D1605" s="5">
        <v>0.468256477156268</v>
      </c>
      <c r="E1605" s="5">
        <v>-3.72983440274976</v>
      </c>
      <c r="F1605" s="5">
        <v>0.00019160565712673</v>
      </c>
      <c r="G1605" s="5">
        <v>0.00110787263830399</v>
      </c>
    </row>
    <row r="1606" ht="15" spans="1:7">
      <c r="A1606" s="3" t="s">
        <v>1610</v>
      </c>
      <c r="B1606" s="5">
        <v>16617.9907763085</v>
      </c>
      <c r="C1606" s="5">
        <v>-1.7482460199186</v>
      </c>
      <c r="D1606" s="5">
        <v>0.0970046357747169</v>
      </c>
      <c r="E1606" s="5">
        <v>-18.0222935322258</v>
      </c>
      <c r="F1606" s="6">
        <v>1.30230828969013e-72</v>
      </c>
      <c r="G1606" s="6">
        <v>7.66349232651293e-70</v>
      </c>
    </row>
    <row r="1607" ht="15" spans="1:7">
      <c r="A1607" s="3" t="s">
        <v>1611</v>
      </c>
      <c r="B1607" s="5">
        <v>13.928960139516</v>
      </c>
      <c r="C1607" s="5">
        <v>-1.74982927627112</v>
      </c>
      <c r="D1607" s="5">
        <v>0.373097145796687</v>
      </c>
      <c r="E1607" s="5">
        <v>-4.69000981643708</v>
      </c>
      <c r="F1607" s="6">
        <v>2.73191942276583e-6</v>
      </c>
      <c r="G1607" s="6">
        <v>2.50832828703024e-5</v>
      </c>
    </row>
    <row r="1608" ht="15" spans="1:7">
      <c r="A1608" s="3" t="s">
        <v>1612</v>
      </c>
      <c r="B1608" s="5">
        <v>11.5916087612791</v>
      </c>
      <c r="C1608" s="5">
        <v>-1.75115356932775</v>
      </c>
      <c r="D1608" s="5">
        <v>0.383951499255461</v>
      </c>
      <c r="E1608" s="5">
        <v>-4.56087180991218</v>
      </c>
      <c r="F1608" s="6">
        <v>5.09416744268203e-6</v>
      </c>
      <c r="G1608" s="6">
        <v>4.32453060412863e-5</v>
      </c>
    </row>
    <row r="1609" ht="15" spans="1:7">
      <c r="A1609" s="3" t="s">
        <v>1613</v>
      </c>
      <c r="B1609" s="5">
        <v>97.4217961038817</v>
      </c>
      <c r="C1609" s="5">
        <v>-1.75196773817601</v>
      </c>
      <c r="D1609" s="5">
        <v>0.158934337140789</v>
      </c>
      <c r="E1609" s="5">
        <v>-11.0232173216544</v>
      </c>
      <c r="F1609" s="6">
        <v>2.95311519816836e-28</v>
      </c>
      <c r="G1609" s="6">
        <v>3.03420867900695e-26</v>
      </c>
    </row>
    <row r="1610" ht="15" spans="1:7">
      <c r="A1610" s="3" t="s">
        <v>1614</v>
      </c>
      <c r="B1610" s="5">
        <v>550.494074265163</v>
      </c>
      <c r="C1610" s="5">
        <v>-1.75363913067369</v>
      </c>
      <c r="D1610" s="5">
        <v>0.175184343193471</v>
      </c>
      <c r="E1610" s="5">
        <v>-10.010250338051</v>
      </c>
      <c r="F1610" s="6">
        <v>1.37404406071819e-23</v>
      </c>
      <c r="G1610" s="6">
        <v>9.77383209343829e-22</v>
      </c>
    </row>
    <row r="1611" ht="15" spans="1:7">
      <c r="A1611" s="3" t="s">
        <v>1615</v>
      </c>
      <c r="B1611" s="5">
        <v>19.8833166795503</v>
      </c>
      <c r="C1611" s="5">
        <v>-1.7563158193803</v>
      </c>
      <c r="D1611" s="5">
        <v>0.490615890398827</v>
      </c>
      <c r="E1611" s="5">
        <v>-3.57981845625214</v>
      </c>
      <c r="F1611" s="5">
        <v>0.000343832997744233</v>
      </c>
      <c r="G1611" s="5">
        <v>0.00186167377197693</v>
      </c>
    </row>
    <row r="1612" ht="15" spans="1:7">
      <c r="A1612" s="3" t="s">
        <v>1616</v>
      </c>
      <c r="B1612" s="5">
        <v>5499.42051356059</v>
      </c>
      <c r="C1612" s="5">
        <v>-1.75726772917912</v>
      </c>
      <c r="D1612" s="5">
        <v>0.115269293675328</v>
      </c>
      <c r="E1612" s="5">
        <v>-15.2448902318141</v>
      </c>
      <c r="F1612" s="6">
        <v>1.78031896557979e-52</v>
      </c>
      <c r="G1612" s="6">
        <v>4.90383177199914e-50</v>
      </c>
    </row>
    <row r="1613" ht="15" spans="1:7">
      <c r="A1613" s="3" t="s">
        <v>1617</v>
      </c>
      <c r="B1613" s="5">
        <v>77.4744811075595</v>
      </c>
      <c r="C1613" s="5">
        <v>-1.75845418671882</v>
      </c>
      <c r="D1613" s="5">
        <v>0.20566657444877</v>
      </c>
      <c r="E1613" s="5">
        <v>-8.55002419052217</v>
      </c>
      <c r="F1613" s="6">
        <v>1.23062716895467e-17</v>
      </c>
      <c r="G1613" s="6">
        <v>5.17262965236594e-16</v>
      </c>
    </row>
    <row r="1614" ht="15" spans="1:7">
      <c r="A1614" s="3" t="s">
        <v>1618</v>
      </c>
      <c r="B1614" s="5">
        <v>17.5306118536144</v>
      </c>
      <c r="C1614" s="5">
        <v>-1.75862829658857</v>
      </c>
      <c r="D1614" s="5">
        <v>0.322899847717546</v>
      </c>
      <c r="E1614" s="5">
        <v>-5.44635839570578</v>
      </c>
      <c r="F1614" s="6">
        <v>5.14114962529264e-8</v>
      </c>
      <c r="G1614" s="6">
        <v>6.73657115880957e-7</v>
      </c>
    </row>
    <row r="1615" ht="15" spans="1:7">
      <c r="A1615" s="3" t="s">
        <v>1619</v>
      </c>
      <c r="B1615" s="5">
        <v>9.95182309813179</v>
      </c>
      <c r="C1615" s="5">
        <v>-1.75900085451851</v>
      </c>
      <c r="D1615" s="5">
        <v>0.416990233889428</v>
      </c>
      <c r="E1615" s="5">
        <v>-4.21832626177268</v>
      </c>
      <c r="F1615" s="6">
        <v>2.46122510163233e-5</v>
      </c>
      <c r="G1615" s="5">
        <v>0.000180118825131329</v>
      </c>
    </row>
    <row r="1616" ht="15" spans="1:7">
      <c r="A1616" s="3" t="s">
        <v>1620</v>
      </c>
      <c r="B1616" s="5">
        <v>6.53786693393459</v>
      </c>
      <c r="C1616" s="5">
        <v>-1.76092333225958</v>
      </c>
      <c r="D1616" s="5">
        <v>0.520977775428682</v>
      </c>
      <c r="E1616" s="5">
        <v>-3.38003541669435</v>
      </c>
      <c r="F1616" s="5">
        <v>0.000724764898437064</v>
      </c>
      <c r="G1616" s="5">
        <v>0.00351811262660901</v>
      </c>
    </row>
    <row r="1617" ht="15" spans="1:7">
      <c r="A1617" s="3" t="s">
        <v>1621</v>
      </c>
      <c r="B1617" s="5">
        <v>6.91224809545057</v>
      </c>
      <c r="C1617" s="5">
        <v>-1.76176729583839</v>
      </c>
      <c r="D1617" s="5">
        <v>0.50788955215094</v>
      </c>
      <c r="E1617" s="5">
        <v>-3.4688000341358</v>
      </c>
      <c r="F1617" s="5">
        <v>0.000522788414231895</v>
      </c>
      <c r="G1617" s="5">
        <v>0.0026743861218469</v>
      </c>
    </row>
    <row r="1618" ht="15" spans="1:7">
      <c r="A1618" s="3" t="s">
        <v>1622</v>
      </c>
      <c r="B1618" s="5">
        <v>107.300930244746</v>
      </c>
      <c r="C1618" s="5">
        <v>-1.76411040599368</v>
      </c>
      <c r="D1618" s="5">
        <v>0.210605942962789</v>
      </c>
      <c r="E1618" s="5">
        <v>-8.37635624700946</v>
      </c>
      <c r="F1618" s="6">
        <v>5.4591501641033e-17</v>
      </c>
      <c r="G1618" s="6">
        <v>2.15062665423937e-15</v>
      </c>
    </row>
    <row r="1619" ht="15" spans="1:7">
      <c r="A1619" s="3" t="s">
        <v>1623</v>
      </c>
      <c r="B1619" s="5">
        <v>3.16546354767509</v>
      </c>
      <c r="C1619" s="5">
        <v>-1.7661783966577</v>
      </c>
      <c r="D1619" s="5">
        <v>0.735387027431621</v>
      </c>
      <c r="E1619" s="5">
        <v>-2.401699147218</v>
      </c>
      <c r="F1619" s="5">
        <v>0.0163191236399525</v>
      </c>
      <c r="G1619" s="5">
        <v>0.0496982767920077</v>
      </c>
    </row>
    <row r="1620" ht="15" spans="1:7">
      <c r="A1620" s="3" t="s">
        <v>1624</v>
      </c>
      <c r="B1620" s="5">
        <v>6.35523090682446</v>
      </c>
      <c r="C1620" s="5">
        <v>-1.7682827124147</v>
      </c>
      <c r="D1620" s="5">
        <v>0.546805824682769</v>
      </c>
      <c r="E1620" s="5">
        <v>-3.23384030051358</v>
      </c>
      <c r="F1620" s="5">
        <v>0.00122137731234258</v>
      </c>
      <c r="G1620" s="5">
        <v>0.00553445946292862</v>
      </c>
    </row>
    <row r="1621" ht="15" spans="1:7">
      <c r="A1621" s="3" t="s">
        <v>1625</v>
      </c>
      <c r="B1621" s="5">
        <v>15.5505176086524</v>
      </c>
      <c r="C1621" s="5">
        <v>-1.77529217896469</v>
      </c>
      <c r="D1621" s="5">
        <v>0.338968863896753</v>
      </c>
      <c r="E1621" s="5">
        <v>-5.23733111813311</v>
      </c>
      <c r="F1621" s="6">
        <v>1.62915257524784e-7</v>
      </c>
      <c r="G1621" s="6">
        <v>1.92314249547853e-6</v>
      </c>
    </row>
    <row r="1622" ht="15" spans="1:7">
      <c r="A1622" s="3" t="s">
        <v>1626</v>
      </c>
      <c r="B1622" s="5">
        <v>4.65489898766336</v>
      </c>
      <c r="C1622" s="5">
        <v>-1.77661729342334</v>
      </c>
      <c r="D1622" s="5">
        <v>0.636683557742169</v>
      </c>
      <c r="E1622" s="5">
        <v>-2.79042433532231</v>
      </c>
      <c r="F1622" s="5">
        <v>0.00526390022642792</v>
      </c>
      <c r="G1622" s="5">
        <v>0.0191637942439077</v>
      </c>
    </row>
    <row r="1623" ht="15" spans="1:7">
      <c r="A1623" s="3" t="s">
        <v>1627</v>
      </c>
      <c r="B1623" s="5">
        <v>6.41517912874943</v>
      </c>
      <c r="C1623" s="5">
        <v>-1.78048129360294</v>
      </c>
      <c r="D1623" s="5">
        <v>0.521852359451898</v>
      </c>
      <c r="E1623" s="5">
        <v>-3.41184869887909</v>
      </c>
      <c r="F1623" s="5">
        <v>0.000645239164293917</v>
      </c>
      <c r="G1623" s="5">
        <v>0.00319436566766694</v>
      </c>
    </row>
    <row r="1624" ht="15" spans="1:7">
      <c r="A1624" s="3" t="s">
        <v>1628</v>
      </c>
      <c r="B1624" s="5">
        <v>66.4090042408902</v>
      </c>
      <c r="C1624" s="5">
        <v>-1.78328335500375</v>
      </c>
      <c r="D1624" s="5">
        <v>0.190816513335306</v>
      </c>
      <c r="E1624" s="5">
        <v>-9.34553998411096</v>
      </c>
      <c r="F1624" s="6">
        <v>9.14217711826626e-21</v>
      </c>
      <c r="G1624" s="6">
        <v>5.23693030854314e-19</v>
      </c>
    </row>
    <row r="1625" ht="15" spans="1:7">
      <c r="A1625" s="3" t="s">
        <v>1629</v>
      </c>
      <c r="B1625" s="5">
        <v>3.24702178306831</v>
      </c>
      <c r="C1625" s="5">
        <v>-1.78466921888078</v>
      </c>
      <c r="D1625" s="5">
        <v>0.734365164299481</v>
      </c>
      <c r="E1625" s="5">
        <v>-2.43022042117588</v>
      </c>
      <c r="F1625" s="5">
        <v>0.0150896427978555</v>
      </c>
      <c r="G1625" s="5">
        <v>0.046634164636199</v>
      </c>
    </row>
    <row r="1626" ht="15" spans="1:7">
      <c r="A1626" s="3" t="s">
        <v>1630</v>
      </c>
      <c r="B1626" s="5">
        <v>1848.5105280532</v>
      </c>
      <c r="C1626" s="5">
        <v>-1.78491571162926</v>
      </c>
      <c r="D1626" s="5">
        <v>0.101702425927858</v>
      </c>
      <c r="E1626" s="5">
        <v>-17.55037498216</v>
      </c>
      <c r="F1626" s="6">
        <v>5.90886101209498e-69</v>
      </c>
      <c r="G1626" s="6">
        <v>2.83318943194747e-66</v>
      </c>
    </row>
    <row r="1627" ht="15" spans="1:7">
      <c r="A1627" s="3" t="s">
        <v>1631</v>
      </c>
      <c r="B1627" s="5">
        <v>60.752024038551</v>
      </c>
      <c r="C1627" s="5">
        <v>-1.78528952261127</v>
      </c>
      <c r="D1627" s="5">
        <v>0.184360499948592</v>
      </c>
      <c r="E1627" s="5">
        <v>-9.68368779163154</v>
      </c>
      <c r="F1627" s="6">
        <v>3.53721500900775e-22</v>
      </c>
      <c r="G1627" s="6">
        <v>2.25580224170514e-20</v>
      </c>
    </row>
    <row r="1628" ht="15" spans="1:7">
      <c r="A1628" s="3" t="s">
        <v>1632</v>
      </c>
      <c r="B1628" s="5">
        <v>10.5804347871411</v>
      </c>
      <c r="C1628" s="5">
        <v>-1.78560589686844</v>
      </c>
      <c r="D1628" s="5">
        <v>0.423107763708356</v>
      </c>
      <c r="E1628" s="5">
        <v>-4.22021539198048</v>
      </c>
      <c r="F1628" s="6">
        <v>2.44069011757195e-5</v>
      </c>
      <c r="G1628" s="5">
        <v>0.000179020817348932</v>
      </c>
    </row>
    <row r="1629" ht="15" spans="1:7">
      <c r="A1629" s="3" t="s">
        <v>1633</v>
      </c>
      <c r="B1629" s="5">
        <v>4.67418716176746</v>
      </c>
      <c r="C1629" s="5">
        <v>-1.78740133913878</v>
      </c>
      <c r="D1629" s="5">
        <v>0.617885389664262</v>
      </c>
      <c r="E1629" s="5">
        <v>-2.89277165156793</v>
      </c>
      <c r="F1629" s="5">
        <v>0.0038185880722523</v>
      </c>
      <c r="G1629" s="5">
        <v>0.0145441133225591</v>
      </c>
    </row>
    <row r="1630" ht="15" spans="1:7">
      <c r="A1630" s="3" t="s">
        <v>1634</v>
      </c>
      <c r="B1630" s="5">
        <v>3.31821783214575</v>
      </c>
      <c r="C1630" s="5">
        <v>-1.78956337690981</v>
      </c>
      <c r="D1630" s="5">
        <v>0.722587820027772</v>
      </c>
      <c r="E1630" s="5">
        <v>-2.47660329624851</v>
      </c>
      <c r="F1630" s="5">
        <v>0.0132639237195993</v>
      </c>
      <c r="G1630" s="5">
        <v>0.0420148657876029</v>
      </c>
    </row>
    <row r="1631" ht="15" spans="1:7">
      <c r="A1631" s="3" t="s">
        <v>1635</v>
      </c>
      <c r="B1631" s="5">
        <v>3.87587144689379</v>
      </c>
      <c r="C1631" s="5">
        <v>-1.79070298624457</v>
      </c>
      <c r="D1631" s="5">
        <v>0.68847300906517</v>
      </c>
      <c r="E1631" s="5">
        <v>-2.60097776189664</v>
      </c>
      <c r="F1631" s="5">
        <v>0.00929584796602555</v>
      </c>
      <c r="G1631" s="5">
        <v>0.0312338561557661</v>
      </c>
    </row>
    <row r="1632" ht="15" spans="1:7">
      <c r="A1632" s="3" t="s">
        <v>1636</v>
      </c>
      <c r="B1632" s="5">
        <v>9.97869862814223</v>
      </c>
      <c r="C1632" s="5">
        <v>-1.7911205090607</v>
      </c>
      <c r="D1632" s="5">
        <v>0.420749149965027</v>
      </c>
      <c r="E1632" s="5">
        <v>-4.25697950717091</v>
      </c>
      <c r="F1632" s="6">
        <v>2.07207340510505e-5</v>
      </c>
      <c r="G1632" s="5">
        <v>0.000153901677007975</v>
      </c>
    </row>
    <row r="1633" ht="15" spans="1:7">
      <c r="A1633" s="3" t="s">
        <v>1637</v>
      </c>
      <c r="B1633" s="5">
        <v>95.4131179247105</v>
      </c>
      <c r="C1633" s="5">
        <v>-1.7922683600741</v>
      </c>
      <c r="D1633" s="5">
        <v>0.159893247144814</v>
      </c>
      <c r="E1633" s="5">
        <v>-11.2091560592979</v>
      </c>
      <c r="F1633" s="6">
        <v>3.67682337648471e-29</v>
      </c>
      <c r="G1633" s="6">
        <v>4.03391147728569e-27</v>
      </c>
    </row>
    <row r="1634" ht="15" spans="1:7">
      <c r="A1634" s="3" t="s">
        <v>1638</v>
      </c>
      <c r="B1634" s="5">
        <v>21.0034125603145</v>
      </c>
      <c r="C1634" s="5">
        <v>-1.79504840409099</v>
      </c>
      <c r="D1634" s="5">
        <v>0.3053177869172</v>
      </c>
      <c r="E1634" s="5">
        <v>-5.87927883997728</v>
      </c>
      <c r="F1634" s="6">
        <v>4.12057736351872e-9</v>
      </c>
      <c r="G1634" s="6">
        <v>6.57768120198685e-8</v>
      </c>
    </row>
    <row r="1635" ht="15" spans="1:7">
      <c r="A1635" s="3" t="s">
        <v>1639</v>
      </c>
      <c r="B1635" s="5">
        <v>5.32302161927504</v>
      </c>
      <c r="C1635" s="5">
        <v>-1.79722092528805</v>
      </c>
      <c r="D1635" s="5">
        <v>0.579690337524636</v>
      </c>
      <c r="E1635" s="5">
        <v>-3.10031202687016</v>
      </c>
      <c r="F1635" s="5">
        <v>0.00193316874148703</v>
      </c>
      <c r="G1635" s="5">
        <v>0.00817068316268072</v>
      </c>
    </row>
    <row r="1636" ht="15" spans="1:7">
      <c r="A1636" s="3" t="s">
        <v>1640</v>
      </c>
      <c r="B1636" s="5">
        <v>666.273239752521</v>
      </c>
      <c r="C1636" s="5">
        <v>-1.79803582977032</v>
      </c>
      <c r="D1636" s="5">
        <v>0.101670705425916</v>
      </c>
      <c r="E1636" s="5">
        <v>-17.6848957842679</v>
      </c>
      <c r="F1636" s="6">
        <v>5.48223330613334e-70</v>
      </c>
      <c r="G1636" s="6">
        <v>2.72973047620009e-67</v>
      </c>
    </row>
    <row r="1637" ht="15" spans="1:7">
      <c r="A1637" s="3" t="s">
        <v>1641</v>
      </c>
      <c r="B1637" s="5">
        <v>5.2203877291642</v>
      </c>
      <c r="C1637" s="5">
        <v>-1.80355768714588</v>
      </c>
      <c r="D1637" s="5">
        <v>0.591117535142272</v>
      </c>
      <c r="E1637" s="5">
        <v>-3.05109826713531</v>
      </c>
      <c r="F1637" s="5">
        <v>0.00228005939073923</v>
      </c>
      <c r="G1637" s="5">
        <v>0.00939155229796692</v>
      </c>
    </row>
    <row r="1638" ht="15" spans="1:7">
      <c r="A1638" s="3" t="s">
        <v>1642</v>
      </c>
      <c r="B1638" s="5">
        <v>135.570231564341</v>
      </c>
      <c r="C1638" s="5">
        <v>-1.8088105306911</v>
      </c>
      <c r="D1638" s="5">
        <v>0.176150764477868</v>
      </c>
      <c r="E1638" s="5">
        <v>-10.2685363645888</v>
      </c>
      <c r="F1638" s="6">
        <v>9.76752513053695e-25</v>
      </c>
      <c r="G1638" s="6">
        <v>7.95285410942965e-23</v>
      </c>
    </row>
    <row r="1639" ht="15" spans="1:7">
      <c r="A1639" s="3" t="s">
        <v>1643</v>
      </c>
      <c r="B1639" s="5">
        <v>3.88521596275032</v>
      </c>
      <c r="C1639" s="5">
        <v>-1.80971162748418</v>
      </c>
      <c r="D1639" s="5">
        <v>0.674760867328763</v>
      </c>
      <c r="E1639" s="5">
        <v>-2.68200441831851</v>
      </c>
      <c r="F1639" s="5">
        <v>0.00731824932215559</v>
      </c>
      <c r="G1639" s="5">
        <v>0.0254546092758265</v>
      </c>
    </row>
    <row r="1640" ht="15" spans="1:7">
      <c r="A1640" s="3" t="s">
        <v>1644</v>
      </c>
      <c r="B1640" s="5">
        <v>3.96110959085868</v>
      </c>
      <c r="C1640" s="5">
        <v>-1.81008782571737</v>
      </c>
      <c r="D1640" s="5">
        <v>0.694392715338485</v>
      </c>
      <c r="E1640" s="5">
        <v>-2.60672064342586</v>
      </c>
      <c r="F1640" s="5">
        <v>0.00914139067462723</v>
      </c>
      <c r="G1640" s="5">
        <v>0.0307867959609064</v>
      </c>
    </row>
    <row r="1641" ht="15" spans="1:7">
      <c r="A1641" s="3" t="s">
        <v>1645</v>
      </c>
      <c r="B1641" s="5">
        <v>893.585787211557</v>
      </c>
      <c r="C1641" s="5">
        <v>-1.81026919357576</v>
      </c>
      <c r="D1641" s="5">
        <v>0.107894245962868</v>
      </c>
      <c r="E1641" s="5">
        <v>-16.7781810551673</v>
      </c>
      <c r="F1641" s="6">
        <v>3.52467824236265e-63</v>
      </c>
      <c r="G1641" s="6">
        <v>1.42595264142584e-60</v>
      </c>
    </row>
    <row r="1642" ht="15" spans="1:7">
      <c r="A1642" s="3" t="s">
        <v>1646</v>
      </c>
      <c r="B1642" s="5">
        <v>1013.03498763979</v>
      </c>
      <c r="C1642" s="5">
        <v>-1.81736206726659</v>
      </c>
      <c r="D1642" s="5">
        <v>0.11334737567487</v>
      </c>
      <c r="E1642" s="5">
        <v>-16.0335610458206</v>
      </c>
      <c r="F1642" s="6">
        <v>7.44890657497713e-58</v>
      </c>
      <c r="G1642" s="6">
        <v>2.6063120140447e-55</v>
      </c>
    </row>
    <row r="1643" ht="15" spans="1:7">
      <c r="A1643" s="3" t="s">
        <v>1647</v>
      </c>
      <c r="B1643" s="5">
        <v>4002.36016305446</v>
      </c>
      <c r="C1643" s="5">
        <v>-1.81786647726043</v>
      </c>
      <c r="D1643" s="5">
        <v>0.102089668575284</v>
      </c>
      <c r="E1643" s="5">
        <v>-17.8065665471318</v>
      </c>
      <c r="F1643" s="6">
        <v>6.28488474256182e-71</v>
      </c>
      <c r="G1643" s="6">
        <v>3.25456471508821e-68</v>
      </c>
    </row>
    <row r="1644" ht="15" spans="1:7">
      <c r="A1644" s="3" t="s">
        <v>1648</v>
      </c>
      <c r="B1644" s="5">
        <v>18.0066565588518</v>
      </c>
      <c r="C1644" s="5">
        <v>-1.82143795599401</v>
      </c>
      <c r="D1644" s="5">
        <v>0.380730418899085</v>
      </c>
      <c r="E1644" s="5">
        <v>-4.78406207011473</v>
      </c>
      <c r="F1644" s="6">
        <v>1.71787596627734e-6</v>
      </c>
      <c r="G1644" s="6">
        <v>1.65227505642098e-5</v>
      </c>
    </row>
    <row r="1645" ht="15" spans="1:7">
      <c r="A1645" s="3" t="s">
        <v>1649</v>
      </c>
      <c r="B1645" s="5">
        <v>19.7797625100018</v>
      </c>
      <c r="C1645" s="5">
        <v>-1.83180726840608</v>
      </c>
      <c r="D1645" s="5">
        <v>0.316196216920938</v>
      </c>
      <c r="E1645" s="5">
        <v>-5.79326117890939</v>
      </c>
      <c r="F1645" s="6">
        <v>6.90326248687421e-9</v>
      </c>
      <c r="G1645" s="6">
        <v>1.06773758847161e-7</v>
      </c>
    </row>
    <row r="1646" ht="15" spans="1:7">
      <c r="A1646" s="3" t="s">
        <v>1650</v>
      </c>
      <c r="B1646" s="5">
        <v>61.4620124528835</v>
      </c>
      <c r="C1646" s="5">
        <v>-1.83352996154395</v>
      </c>
      <c r="D1646" s="5">
        <v>0.215942918183403</v>
      </c>
      <c r="E1646" s="5">
        <v>-8.49080848294693</v>
      </c>
      <c r="F1646" s="6">
        <v>2.05204494978747e-17</v>
      </c>
      <c r="G1646" s="6">
        <v>8.43357902220591e-16</v>
      </c>
    </row>
    <row r="1647" ht="15" spans="1:7">
      <c r="A1647" s="3" t="s">
        <v>1651</v>
      </c>
      <c r="B1647" s="5">
        <v>4.02613841033703</v>
      </c>
      <c r="C1647" s="5">
        <v>-1.83603516404335</v>
      </c>
      <c r="D1647" s="5">
        <v>0.66799280022309</v>
      </c>
      <c r="E1647" s="5">
        <v>-2.74858525934736</v>
      </c>
      <c r="F1647" s="5">
        <v>0.00598530664345286</v>
      </c>
      <c r="G1647" s="5">
        <v>0.0214345172354469</v>
      </c>
    </row>
    <row r="1648" ht="15" spans="1:7">
      <c r="A1648" s="3" t="s">
        <v>1652</v>
      </c>
      <c r="B1648" s="5">
        <v>45.3358212659382</v>
      </c>
      <c r="C1648" s="5">
        <v>-1.83612043277246</v>
      </c>
      <c r="D1648" s="5">
        <v>0.236525875842975</v>
      </c>
      <c r="E1648" s="5">
        <v>-7.76287341175061</v>
      </c>
      <c r="F1648" s="6">
        <v>8.30264733168268e-15</v>
      </c>
      <c r="G1648" s="6">
        <v>2.64744020581192e-13</v>
      </c>
    </row>
    <row r="1649" ht="15" spans="1:7">
      <c r="A1649" s="3" t="s">
        <v>1653</v>
      </c>
      <c r="B1649" s="5">
        <v>3.35574749978327</v>
      </c>
      <c r="C1649" s="5">
        <v>-1.83852992079476</v>
      </c>
      <c r="D1649" s="5">
        <v>0.757285163413891</v>
      </c>
      <c r="E1649" s="5">
        <v>-2.4277907578521</v>
      </c>
      <c r="F1649" s="5">
        <v>0.0151911047378284</v>
      </c>
      <c r="G1649" s="5">
        <v>0.046858242062408</v>
      </c>
    </row>
    <row r="1650" ht="15" spans="1:7">
      <c r="A1650" s="3" t="s">
        <v>1654</v>
      </c>
      <c r="B1650" s="5">
        <v>3.38825806331257</v>
      </c>
      <c r="C1650" s="5">
        <v>-1.83878326066875</v>
      </c>
      <c r="D1650" s="5">
        <v>0.72465613897456</v>
      </c>
      <c r="E1650" s="5">
        <v>-2.53745626618269</v>
      </c>
      <c r="F1650" s="5">
        <v>0.011166131865392</v>
      </c>
      <c r="G1650" s="5">
        <v>0.0363573297609066</v>
      </c>
    </row>
    <row r="1651" ht="15" spans="1:7">
      <c r="A1651" s="3" t="s">
        <v>1655</v>
      </c>
      <c r="B1651" s="5">
        <v>13.3811089762633</v>
      </c>
      <c r="C1651" s="5">
        <v>-1.84200122275784</v>
      </c>
      <c r="D1651" s="5">
        <v>0.370430852503174</v>
      </c>
      <c r="E1651" s="5">
        <v>-4.97259126854736</v>
      </c>
      <c r="F1651" s="6">
        <v>6.60638516994033e-7</v>
      </c>
      <c r="G1651" s="6">
        <v>6.93643652960645e-6</v>
      </c>
    </row>
    <row r="1652" ht="15" spans="1:7">
      <c r="A1652" s="3" t="s">
        <v>1656</v>
      </c>
      <c r="B1652" s="5">
        <v>32.3640906095424</v>
      </c>
      <c r="C1652" s="5">
        <v>-1.84702546304453</v>
      </c>
      <c r="D1652" s="5">
        <v>0.251499460910024</v>
      </c>
      <c r="E1652" s="5">
        <v>-7.34405336839</v>
      </c>
      <c r="F1652" s="6">
        <v>2.07220433980275e-13</v>
      </c>
      <c r="G1652" s="6">
        <v>5.83190377893181e-12</v>
      </c>
    </row>
    <row r="1653" ht="15" spans="1:7">
      <c r="A1653" s="3" t="s">
        <v>1657</v>
      </c>
      <c r="B1653" s="5">
        <v>385.556282763667</v>
      </c>
      <c r="C1653" s="5">
        <v>-1.8495636275331</v>
      </c>
      <c r="D1653" s="5">
        <v>0.141968421262344</v>
      </c>
      <c r="E1653" s="5">
        <v>-13.0279932050191</v>
      </c>
      <c r="F1653" s="6">
        <v>8.48089541051203e-39</v>
      </c>
      <c r="G1653" s="6">
        <v>1.44465357874327e-36</v>
      </c>
    </row>
    <row r="1654" ht="15" spans="1:7">
      <c r="A1654" s="3" t="s">
        <v>1658</v>
      </c>
      <c r="B1654" s="5">
        <v>3.44499296645868</v>
      </c>
      <c r="C1654" s="5">
        <v>-1.85102275784634</v>
      </c>
      <c r="D1654" s="5">
        <v>0.721792826201056</v>
      </c>
      <c r="E1654" s="5">
        <v>-2.56447929468717</v>
      </c>
      <c r="F1654" s="5">
        <v>0.0103330744302247</v>
      </c>
      <c r="G1654" s="5">
        <v>0.0340907190554762</v>
      </c>
    </row>
    <row r="1655" ht="15" spans="1:7">
      <c r="A1655" s="3" t="s">
        <v>1659</v>
      </c>
      <c r="B1655" s="5">
        <v>23.4801747685902</v>
      </c>
      <c r="C1655" s="5">
        <v>-1.85317787847371</v>
      </c>
      <c r="D1655" s="5">
        <v>0.342654642841205</v>
      </c>
      <c r="E1655" s="5">
        <v>-5.4082964208733</v>
      </c>
      <c r="F1655" s="6">
        <v>6.36270559406129e-8</v>
      </c>
      <c r="G1655" s="6">
        <v>8.163685492638e-7</v>
      </c>
    </row>
    <row r="1656" ht="15" spans="1:7">
      <c r="A1656" s="3" t="s">
        <v>1660</v>
      </c>
      <c r="B1656" s="5">
        <v>4.91881664204636</v>
      </c>
      <c r="C1656" s="5">
        <v>-1.85714725674201</v>
      </c>
      <c r="D1656" s="5">
        <v>0.62094410833465</v>
      </c>
      <c r="E1656" s="5">
        <v>-2.99084447668376</v>
      </c>
      <c r="F1656" s="5">
        <v>0.00278207144352672</v>
      </c>
      <c r="G1656" s="5">
        <v>0.0111094068192156</v>
      </c>
    </row>
    <row r="1657" ht="15" spans="1:7">
      <c r="A1657" s="3" t="s">
        <v>1661</v>
      </c>
      <c r="B1657" s="5">
        <v>104.07018891265</v>
      </c>
      <c r="C1657" s="5">
        <v>-1.86091425480052</v>
      </c>
      <c r="D1657" s="5">
        <v>0.164286897682713</v>
      </c>
      <c r="E1657" s="5">
        <v>-11.3272225664307</v>
      </c>
      <c r="F1657" s="6">
        <v>9.62072334562703e-30</v>
      </c>
      <c r="G1657" s="6">
        <v>1.09254284589901e-27</v>
      </c>
    </row>
    <row r="1658" ht="15" spans="1:7">
      <c r="A1658" s="3" t="s">
        <v>1662</v>
      </c>
      <c r="B1658" s="5">
        <v>8.01531089388419</v>
      </c>
      <c r="C1658" s="5">
        <v>-1.86122383351513</v>
      </c>
      <c r="D1658" s="5">
        <v>0.514679289273235</v>
      </c>
      <c r="E1658" s="5">
        <v>-3.61627886007092</v>
      </c>
      <c r="F1658" s="5">
        <v>0.000298868409524975</v>
      </c>
      <c r="G1658" s="5">
        <v>0.00164504695140745</v>
      </c>
    </row>
    <row r="1659" ht="15" spans="1:7">
      <c r="A1659" s="3" t="s">
        <v>1663</v>
      </c>
      <c r="B1659" s="5">
        <v>6.11561773497851</v>
      </c>
      <c r="C1659" s="5">
        <v>-1.86626334692541</v>
      </c>
      <c r="D1659" s="5">
        <v>0.561487271578388</v>
      </c>
      <c r="E1659" s="5">
        <v>-3.32378566958282</v>
      </c>
      <c r="F1659" s="5">
        <v>0.000888044178315433</v>
      </c>
      <c r="G1659" s="5">
        <v>0.00421270070873753</v>
      </c>
    </row>
    <row r="1660" ht="15" spans="1:7">
      <c r="A1660" s="3" t="s">
        <v>1664</v>
      </c>
      <c r="B1660" s="5">
        <v>10.3771801091517</v>
      </c>
      <c r="C1660" s="5">
        <v>-1.86633179138645</v>
      </c>
      <c r="D1660" s="5">
        <v>0.425718402336655</v>
      </c>
      <c r="E1660" s="5">
        <v>-4.38395845972983</v>
      </c>
      <c r="F1660" s="6">
        <v>1.16542005578586e-5</v>
      </c>
      <c r="G1660" s="6">
        <v>9.18850672485003e-5</v>
      </c>
    </row>
    <row r="1661" ht="15" spans="1:7">
      <c r="A1661" s="3" t="s">
        <v>1665</v>
      </c>
      <c r="B1661" s="5">
        <v>7.36503371719071</v>
      </c>
      <c r="C1661" s="5">
        <v>-1.86704740188411</v>
      </c>
      <c r="D1661" s="5">
        <v>0.498467633476941</v>
      </c>
      <c r="E1661" s="5">
        <v>-3.74557398814638</v>
      </c>
      <c r="F1661" s="5">
        <v>0.000179981791328916</v>
      </c>
      <c r="G1661" s="5">
        <v>0.00105051590195858</v>
      </c>
    </row>
    <row r="1662" ht="15" spans="1:7">
      <c r="A1662" s="3" t="s">
        <v>1666</v>
      </c>
      <c r="B1662" s="5">
        <v>72.4118082027436</v>
      </c>
      <c r="C1662" s="5">
        <v>-1.86823864286113</v>
      </c>
      <c r="D1662" s="5">
        <v>0.185409267447509</v>
      </c>
      <c r="E1662" s="5">
        <v>-10.0762959078626</v>
      </c>
      <c r="F1662" s="6">
        <v>7.03275061694773e-24</v>
      </c>
      <c r="G1662" s="6">
        <v>5.23252813143708e-22</v>
      </c>
    </row>
    <row r="1663" ht="15" spans="1:7">
      <c r="A1663" s="3" t="s">
        <v>1667</v>
      </c>
      <c r="B1663" s="5">
        <v>17.097074477943</v>
      </c>
      <c r="C1663" s="5">
        <v>-1.87157589608501</v>
      </c>
      <c r="D1663" s="5">
        <v>0.345595680490262</v>
      </c>
      <c r="E1663" s="5">
        <v>-5.41550720029253</v>
      </c>
      <c r="F1663" s="6">
        <v>6.11152124666521e-8</v>
      </c>
      <c r="G1663" s="6">
        <v>7.88045359156652e-7</v>
      </c>
    </row>
    <row r="1664" ht="15" spans="1:7">
      <c r="A1664" s="3" t="s">
        <v>1668</v>
      </c>
      <c r="B1664" s="5">
        <v>721.541666554935</v>
      </c>
      <c r="C1664" s="5">
        <v>-1.87476831184199</v>
      </c>
      <c r="D1664" s="5">
        <v>0.187857267286185</v>
      </c>
      <c r="E1664" s="5">
        <v>-9.97974866197715</v>
      </c>
      <c r="F1664" s="6">
        <v>1.8693970568103e-23</v>
      </c>
      <c r="G1664" s="6">
        <v>1.30114055362721e-21</v>
      </c>
    </row>
    <row r="1665" ht="15" spans="1:7">
      <c r="A1665" s="3" t="s">
        <v>1669</v>
      </c>
      <c r="B1665" s="5">
        <v>354.121665236718</v>
      </c>
      <c r="C1665" s="5">
        <v>-1.87496805413204</v>
      </c>
      <c r="D1665" s="5">
        <v>0.167533362470589</v>
      </c>
      <c r="E1665" s="5">
        <v>-11.1916099962549</v>
      </c>
      <c r="F1665" s="6">
        <v>4.48220143816989e-29</v>
      </c>
      <c r="G1665" s="6">
        <v>4.83554831821228e-27</v>
      </c>
    </row>
    <row r="1666" ht="15" spans="1:7">
      <c r="A1666" s="3" t="s">
        <v>1670</v>
      </c>
      <c r="B1666" s="5">
        <v>10.9622401156252</v>
      </c>
      <c r="C1666" s="5">
        <v>-1.87530217515768</v>
      </c>
      <c r="D1666" s="5">
        <v>0.412858145635486</v>
      </c>
      <c r="E1666" s="5">
        <v>-4.5422433709553</v>
      </c>
      <c r="F1666" s="6">
        <v>5.56587320644989e-6</v>
      </c>
      <c r="G1666" s="6">
        <v>4.69418856877527e-5</v>
      </c>
    </row>
    <row r="1667" ht="15" spans="1:7">
      <c r="A1667" s="3" t="s">
        <v>1671</v>
      </c>
      <c r="B1667" s="5">
        <v>388.964216637411</v>
      </c>
      <c r="C1667" s="5">
        <v>-1.87977627183377</v>
      </c>
      <c r="D1667" s="5">
        <v>0.140592949234768</v>
      </c>
      <c r="E1667" s="5">
        <v>-13.3703452560401</v>
      </c>
      <c r="F1667" s="6">
        <v>9.01215629312011e-41</v>
      </c>
      <c r="G1667" s="6">
        <v>1.69088949812656e-38</v>
      </c>
    </row>
    <row r="1668" ht="15" spans="1:7">
      <c r="A1668" s="3" t="s">
        <v>1672</v>
      </c>
      <c r="B1668" s="5">
        <v>136.95534603806</v>
      </c>
      <c r="C1668" s="5">
        <v>-1.88173783864595</v>
      </c>
      <c r="D1668" s="5">
        <v>0.145380128451322</v>
      </c>
      <c r="E1668" s="5">
        <v>-12.9435697897049</v>
      </c>
      <c r="F1668" s="6">
        <v>2.55476768175059e-38</v>
      </c>
      <c r="G1668" s="6">
        <v>4.24025928306964e-36</v>
      </c>
    </row>
    <row r="1669" ht="15" spans="1:7">
      <c r="A1669" s="3" t="s">
        <v>1673</v>
      </c>
      <c r="B1669" s="5">
        <v>4.59353874817704</v>
      </c>
      <c r="C1669" s="5">
        <v>-1.88305362603601</v>
      </c>
      <c r="D1669" s="5">
        <v>0.636461364745666</v>
      </c>
      <c r="E1669" s="5">
        <v>-2.95862990330685</v>
      </c>
      <c r="F1669" s="5">
        <v>0.00309009970871394</v>
      </c>
      <c r="G1669" s="5">
        <v>0.0121742029303136</v>
      </c>
    </row>
    <row r="1670" ht="15" spans="1:7">
      <c r="A1670" s="3" t="s">
        <v>1674</v>
      </c>
      <c r="B1670" s="5">
        <v>7.37530821619973</v>
      </c>
      <c r="C1670" s="5">
        <v>-1.88553334395353</v>
      </c>
      <c r="D1670" s="5">
        <v>0.508041731974561</v>
      </c>
      <c r="E1670" s="5">
        <v>-3.71137492312923</v>
      </c>
      <c r="F1670" s="5">
        <v>0.000206136518675643</v>
      </c>
      <c r="G1670" s="5">
        <v>0.00118553681509323</v>
      </c>
    </row>
    <row r="1671" ht="15" spans="1:7">
      <c r="A1671" s="3" t="s">
        <v>1675</v>
      </c>
      <c r="B1671" s="5">
        <v>17.4124002598041</v>
      </c>
      <c r="C1671" s="5">
        <v>-1.88901030214962</v>
      </c>
      <c r="D1671" s="5">
        <v>0.355281375554878</v>
      </c>
      <c r="E1671" s="5">
        <v>-5.31694153457769</v>
      </c>
      <c r="F1671" s="6">
        <v>1.05525956580428e-7</v>
      </c>
      <c r="G1671" s="6">
        <v>1.29002741632694e-6</v>
      </c>
    </row>
    <row r="1672" ht="15" spans="1:7">
      <c r="A1672" s="3" t="s">
        <v>1676</v>
      </c>
      <c r="B1672" s="5">
        <v>29.2408319907061</v>
      </c>
      <c r="C1672" s="5">
        <v>-1.89041334140766</v>
      </c>
      <c r="D1672" s="5">
        <v>0.306382984236462</v>
      </c>
      <c r="E1672" s="5">
        <v>-6.17009898940298</v>
      </c>
      <c r="F1672" s="6">
        <v>6.82472522961536e-10</v>
      </c>
      <c r="G1672" s="6">
        <v>1.21363863767308e-8</v>
      </c>
    </row>
    <row r="1673" ht="15" spans="1:7">
      <c r="A1673" s="3" t="s">
        <v>1677</v>
      </c>
      <c r="B1673" s="5">
        <v>12.8073777745357</v>
      </c>
      <c r="C1673" s="5">
        <v>-1.89560982364225</v>
      </c>
      <c r="D1673" s="5">
        <v>0.392938271698142</v>
      </c>
      <c r="E1673" s="5">
        <v>-4.8241923991015</v>
      </c>
      <c r="F1673" s="6">
        <v>1.40571674964692e-6</v>
      </c>
      <c r="G1673" s="6">
        <v>1.3818078239126e-5</v>
      </c>
    </row>
    <row r="1674" ht="15" spans="1:7">
      <c r="A1674" s="3" t="s">
        <v>1678</v>
      </c>
      <c r="B1674" s="5">
        <v>3.32143266603849</v>
      </c>
      <c r="C1674" s="5">
        <v>-1.89889748285827</v>
      </c>
      <c r="D1674" s="5">
        <v>0.737447217233593</v>
      </c>
      <c r="E1674" s="5">
        <v>-2.57496053748994</v>
      </c>
      <c r="F1674" s="5">
        <v>0.0100251523971978</v>
      </c>
      <c r="G1674" s="5">
        <v>0.0332520673162025</v>
      </c>
    </row>
    <row r="1675" ht="15" spans="1:7">
      <c r="A1675" s="3" t="s">
        <v>1679</v>
      </c>
      <c r="B1675" s="5">
        <v>26.0697640048982</v>
      </c>
      <c r="C1675" s="5">
        <v>-1.89994716538924</v>
      </c>
      <c r="D1675" s="5">
        <v>0.273994881251082</v>
      </c>
      <c r="E1675" s="5">
        <v>-6.9342432848159</v>
      </c>
      <c r="F1675" s="6">
        <v>4.08401300302168e-12</v>
      </c>
      <c r="G1675" s="6">
        <v>9.73694886503107e-11</v>
      </c>
    </row>
    <row r="1676" ht="15" spans="1:7">
      <c r="A1676" s="3" t="s">
        <v>1680</v>
      </c>
      <c r="B1676" s="5">
        <v>82.8978386356539</v>
      </c>
      <c r="C1676" s="5">
        <v>-1.91568520366802</v>
      </c>
      <c r="D1676" s="5">
        <v>0.207393614538471</v>
      </c>
      <c r="E1676" s="5">
        <v>-9.23695364455234</v>
      </c>
      <c r="F1676" s="6">
        <v>2.536148824206e-20</v>
      </c>
      <c r="G1676" s="6">
        <v>1.37376496561384e-18</v>
      </c>
    </row>
    <row r="1677" ht="15" spans="1:7">
      <c r="A1677" s="3" t="s">
        <v>1681</v>
      </c>
      <c r="B1677" s="5">
        <v>67.5847924775566</v>
      </c>
      <c r="C1677" s="5">
        <v>-1.91782866110277</v>
      </c>
      <c r="D1677" s="5">
        <v>0.187135830924928</v>
      </c>
      <c r="E1677" s="5">
        <v>-10.2483241804833</v>
      </c>
      <c r="F1677" s="6">
        <v>1.20413061868465e-24</v>
      </c>
      <c r="G1677" s="6">
        <v>9.68240682577106e-23</v>
      </c>
    </row>
    <row r="1678" ht="15" spans="1:7">
      <c r="A1678" s="3" t="s">
        <v>1682</v>
      </c>
      <c r="B1678" s="5">
        <v>9.84539351923064</v>
      </c>
      <c r="C1678" s="5">
        <v>-1.9181500095098</v>
      </c>
      <c r="D1678" s="5">
        <v>0.468567906827427</v>
      </c>
      <c r="E1678" s="5">
        <v>-4.09364359265914</v>
      </c>
      <c r="F1678" s="6">
        <v>4.24646889669828e-5</v>
      </c>
      <c r="G1678" s="5">
        <v>0.000292108322723995</v>
      </c>
    </row>
    <row r="1679" ht="15" spans="1:7">
      <c r="A1679" s="3" t="s">
        <v>1683</v>
      </c>
      <c r="B1679" s="5">
        <v>55.4081211296214</v>
      </c>
      <c r="C1679" s="5">
        <v>-1.91848679721469</v>
      </c>
      <c r="D1679" s="5">
        <v>0.209250840539112</v>
      </c>
      <c r="E1679" s="5">
        <v>-9.16835885711099</v>
      </c>
      <c r="F1679" s="6">
        <v>4.80274845611737e-20</v>
      </c>
      <c r="G1679" s="6">
        <v>2.54821235708588e-18</v>
      </c>
    </row>
    <row r="1680" ht="15" spans="1:7">
      <c r="A1680" s="3" t="s">
        <v>1684</v>
      </c>
      <c r="B1680" s="5">
        <v>8.34343603323344</v>
      </c>
      <c r="C1680" s="5">
        <v>-1.92099087944103</v>
      </c>
      <c r="D1680" s="5">
        <v>0.487214618213702</v>
      </c>
      <c r="E1680" s="5">
        <v>-3.94280222232258</v>
      </c>
      <c r="F1680" s="6">
        <v>8.05350670729491e-5</v>
      </c>
      <c r="G1680" s="5">
        <v>0.000521199859770282</v>
      </c>
    </row>
    <row r="1681" ht="15" spans="1:7">
      <c r="A1681" s="3" t="s">
        <v>1685</v>
      </c>
      <c r="B1681" s="5">
        <v>2.92460499601107</v>
      </c>
      <c r="C1681" s="5">
        <v>-1.92376103758215</v>
      </c>
      <c r="D1681" s="5">
        <v>0.801188270014141</v>
      </c>
      <c r="E1681" s="5">
        <v>-2.40113480137221</v>
      </c>
      <c r="F1681" s="5">
        <v>0.0163443143237027</v>
      </c>
      <c r="G1681" s="5">
        <v>0.0497494662770057</v>
      </c>
    </row>
    <row r="1682" ht="15" spans="1:7">
      <c r="A1682" s="3" t="s">
        <v>1686</v>
      </c>
      <c r="B1682" s="5">
        <v>10.3004405626111</v>
      </c>
      <c r="C1682" s="5">
        <v>-1.92455113197135</v>
      </c>
      <c r="D1682" s="5">
        <v>0.451033823647909</v>
      </c>
      <c r="E1682" s="5">
        <v>-4.26697739962338</v>
      </c>
      <c r="F1682" s="6">
        <v>1.98139223340695e-5</v>
      </c>
      <c r="G1682" s="5">
        <v>0.00014793024137074</v>
      </c>
    </row>
    <row r="1683" ht="15" spans="1:7">
      <c r="A1683" s="3" t="s">
        <v>1687</v>
      </c>
      <c r="B1683" s="5">
        <v>9.16569475110937</v>
      </c>
      <c r="C1683" s="5">
        <v>-1.93467790525876</v>
      </c>
      <c r="D1683" s="5">
        <v>0.475912951041803</v>
      </c>
      <c r="E1683" s="5">
        <v>-4.06519280684341</v>
      </c>
      <c r="F1683" s="6">
        <v>4.79927700335341e-5</v>
      </c>
      <c r="G1683" s="5">
        <v>0.000326663722846547</v>
      </c>
    </row>
    <row r="1684" ht="15" spans="1:7">
      <c r="A1684" s="3" t="s">
        <v>1688</v>
      </c>
      <c r="B1684" s="5">
        <v>60.3530498505949</v>
      </c>
      <c r="C1684" s="5">
        <v>-1.94236798571123</v>
      </c>
      <c r="D1684" s="5">
        <v>0.18992317463293</v>
      </c>
      <c r="E1684" s="5">
        <v>-10.2271246753605</v>
      </c>
      <c r="F1684" s="6">
        <v>1.49904088571667e-24</v>
      </c>
      <c r="G1684" s="6">
        <v>1.17615656402957e-22</v>
      </c>
    </row>
    <row r="1685" ht="15" spans="1:7">
      <c r="A1685" s="3" t="s">
        <v>1689</v>
      </c>
      <c r="B1685" s="5">
        <v>3.75979978687471</v>
      </c>
      <c r="C1685" s="5">
        <v>-1.94996791227716</v>
      </c>
      <c r="D1685" s="5">
        <v>0.739835059500217</v>
      </c>
      <c r="E1685" s="5">
        <v>-2.63567924666132</v>
      </c>
      <c r="F1685" s="5">
        <v>0.00839690634776022</v>
      </c>
      <c r="G1685" s="5">
        <v>0.0285994079395169</v>
      </c>
    </row>
    <row r="1686" ht="15" spans="1:7">
      <c r="A1686" s="3" t="s">
        <v>1690</v>
      </c>
      <c r="B1686" s="5">
        <v>413.653823910865</v>
      </c>
      <c r="C1686" s="5">
        <v>-1.96135133763905</v>
      </c>
      <c r="D1686" s="5">
        <v>0.153701460928709</v>
      </c>
      <c r="E1686" s="5">
        <v>-12.7607852637704</v>
      </c>
      <c r="F1686" s="6">
        <v>2.71450727814558e-37</v>
      </c>
      <c r="G1686" s="6">
        <v>4.08628037475264e-35</v>
      </c>
    </row>
    <row r="1687" ht="15" spans="1:7">
      <c r="A1687" s="3" t="s">
        <v>1691</v>
      </c>
      <c r="B1687" s="5">
        <v>9.49504621878629</v>
      </c>
      <c r="C1687" s="5">
        <v>-1.96201108720789</v>
      </c>
      <c r="D1687" s="5">
        <v>0.454160364144102</v>
      </c>
      <c r="E1687" s="5">
        <v>-4.32008436250363</v>
      </c>
      <c r="F1687" s="6">
        <v>1.55969562948156e-5</v>
      </c>
      <c r="G1687" s="5">
        <v>0.000119516035384084</v>
      </c>
    </row>
    <row r="1688" ht="15" spans="1:7">
      <c r="A1688" s="3" t="s">
        <v>1692</v>
      </c>
      <c r="B1688" s="5">
        <v>9.47024703498107</v>
      </c>
      <c r="C1688" s="5">
        <v>-1.96328384371499</v>
      </c>
      <c r="D1688" s="5">
        <v>0.491014645454833</v>
      </c>
      <c r="E1688" s="5">
        <v>-3.99842216905033</v>
      </c>
      <c r="F1688" s="6">
        <v>6.37661419511759e-5</v>
      </c>
      <c r="G1688" s="5">
        <v>0.000422908029559387</v>
      </c>
    </row>
    <row r="1689" ht="15" spans="1:7">
      <c r="A1689" s="3" t="s">
        <v>1693</v>
      </c>
      <c r="B1689" s="5">
        <v>26.5684925380688</v>
      </c>
      <c r="C1689" s="5">
        <v>-1.9642277398715</v>
      </c>
      <c r="D1689" s="5">
        <v>0.28506693405218</v>
      </c>
      <c r="E1689" s="5">
        <v>-6.89040890134231</v>
      </c>
      <c r="F1689" s="6">
        <v>5.5632243682359e-12</v>
      </c>
      <c r="G1689" s="6">
        <v>1.29768473281409e-10</v>
      </c>
    </row>
    <row r="1690" ht="15" spans="1:7">
      <c r="A1690" s="3" t="s">
        <v>1694</v>
      </c>
      <c r="B1690" s="5">
        <v>7.81724123736592</v>
      </c>
      <c r="C1690" s="5">
        <v>-1.96707309424445</v>
      </c>
      <c r="D1690" s="5">
        <v>0.492095379637733</v>
      </c>
      <c r="E1690" s="5">
        <v>-3.99734111645706</v>
      </c>
      <c r="F1690" s="6">
        <v>6.40579587809309e-5</v>
      </c>
      <c r="G1690" s="5">
        <v>0.000424625875257517</v>
      </c>
    </row>
    <row r="1691" ht="15" spans="1:7">
      <c r="A1691" s="3" t="s">
        <v>1695</v>
      </c>
      <c r="B1691" s="5">
        <v>14.0949650805046</v>
      </c>
      <c r="C1691" s="5">
        <v>-1.96745859431105</v>
      </c>
      <c r="D1691" s="5">
        <v>0.384165142357964</v>
      </c>
      <c r="E1691" s="5">
        <v>-5.12138759449907</v>
      </c>
      <c r="F1691" s="6">
        <v>3.03295511987926e-7</v>
      </c>
      <c r="G1691" s="6">
        <v>3.3995356694335e-6</v>
      </c>
    </row>
    <row r="1692" ht="15" spans="1:7">
      <c r="A1692" s="3" t="s">
        <v>1696</v>
      </c>
      <c r="B1692" s="5">
        <v>5.34929136920419</v>
      </c>
      <c r="C1692" s="5">
        <v>-1.96908952910969</v>
      </c>
      <c r="D1692" s="5">
        <v>0.614164845644706</v>
      </c>
      <c r="E1692" s="5">
        <v>-3.20612542882144</v>
      </c>
      <c r="F1692" s="5">
        <v>0.00134535331934708</v>
      </c>
      <c r="G1692" s="5">
        <v>0.00602037472252587</v>
      </c>
    </row>
    <row r="1693" ht="15" spans="1:7">
      <c r="A1693" s="3" t="s">
        <v>1697</v>
      </c>
      <c r="B1693" s="5">
        <v>5.26335456781201</v>
      </c>
      <c r="C1693" s="5">
        <v>-1.97699967472256</v>
      </c>
      <c r="D1693" s="5">
        <v>0.629857982797763</v>
      </c>
      <c r="E1693" s="5">
        <v>-3.13880228355753</v>
      </c>
      <c r="F1693" s="5">
        <v>0.00169639866317392</v>
      </c>
      <c r="G1693" s="5">
        <v>0.00732540930401921</v>
      </c>
    </row>
    <row r="1694" ht="15" spans="1:7">
      <c r="A1694" s="3" t="s">
        <v>1698</v>
      </c>
      <c r="B1694" s="5">
        <v>114.396646377457</v>
      </c>
      <c r="C1694" s="5">
        <v>-1.97729642901257</v>
      </c>
      <c r="D1694" s="5">
        <v>0.217015599151987</v>
      </c>
      <c r="E1694" s="5">
        <v>-9.11131013963549</v>
      </c>
      <c r="F1694" s="6">
        <v>8.13930474126476e-20</v>
      </c>
      <c r="G1694" s="6">
        <v>4.19806530599257e-18</v>
      </c>
    </row>
    <row r="1695" ht="15" spans="1:7">
      <c r="A1695" s="3" t="s">
        <v>1699</v>
      </c>
      <c r="B1695" s="5">
        <v>4.82151162525698</v>
      </c>
      <c r="C1695" s="5">
        <v>-1.97772070234072</v>
      </c>
      <c r="D1695" s="5">
        <v>0.637969802613103</v>
      </c>
      <c r="E1695" s="5">
        <v>-3.100022437175</v>
      </c>
      <c r="F1695" s="5">
        <v>0.00193505983515317</v>
      </c>
      <c r="G1695" s="5">
        <v>0.0081760067316883</v>
      </c>
    </row>
    <row r="1696" ht="15" spans="1:7">
      <c r="A1696" s="3" t="s">
        <v>1700</v>
      </c>
      <c r="B1696" s="5">
        <v>10.1739401700487</v>
      </c>
      <c r="C1696" s="5">
        <v>-1.97961275136081</v>
      </c>
      <c r="D1696" s="5">
        <v>0.438058718983652</v>
      </c>
      <c r="E1696" s="5">
        <v>-4.51905798371903</v>
      </c>
      <c r="F1696" s="6">
        <v>6.2115383166865e-6</v>
      </c>
      <c r="G1696" s="6">
        <v>5.1713553085417e-5</v>
      </c>
    </row>
    <row r="1697" ht="15" spans="1:7">
      <c r="A1697" s="3" t="s">
        <v>1701</v>
      </c>
      <c r="B1697" s="5">
        <v>2.98012259419139</v>
      </c>
      <c r="C1697" s="5">
        <v>-1.97971895354931</v>
      </c>
      <c r="D1697" s="5">
        <v>0.822243334605497</v>
      </c>
      <c r="E1697" s="5">
        <v>-2.40770447169287</v>
      </c>
      <c r="F1697" s="5">
        <v>0.0160531699475468</v>
      </c>
      <c r="G1697" s="5">
        <v>0.0490730432446141</v>
      </c>
    </row>
    <row r="1698" ht="15" spans="1:7">
      <c r="A1698" s="3" t="s">
        <v>1702</v>
      </c>
      <c r="B1698" s="5">
        <v>5.97760979661818</v>
      </c>
      <c r="C1698" s="5">
        <v>-1.98907943577678</v>
      </c>
      <c r="D1698" s="5">
        <v>0.582821995688053</v>
      </c>
      <c r="E1698" s="5">
        <v>-3.41284208642223</v>
      </c>
      <c r="F1698" s="5">
        <v>0.00064289183218929</v>
      </c>
      <c r="G1698" s="5">
        <v>0.00318518088768563</v>
      </c>
    </row>
    <row r="1699" ht="15" spans="1:7">
      <c r="A1699" s="3" t="s">
        <v>1703</v>
      </c>
      <c r="B1699" s="5">
        <v>2.97957035812832</v>
      </c>
      <c r="C1699" s="5">
        <v>-1.98911162881963</v>
      </c>
      <c r="D1699" s="5">
        <v>0.804790854485418</v>
      </c>
      <c r="E1699" s="5">
        <v>-2.47158826138931</v>
      </c>
      <c r="F1699" s="5">
        <v>0.0134514341933732</v>
      </c>
      <c r="G1699" s="5">
        <v>0.0425048247662702</v>
      </c>
    </row>
    <row r="1700" ht="15" spans="1:7">
      <c r="A1700" s="3" t="s">
        <v>1704</v>
      </c>
      <c r="B1700" s="5">
        <v>3.7884028351838</v>
      </c>
      <c r="C1700" s="5">
        <v>-1.9915603344149</v>
      </c>
      <c r="D1700" s="5">
        <v>0.723763260513706</v>
      </c>
      <c r="E1700" s="5">
        <v>-2.75167370750672</v>
      </c>
      <c r="F1700" s="5">
        <v>0.00592915650213589</v>
      </c>
      <c r="G1700" s="5">
        <v>0.0212510686812434</v>
      </c>
    </row>
    <row r="1701" ht="15" spans="1:7">
      <c r="A1701" s="3" t="s">
        <v>1705</v>
      </c>
      <c r="B1701" s="5">
        <v>27.705900772084</v>
      </c>
      <c r="C1701" s="5">
        <v>-1.99247621549288</v>
      </c>
      <c r="D1701" s="5">
        <v>0.297347988781296</v>
      </c>
      <c r="E1701" s="5">
        <v>-6.70082291008322</v>
      </c>
      <c r="F1701" s="6">
        <v>2.07249081152952e-11</v>
      </c>
      <c r="G1701" s="6">
        <v>4.4717443410102e-10</v>
      </c>
    </row>
    <row r="1702" ht="15" spans="1:7">
      <c r="A1702" s="3" t="s">
        <v>1706</v>
      </c>
      <c r="B1702" s="5">
        <v>10.9573682592353</v>
      </c>
      <c r="C1702" s="5">
        <v>-1.99598755349023</v>
      </c>
      <c r="D1702" s="5">
        <v>0.440822641269681</v>
      </c>
      <c r="E1702" s="5">
        <v>-4.52786986562505</v>
      </c>
      <c r="F1702" s="6">
        <v>5.95812539522932e-6</v>
      </c>
      <c r="G1702" s="6">
        <v>4.98717925450176e-5</v>
      </c>
    </row>
    <row r="1703" ht="15" spans="1:7">
      <c r="A1703" s="3" t="s">
        <v>1707</v>
      </c>
      <c r="B1703" s="5">
        <v>4.29459551486255</v>
      </c>
      <c r="C1703" s="5">
        <v>-1.99694944627951</v>
      </c>
      <c r="D1703" s="5">
        <v>0.681074017830302</v>
      </c>
      <c r="E1703" s="5">
        <v>-2.93205935625204</v>
      </c>
      <c r="F1703" s="5">
        <v>0.00336722384048024</v>
      </c>
      <c r="G1703" s="5">
        <v>0.0130710884074534</v>
      </c>
    </row>
    <row r="1704" ht="15" spans="1:7">
      <c r="A1704" s="3" t="s">
        <v>1708</v>
      </c>
      <c r="B1704" s="5">
        <v>6.66904856364327</v>
      </c>
      <c r="C1704" s="5">
        <v>-1.99994966086852</v>
      </c>
      <c r="D1704" s="5">
        <v>0.575654773304334</v>
      </c>
      <c r="E1704" s="5">
        <v>-3.47421710652819</v>
      </c>
      <c r="F1704" s="5">
        <v>0.000512346299919412</v>
      </c>
      <c r="G1704" s="5">
        <v>0.00262660679155114</v>
      </c>
    </row>
    <row r="1705" ht="15" spans="1:7">
      <c r="A1705" s="3" t="s">
        <v>1709</v>
      </c>
      <c r="B1705" s="5">
        <v>3.03044958927221</v>
      </c>
      <c r="C1705" s="5">
        <v>-2.00490524391374</v>
      </c>
      <c r="D1705" s="5">
        <v>0.825695831395864</v>
      </c>
      <c r="E1705" s="5">
        <v>-2.42814020330512</v>
      </c>
      <c r="F1705" s="5">
        <v>0.015176475121893</v>
      </c>
      <c r="G1705" s="5">
        <v>0.0468380559434285</v>
      </c>
    </row>
    <row r="1706" ht="15" spans="1:7">
      <c r="A1706" s="3" t="s">
        <v>1710</v>
      </c>
      <c r="B1706" s="5">
        <v>43.3781771995112</v>
      </c>
      <c r="C1706" s="5">
        <v>-2.00954453357355</v>
      </c>
      <c r="D1706" s="5">
        <v>0.229974826223088</v>
      </c>
      <c r="E1706" s="5">
        <v>-8.73810654225339</v>
      </c>
      <c r="F1706" s="6">
        <v>2.37049893252673e-18</v>
      </c>
      <c r="G1706" s="6">
        <v>1.06928498886728e-16</v>
      </c>
    </row>
    <row r="1707" ht="15" spans="1:7">
      <c r="A1707" s="3" t="s">
        <v>1711</v>
      </c>
      <c r="B1707" s="5">
        <v>70.3775467712875</v>
      </c>
      <c r="C1707" s="5">
        <v>-2.00975755034334</v>
      </c>
      <c r="D1707" s="5">
        <v>0.185949280411104</v>
      </c>
      <c r="E1707" s="5">
        <v>-10.8080953359975</v>
      </c>
      <c r="F1707" s="6">
        <v>3.15145326594917e-27</v>
      </c>
      <c r="G1707" s="6">
        <v>3.0908116652256e-25</v>
      </c>
    </row>
    <row r="1708" ht="15" spans="1:7">
      <c r="A1708" s="3" t="s">
        <v>1712</v>
      </c>
      <c r="B1708" s="5">
        <v>1543.8314798364</v>
      </c>
      <c r="C1708" s="5">
        <v>-2.01519456548831</v>
      </c>
      <c r="D1708" s="5">
        <v>0.132771692904016</v>
      </c>
      <c r="E1708" s="5">
        <v>-15.1778931292617</v>
      </c>
      <c r="F1708" s="6">
        <v>4.95441376247674e-52</v>
      </c>
      <c r="G1708" s="6">
        <v>1.33624667852133e-49</v>
      </c>
    </row>
    <row r="1709" ht="15" spans="1:7">
      <c r="A1709" s="3" t="s">
        <v>1713</v>
      </c>
      <c r="B1709" s="5">
        <v>1501.21144663427</v>
      </c>
      <c r="C1709" s="5">
        <v>-2.01771071011701</v>
      </c>
      <c r="D1709" s="5">
        <v>0.108715698355536</v>
      </c>
      <c r="E1709" s="5">
        <v>-18.5595156967896</v>
      </c>
      <c r="F1709" s="6">
        <v>6.83177394517353e-77</v>
      </c>
      <c r="G1709" s="6">
        <v>4.6549550260114e-74</v>
      </c>
    </row>
    <row r="1710" ht="15" spans="1:7">
      <c r="A1710" s="3" t="s">
        <v>1714</v>
      </c>
      <c r="B1710" s="5">
        <v>3.05056997637025</v>
      </c>
      <c r="C1710" s="5">
        <v>-2.02123358593636</v>
      </c>
      <c r="D1710" s="5">
        <v>0.808376092456766</v>
      </c>
      <c r="E1710" s="5">
        <v>-2.50036289395145</v>
      </c>
      <c r="F1710" s="5">
        <v>0.0124066145924733</v>
      </c>
      <c r="G1710" s="5">
        <v>0.0397232370920815</v>
      </c>
    </row>
    <row r="1711" ht="15" spans="1:7">
      <c r="A1711" s="3" t="s">
        <v>1715</v>
      </c>
      <c r="B1711" s="5">
        <v>3.6466995544804</v>
      </c>
      <c r="C1711" s="5">
        <v>-2.02195046459639</v>
      </c>
      <c r="D1711" s="5">
        <v>0.738076985792375</v>
      </c>
      <c r="E1711" s="5">
        <v>-2.73948450299624</v>
      </c>
      <c r="F1711" s="5">
        <v>0.00615356157369911</v>
      </c>
      <c r="G1711" s="5">
        <v>0.0219460077501677</v>
      </c>
    </row>
    <row r="1712" ht="15" spans="1:7">
      <c r="A1712" s="3" t="s">
        <v>1716</v>
      </c>
      <c r="B1712" s="5">
        <v>5678.06174102154</v>
      </c>
      <c r="C1712" s="5">
        <v>-2.03860929254216</v>
      </c>
      <c r="D1712" s="5">
        <v>0.121661583826178</v>
      </c>
      <c r="E1712" s="5">
        <v>-16.7563928434039</v>
      </c>
      <c r="F1712" s="6">
        <v>5.08557812904067e-63</v>
      </c>
      <c r="G1712" s="6">
        <v>1.99508771086547e-60</v>
      </c>
    </row>
    <row r="1713" ht="15" spans="1:7">
      <c r="A1713" s="3" t="s">
        <v>1717</v>
      </c>
      <c r="B1713" s="5">
        <v>59.180970092361</v>
      </c>
      <c r="C1713" s="5">
        <v>-2.04289775342883</v>
      </c>
      <c r="D1713" s="5">
        <v>0.247668788457891</v>
      </c>
      <c r="E1713" s="5">
        <v>-8.24850707329306</v>
      </c>
      <c r="F1713" s="6">
        <v>1.60385527714962e-16</v>
      </c>
      <c r="G1713" s="6">
        <v>6.03590419127295e-15</v>
      </c>
    </row>
    <row r="1714" ht="15" spans="1:7">
      <c r="A1714" s="3" t="s">
        <v>1718</v>
      </c>
      <c r="B1714" s="5">
        <v>2207.01075433071</v>
      </c>
      <c r="C1714" s="5">
        <v>-2.04678988778135</v>
      </c>
      <c r="D1714" s="5">
        <v>0.113926730134128</v>
      </c>
      <c r="E1714" s="5">
        <v>-17.9658442349011</v>
      </c>
      <c r="F1714" s="6">
        <v>3.6074778263533e-72</v>
      </c>
      <c r="G1714" s="6">
        <v>1.94593366416541e-69</v>
      </c>
    </row>
    <row r="1715" ht="15" spans="1:7">
      <c r="A1715" s="3" t="s">
        <v>1719</v>
      </c>
      <c r="B1715" s="5">
        <v>6.12000594219825</v>
      </c>
      <c r="C1715" s="5">
        <v>-2.05148822744434</v>
      </c>
      <c r="D1715" s="5">
        <v>0.598102240673624</v>
      </c>
      <c r="E1715" s="5">
        <v>-3.42999589022407</v>
      </c>
      <c r="F1715" s="5">
        <v>0.000603590391311472</v>
      </c>
      <c r="G1715" s="5">
        <v>0.00301818509305458</v>
      </c>
    </row>
    <row r="1716" ht="15" spans="1:7">
      <c r="A1716" s="3" t="s">
        <v>1720</v>
      </c>
      <c r="B1716" s="5">
        <v>36.1188042846143</v>
      </c>
      <c r="C1716" s="5">
        <v>-2.06106685277499</v>
      </c>
      <c r="D1716" s="5">
        <v>0.256604047198996</v>
      </c>
      <c r="E1716" s="5">
        <v>-8.03209019995167</v>
      </c>
      <c r="F1716" s="6">
        <v>9.58258749698492e-16</v>
      </c>
      <c r="G1716" s="6">
        <v>3.42696623580019e-14</v>
      </c>
    </row>
    <row r="1717" ht="15" spans="1:7">
      <c r="A1717" s="3" t="s">
        <v>1721</v>
      </c>
      <c r="B1717" s="5">
        <v>9.89097922597817</v>
      </c>
      <c r="C1717" s="5">
        <v>-2.06330540237144</v>
      </c>
      <c r="D1717" s="5">
        <v>0.459481027880919</v>
      </c>
      <c r="E1717" s="5">
        <v>-4.49051272451269</v>
      </c>
      <c r="F1717" s="6">
        <v>7.10519300408778e-6</v>
      </c>
      <c r="G1717" s="6">
        <v>5.84395353436598e-5</v>
      </c>
    </row>
    <row r="1718" ht="15" spans="1:7">
      <c r="A1718" s="3" t="s">
        <v>1722</v>
      </c>
      <c r="B1718" s="5">
        <v>5.44562296443635</v>
      </c>
      <c r="C1718" s="5">
        <v>-2.06662532051541</v>
      </c>
      <c r="D1718" s="5">
        <v>0.612527390272802</v>
      </c>
      <c r="E1718" s="5">
        <v>-3.37393127774252</v>
      </c>
      <c r="F1718" s="5">
        <v>0.000741028651168808</v>
      </c>
      <c r="G1718" s="5">
        <v>0.0035930175722964</v>
      </c>
    </row>
    <row r="1719" ht="15" spans="1:7">
      <c r="A1719" s="3" t="s">
        <v>1723</v>
      </c>
      <c r="B1719" s="5">
        <v>18.5216790262048</v>
      </c>
      <c r="C1719" s="5">
        <v>-2.06814511598689</v>
      </c>
      <c r="D1719" s="5">
        <v>0.337948012700979</v>
      </c>
      <c r="E1719" s="5">
        <v>-6.11971379697624</v>
      </c>
      <c r="F1719" s="6">
        <v>9.37435764865046e-10</v>
      </c>
      <c r="G1719" s="6">
        <v>1.65341190898404e-8</v>
      </c>
    </row>
    <row r="1720" ht="15" spans="1:7">
      <c r="A1720" s="3" t="s">
        <v>1724</v>
      </c>
      <c r="B1720" s="5">
        <v>17.4223251961775</v>
      </c>
      <c r="C1720" s="5">
        <v>-2.07620728805718</v>
      </c>
      <c r="D1720" s="5">
        <v>0.368061453324203</v>
      </c>
      <c r="E1720" s="5">
        <v>-5.64092563702502</v>
      </c>
      <c r="F1720" s="6">
        <v>1.69138403968935e-8</v>
      </c>
      <c r="G1720" s="6">
        <v>2.42219665683831e-7</v>
      </c>
    </row>
    <row r="1721" ht="15" spans="1:7">
      <c r="A1721" s="3" t="s">
        <v>1725</v>
      </c>
      <c r="B1721" s="5">
        <v>11003.2643182493</v>
      </c>
      <c r="C1721" s="5">
        <v>-2.07714399096575</v>
      </c>
      <c r="D1721" s="5">
        <v>0.0986814856148809</v>
      </c>
      <c r="E1721" s="5">
        <v>-21.0489736552215</v>
      </c>
      <c r="F1721" s="6">
        <v>2.33685393349067e-98</v>
      </c>
      <c r="G1721" s="6">
        <v>2.75026463845183e-95</v>
      </c>
    </row>
    <row r="1722" ht="15" spans="1:7">
      <c r="A1722" s="3" t="s">
        <v>1726</v>
      </c>
      <c r="B1722" s="5">
        <v>7.6304168457642</v>
      </c>
      <c r="C1722" s="5">
        <v>-2.07983170576126</v>
      </c>
      <c r="D1722" s="5">
        <v>0.515833391790113</v>
      </c>
      <c r="E1722" s="5">
        <v>-4.03198346377607</v>
      </c>
      <c r="F1722" s="6">
        <v>5.5308079604975e-5</v>
      </c>
      <c r="G1722" s="5">
        <v>0.000371957609644678</v>
      </c>
    </row>
    <row r="1723" ht="15" spans="1:7">
      <c r="A1723" s="3" t="s">
        <v>1727</v>
      </c>
      <c r="B1723" s="5">
        <v>524.472312333361</v>
      </c>
      <c r="C1723" s="5">
        <v>-2.08180692270391</v>
      </c>
      <c r="D1723" s="5">
        <v>0.0923479603515606</v>
      </c>
      <c r="E1723" s="5">
        <v>-22.5430742030322</v>
      </c>
      <c r="F1723" s="6">
        <v>1.57028280432207e-112</v>
      </c>
      <c r="G1723" s="6">
        <v>2.90412588353622e-109</v>
      </c>
    </row>
    <row r="1724" ht="15" spans="1:7">
      <c r="A1724" s="3" t="s">
        <v>1728</v>
      </c>
      <c r="B1724" s="5">
        <v>211.309972361061</v>
      </c>
      <c r="C1724" s="5">
        <v>-2.08313333254721</v>
      </c>
      <c r="D1724" s="5">
        <v>0.145148904375075</v>
      </c>
      <c r="E1724" s="5">
        <v>-14.3516986333169</v>
      </c>
      <c r="F1724" s="6">
        <v>1.03959405499143e-46</v>
      </c>
      <c r="G1724" s="6">
        <v>2.28111603998628e-44</v>
      </c>
    </row>
    <row r="1725" ht="15" spans="1:7">
      <c r="A1725" s="3" t="s">
        <v>1729</v>
      </c>
      <c r="B1725" s="5">
        <v>4.72987884309425</v>
      </c>
      <c r="C1725" s="5">
        <v>-2.08448382406612</v>
      </c>
      <c r="D1725" s="5">
        <v>0.654764584654478</v>
      </c>
      <c r="E1725" s="5">
        <v>-3.1835622648499</v>
      </c>
      <c r="F1725" s="5">
        <v>0.00145474822001269</v>
      </c>
      <c r="G1725" s="5">
        <v>0.00641675313672378</v>
      </c>
    </row>
    <row r="1726" ht="15" spans="1:7">
      <c r="A1726" s="3" t="s">
        <v>1730</v>
      </c>
      <c r="B1726" s="5">
        <v>25.9846556296619</v>
      </c>
      <c r="C1726" s="5">
        <v>-2.08585574600198</v>
      </c>
      <c r="D1726" s="5">
        <v>0.305992362066952</v>
      </c>
      <c r="E1726" s="5">
        <v>-6.81669219425023</v>
      </c>
      <c r="F1726" s="6">
        <v>9.31605689824985e-12</v>
      </c>
      <c r="G1726" s="6">
        <v>2.09384848272123e-10</v>
      </c>
    </row>
    <row r="1727" ht="15" spans="1:7">
      <c r="A1727" s="3" t="s">
        <v>1731</v>
      </c>
      <c r="B1727" s="5">
        <v>1451.77958842914</v>
      </c>
      <c r="C1727" s="5">
        <v>-2.08727202780076</v>
      </c>
      <c r="D1727" s="5">
        <v>0.161185840906114</v>
      </c>
      <c r="E1727" s="5">
        <v>-12.9494750659677</v>
      </c>
      <c r="F1727" s="6">
        <v>2.36566143584921e-38</v>
      </c>
      <c r="G1727" s="6">
        <v>3.97738349980569e-36</v>
      </c>
    </row>
    <row r="1728" ht="15" spans="1:7">
      <c r="A1728" s="3" t="s">
        <v>1732</v>
      </c>
      <c r="B1728" s="5">
        <v>4.13915165234878</v>
      </c>
      <c r="C1728" s="5">
        <v>-2.09498337276084</v>
      </c>
      <c r="D1728" s="5">
        <v>0.739023694568282</v>
      </c>
      <c r="E1728" s="5">
        <v>-2.83479865146229</v>
      </c>
      <c r="F1728" s="5">
        <v>0.00458545759218674</v>
      </c>
      <c r="G1728" s="5">
        <v>0.0170144264799225</v>
      </c>
    </row>
    <row r="1729" ht="15" spans="1:7">
      <c r="A1729" s="3" t="s">
        <v>1733</v>
      </c>
      <c r="B1729" s="5">
        <v>59.77508832041</v>
      </c>
      <c r="C1729" s="5">
        <v>-2.0999847231989</v>
      </c>
      <c r="D1729" s="5">
        <v>0.217948136486632</v>
      </c>
      <c r="E1729" s="5">
        <v>-9.635249729826</v>
      </c>
      <c r="F1729" s="6">
        <v>5.67538314976983e-22</v>
      </c>
      <c r="G1729" s="6">
        <v>3.53238030081347e-20</v>
      </c>
    </row>
    <row r="1730" ht="15" spans="1:7">
      <c r="A1730" s="3" t="s">
        <v>1734</v>
      </c>
      <c r="B1730" s="5">
        <v>27.8155925495877</v>
      </c>
      <c r="C1730" s="5">
        <v>-2.10970988112257</v>
      </c>
      <c r="D1730" s="5">
        <v>0.292461495361447</v>
      </c>
      <c r="E1730" s="5">
        <v>-7.21363295539204</v>
      </c>
      <c r="F1730" s="6">
        <v>5.44784798209556e-13</v>
      </c>
      <c r="G1730" s="6">
        <v>1.43934367298386e-11</v>
      </c>
    </row>
    <row r="1731" ht="15" spans="1:7">
      <c r="A1731" s="3" t="s">
        <v>1735</v>
      </c>
      <c r="B1731" s="5">
        <v>4.69277655618436</v>
      </c>
      <c r="C1731" s="5">
        <v>-2.1184230860315</v>
      </c>
      <c r="D1731" s="5">
        <v>0.673235683078686</v>
      </c>
      <c r="E1731" s="5">
        <v>-3.14662924036352</v>
      </c>
      <c r="F1731" s="5">
        <v>0.00165164249908294</v>
      </c>
      <c r="G1731" s="5">
        <v>0.00715362331224156</v>
      </c>
    </row>
    <row r="1732" ht="15" spans="1:7">
      <c r="A1732" s="3" t="s">
        <v>1736</v>
      </c>
      <c r="B1732" s="5">
        <v>70.5197933828556</v>
      </c>
      <c r="C1732" s="5">
        <v>-2.11931617058194</v>
      </c>
      <c r="D1732" s="5">
        <v>0.195359845486672</v>
      </c>
      <c r="E1732" s="5">
        <v>-10.8482690764952</v>
      </c>
      <c r="F1732" s="6">
        <v>2.03237640264199e-27</v>
      </c>
      <c r="G1732" s="6">
        <v>2.02393422373871e-25</v>
      </c>
    </row>
    <row r="1733" ht="15" spans="1:7">
      <c r="A1733" s="3" t="s">
        <v>1737</v>
      </c>
      <c r="B1733" s="5">
        <v>29.7683226366279</v>
      </c>
      <c r="C1733" s="5">
        <v>-2.12008665080771</v>
      </c>
      <c r="D1733" s="5">
        <v>0.293630312923923</v>
      </c>
      <c r="E1733" s="5">
        <v>-7.22025811877607</v>
      </c>
      <c r="F1733" s="6">
        <v>5.18889879040608e-13</v>
      </c>
      <c r="G1733" s="6">
        <v>1.37654679796305e-11</v>
      </c>
    </row>
    <row r="1734" ht="15" spans="1:7">
      <c r="A1734" s="3" t="s">
        <v>1738</v>
      </c>
      <c r="B1734" s="5">
        <v>20.7744866632517</v>
      </c>
      <c r="C1734" s="5">
        <v>-2.12079355918143</v>
      </c>
      <c r="D1734" s="5">
        <v>0.321908278897141</v>
      </c>
      <c r="E1734" s="5">
        <v>-6.58819203546824</v>
      </c>
      <c r="F1734" s="6">
        <v>4.45214573801006e-11</v>
      </c>
      <c r="G1734" s="6">
        <v>9.22199659588453e-10</v>
      </c>
    </row>
    <row r="1735" ht="15" spans="1:7">
      <c r="A1735" s="3" t="s">
        <v>1739</v>
      </c>
      <c r="B1735" s="5">
        <v>7.75124208288642</v>
      </c>
      <c r="C1735" s="5">
        <v>-2.12250090322264</v>
      </c>
      <c r="D1735" s="5">
        <v>0.615804077928303</v>
      </c>
      <c r="E1735" s="5">
        <v>-3.44671459527061</v>
      </c>
      <c r="F1735" s="5">
        <v>0.000567447700764212</v>
      </c>
      <c r="G1735" s="5">
        <v>0.0028584349938107</v>
      </c>
    </row>
    <row r="1736" ht="15" spans="1:7">
      <c r="A1736" s="3" t="s">
        <v>1740</v>
      </c>
      <c r="B1736" s="5">
        <v>105.737450223353</v>
      </c>
      <c r="C1736" s="5">
        <v>-2.1389365491008</v>
      </c>
      <c r="D1736" s="5">
        <v>0.162487893893692</v>
      </c>
      <c r="E1736" s="5">
        <v>-13.1636671375666</v>
      </c>
      <c r="F1736" s="6">
        <v>1.42021819922325e-39</v>
      </c>
      <c r="G1736" s="6">
        <v>2.4846141631276e-37</v>
      </c>
    </row>
    <row r="1737" ht="15" spans="1:7">
      <c r="A1737" s="3" t="s">
        <v>1741</v>
      </c>
      <c r="B1737" s="5">
        <v>84.0114769076414</v>
      </c>
      <c r="C1737" s="5">
        <v>-2.13927762995699</v>
      </c>
      <c r="D1737" s="5">
        <v>0.176521885390512</v>
      </c>
      <c r="E1737" s="5">
        <v>-12.1190504238291</v>
      </c>
      <c r="F1737" s="6">
        <v>8.37235405811914e-34</v>
      </c>
      <c r="G1737" s="6">
        <v>1.11740717150939e-31</v>
      </c>
    </row>
    <row r="1738" ht="15" spans="1:7">
      <c r="A1738" s="3" t="s">
        <v>1742</v>
      </c>
      <c r="B1738" s="5">
        <v>47.1203635590743</v>
      </c>
      <c r="C1738" s="5">
        <v>-2.14203795440777</v>
      </c>
      <c r="D1738" s="5">
        <v>0.248836847859244</v>
      </c>
      <c r="E1738" s="5">
        <v>-8.60820241389422</v>
      </c>
      <c r="F1738" s="6">
        <v>7.42151286396487e-18</v>
      </c>
      <c r="G1738" s="6">
        <v>3.18142071314203e-16</v>
      </c>
    </row>
    <row r="1739" ht="15" spans="1:7">
      <c r="A1739" s="3" t="s">
        <v>1743</v>
      </c>
      <c r="B1739" s="5">
        <v>4.82326337304279</v>
      </c>
      <c r="C1739" s="5">
        <v>-2.14621583794617</v>
      </c>
      <c r="D1739" s="5">
        <v>0.655518141241475</v>
      </c>
      <c r="E1739" s="5">
        <v>-3.27407542662585</v>
      </c>
      <c r="F1739" s="5">
        <v>0.0010600831086218</v>
      </c>
      <c r="G1739" s="5">
        <v>0.0049066270733707</v>
      </c>
    </row>
    <row r="1740" ht="15" spans="1:7">
      <c r="A1740" s="3" t="s">
        <v>1744</v>
      </c>
      <c r="B1740" s="5">
        <v>36.2433202501949</v>
      </c>
      <c r="C1740" s="5">
        <v>-2.15726116623135</v>
      </c>
      <c r="D1740" s="5">
        <v>0.259835419421643</v>
      </c>
      <c r="E1740" s="5">
        <v>-8.30241377804883</v>
      </c>
      <c r="F1740" s="6">
        <v>1.02017184055364e-16</v>
      </c>
      <c r="G1740" s="6">
        <v>3.91903402012091e-15</v>
      </c>
    </row>
    <row r="1741" ht="15" spans="1:7">
      <c r="A1741" s="3" t="s">
        <v>1745</v>
      </c>
      <c r="B1741" s="5">
        <v>7.39067825018038</v>
      </c>
      <c r="C1741" s="5">
        <v>-2.15926668932579</v>
      </c>
      <c r="D1741" s="5">
        <v>0.531524732726019</v>
      </c>
      <c r="E1741" s="5">
        <v>-4.0624011572361</v>
      </c>
      <c r="F1741" s="6">
        <v>4.8570515825576e-5</v>
      </c>
      <c r="G1741" s="5">
        <v>0.000330066060056211</v>
      </c>
    </row>
    <row r="1742" ht="15" spans="1:7">
      <c r="A1742" s="3" t="s">
        <v>1746</v>
      </c>
      <c r="B1742" s="5">
        <v>127.304213937679</v>
      </c>
      <c r="C1742" s="5">
        <v>-2.16163493306381</v>
      </c>
      <c r="D1742" s="5">
        <v>0.148626744536437</v>
      </c>
      <c r="E1742" s="5">
        <v>-14.5440508692153</v>
      </c>
      <c r="F1742" s="6">
        <v>6.37083388838042e-48</v>
      </c>
      <c r="G1742" s="6">
        <v>1.47280027712452e-45</v>
      </c>
    </row>
    <row r="1743" ht="15" spans="1:7">
      <c r="A1743" s="3" t="s">
        <v>1747</v>
      </c>
      <c r="B1743" s="5">
        <v>109.552070771404</v>
      </c>
      <c r="C1743" s="5">
        <v>-2.1667148228739</v>
      </c>
      <c r="D1743" s="5">
        <v>0.181671085942793</v>
      </c>
      <c r="E1743" s="5">
        <v>-11.9265804551649</v>
      </c>
      <c r="F1743" s="6">
        <v>8.60355722192075e-33</v>
      </c>
      <c r="G1743" s="6">
        <v>1.09197697838222e-30</v>
      </c>
    </row>
    <row r="1744" ht="15" spans="1:7">
      <c r="A1744" s="3" t="s">
        <v>1748</v>
      </c>
      <c r="B1744" s="5">
        <v>3.44471456366924</v>
      </c>
      <c r="C1744" s="5">
        <v>-2.17515313540366</v>
      </c>
      <c r="D1744" s="5">
        <v>0.794195902306356</v>
      </c>
      <c r="E1744" s="5">
        <v>-2.7388118335627</v>
      </c>
      <c r="F1744" s="5">
        <v>0.00616616534969895</v>
      </c>
      <c r="G1744" s="5">
        <v>0.0219788481875558</v>
      </c>
    </row>
    <row r="1745" ht="15" spans="1:7">
      <c r="A1745" s="3" t="s">
        <v>1749</v>
      </c>
      <c r="B1745" s="5">
        <v>10.7026912535257</v>
      </c>
      <c r="C1745" s="5">
        <v>-2.17601510301831</v>
      </c>
      <c r="D1745" s="5">
        <v>0.444292095493747</v>
      </c>
      <c r="E1745" s="5">
        <v>-4.89771284496988</v>
      </c>
      <c r="F1745" s="6">
        <v>9.69585856376327e-7</v>
      </c>
      <c r="G1745" s="6">
        <v>9.84490862482191e-6</v>
      </c>
    </row>
    <row r="1746" ht="15" spans="1:7">
      <c r="A1746" s="3" t="s">
        <v>1750</v>
      </c>
      <c r="B1746" s="5">
        <v>15.566884571111</v>
      </c>
      <c r="C1746" s="5">
        <v>-2.18294881122358</v>
      </c>
      <c r="D1746" s="5">
        <v>0.403910429886108</v>
      </c>
      <c r="E1746" s="5">
        <v>-5.40453687179882</v>
      </c>
      <c r="F1746" s="6">
        <v>6.49760570188997e-8</v>
      </c>
      <c r="G1746" s="6">
        <v>8.30385028792375e-7</v>
      </c>
    </row>
    <row r="1747" ht="15" spans="1:7">
      <c r="A1747" s="3" t="s">
        <v>1751</v>
      </c>
      <c r="B1747" s="5">
        <v>56.5654497336785</v>
      </c>
      <c r="C1747" s="5">
        <v>-2.18604475994479</v>
      </c>
      <c r="D1747" s="5">
        <v>0.226442457109437</v>
      </c>
      <c r="E1747" s="5">
        <v>-9.65386433202455</v>
      </c>
      <c r="F1747" s="6">
        <v>4.73375070866353e-22</v>
      </c>
      <c r="G1747" s="6">
        <v>2.97490954729893e-20</v>
      </c>
    </row>
    <row r="1748" ht="15" spans="1:7">
      <c r="A1748" s="3" t="s">
        <v>1752</v>
      </c>
      <c r="B1748" s="5">
        <v>30.7241767907633</v>
      </c>
      <c r="C1748" s="5">
        <v>-2.18918674953272</v>
      </c>
      <c r="D1748" s="5">
        <v>0.287386421072411</v>
      </c>
      <c r="E1748" s="5">
        <v>-7.61757198326753</v>
      </c>
      <c r="F1748" s="6">
        <v>2.58491764758735e-14</v>
      </c>
      <c r="G1748" s="6">
        <v>7.80054635563307e-13</v>
      </c>
    </row>
    <row r="1749" ht="15" spans="1:7">
      <c r="A1749" s="3" t="s">
        <v>1753</v>
      </c>
      <c r="B1749" s="5">
        <v>37.8302790064773</v>
      </c>
      <c r="C1749" s="5">
        <v>-2.18944943676056</v>
      </c>
      <c r="D1749" s="5">
        <v>0.293175144902076</v>
      </c>
      <c r="E1749" s="5">
        <v>-7.46805953653355</v>
      </c>
      <c r="F1749" s="6">
        <v>8.13860223124321e-14</v>
      </c>
      <c r="G1749" s="6">
        <v>2.3623844055084e-12</v>
      </c>
    </row>
    <row r="1750" ht="15" spans="1:7">
      <c r="A1750" s="3" t="s">
        <v>1754</v>
      </c>
      <c r="B1750" s="5">
        <v>31.9574667133827</v>
      </c>
      <c r="C1750" s="5">
        <v>-2.19333808161975</v>
      </c>
      <c r="D1750" s="5">
        <v>0.318139578472685</v>
      </c>
      <c r="E1750" s="5">
        <v>-6.89426349324238</v>
      </c>
      <c r="F1750" s="6">
        <v>5.41445837390537e-12</v>
      </c>
      <c r="G1750" s="6">
        <v>1.26526314275413e-10</v>
      </c>
    </row>
    <row r="1751" ht="15" spans="1:7">
      <c r="A1751" s="3" t="s">
        <v>1755</v>
      </c>
      <c r="B1751" s="5">
        <v>4.08805084877746</v>
      </c>
      <c r="C1751" s="5">
        <v>-2.195690460726</v>
      </c>
      <c r="D1751" s="5">
        <v>0.716740516015182</v>
      </c>
      <c r="E1751" s="5">
        <v>-3.06343845738377</v>
      </c>
      <c r="F1751" s="5">
        <v>0.00218809206098578</v>
      </c>
      <c r="G1751" s="5">
        <v>0.009064652742887</v>
      </c>
    </row>
    <row r="1752" ht="15" spans="1:7">
      <c r="A1752" s="3" t="s">
        <v>1756</v>
      </c>
      <c r="B1752" s="5">
        <v>5.04076137613337</v>
      </c>
      <c r="C1752" s="5">
        <v>-2.19764373628775</v>
      </c>
      <c r="D1752" s="5">
        <v>0.660451354944327</v>
      </c>
      <c r="E1752" s="5">
        <v>-3.32748766405816</v>
      </c>
      <c r="F1752" s="5">
        <v>0.000876328689780132</v>
      </c>
      <c r="G1752" s="5">
        <v>0.00416481322242789</v>
      </c>
    </row>
    <row r="1753" ht="15" spans="1:7">
      <c r="A1753" s="3" t="s">
        <v>1757</v>
      </c>
      <c r="B1753" s="5">
        <v>88.9340090014699</v>
      </c>
      <c r="C1753" s="5">
        <v>-2.19826303899186</v>
      </c>
      <c r="D1753" s="5">
        <v>0.212630698797658</v>
      </c>
      <c r="E1753" s="5">
        <v>-10.3384085713971</v>
      </c>
      <c r="F1753" s="6">
        <v>4.72315703870164e-25</v>
      </c>
      <c r="G1753" s="6">
        <v>3.94490264664719e-23</v>
      </c>
    </row>
    <row r="1754" ht="15" spans="1:7">
      <c r="A1754" s="3" t="s">
        <v>1758</v>
      </c>
      <c r="B1754" s="5">
        <v>5.29606808425357</v>
      </c>
      <c r="C1754" s="5">
        <v>-2.20120326370562</v>
      </c>
      <c r="D1754" s="5">
        <v>0.649279484207901</v>
      </c>
      <c r="E1754" s="5">
        <v>-3.39022457546308</v>
      </c>
      <c r="F1754" s="5">
        <v>0.00069835388989057</v>
      </c>
      <c r="G1754" s="5">
        <v>0.00341165639944276</v>
      </c>
    </row>
    <row r="1755" ht="15" spans="1:7">
      <c r="A1755" s="3" t="s">
        <v>1759</v>
      </c>
      <c r="B1755" s="5">
        <v>4.36287336252643</v>
      </c>
      <c r="C1755" s="5">
        <v>-2.22341192302221</v>
      </c>
      <c r="D1755" s="5">
        <v>0.715780741110646</v>
      </c>
      <c r="E1755" s="5">
        <v>-3.10627514170364</v>
      </c>
      <c r="F1755" s="5">
        <v>0.00189460339376991</v>
      </c>
      <c r="G1755" s="5">
        <v>0.00804181492975254</v>
      </c>
    </row>
    <row r="1756" ht="15" spans="1:7">
      <c r="A1756" s="3" t="s">
        <v>1760</v>
      </c>
      <c r="B1756" s="5">
        <v>13.7585315129838</v>
      </c>
      <c r="C1756" s="5">
        <v>-2.22577812025326</v>
      </c>
      <c r="D1756" s="5">
        <v>0.404007481293745</v>
      </c>
      <c r="E1756" s="5">
        <v>-5.50924976222148</v>
      </c>
      <c r="F1756" s="6">
        <v>3.60366285072694e-8</v>
      </c>
      <c r="G1756" s="6">
        <v>4.89025359177264e-7</v>
      </c>
    </row>
    <row r="1757" ht="15" spans="1:7">
      <c r="A1757" s="3" t="s">
        <v>1761</v>
      </c>
      <c r="B1757" s="5">
        <v>7.27038422291327</v>
      </c>
      <c r="C1757" s="5">
        <v>-2.23014503469324</v>
      </c>
      <c r="D1757" s="5">
        <v>0.604584169440448</v>
      </c>
      <c r="E1757" s="5">
        <v>-3.6887254867379</v>
      </c>
      <c r="F1757" s="5">
        <v>0.00022538023087153</v>
      </c>
      <c r="G1757" s="5">
        <v>0.00127860318530361</v>
      </c>
    </row>
    <row r="1758" ht="15" spans="1:7">
      <c r="A1758" s="3" t="s">
        <v>1762</v>
      </c>
      <c r="B1758" s="5">
        <v>35.8164004571914</v>
      </c>
      <c r="C1758" s="5">
        <v>-2.23017832271732</v>
      </c>
      <c r="D1758" s="5">
        <v>0.25845184159394</v>
      </c>
      <c r="E1758" s="5">
        <v>-8.62898986891803</v>
      </c>
      <c r="F1758" s="6">
        <v>6.1896173801781e-18</v>
      </c>
      <c r="G1758" s="6">
        <v>2.67102622012619e-16</v>
      </c>
    </row>
    <row r="1759" ht="15" spans="1:7">
      <c r="A1759" s="3" t="s">
        <v>1763</v>
      </c>
      <c r="B1759" s="5">
        <v>3.54265227350169</v>
      </c>
      <c r="C1759" s="5">
        <v>-2.24138688083701</v>
      </c>
      <c r="D1759" s="5">
        <v>0.797530607790058</v>
      </c>
      <c r="E1759" s="5">
        <v>-2.81040860243327</v>
      </c>
      <c r="F1759" s="5">
        <v>0.00494786398319451</v>
      </c>
      <c r="G1759" s="5">
        <v>0.0182078019120057</v>
      </c>
    </row>
    <row r="1760" ht="15" spans="1:7">
      <c r="A1760" s="3" t="s">
        <v>1764</v>
      </c>
      <c r="B1760" s="5">
        <v>2.60648467928388</v>
      </c>
      <c r="C1760" s="5">
        <v>-2.24286057268455</v>
      </c>
      <c r="D1760" s="5">
        <v>0.920040686332725</v>
      </c>
      <c r="E1760" s="5">
        <v>-2.43778411759656</v>
      </c>
      <c r="F1760" s="5">
        <v>0.0147775963162637</v>
      </c>
      <c r="G1760" s="5">
        <v>0.0458339151677886</v>
      </c>
    </row>
    <row r="1761" ht="15" spans="1:7">
      <c r="A1761" s="3" t="s">
        <v>1765</v>
      </c>
      <c r="B1761" s="5">
        <v>14.7113075060483</v>
      </c>
      <c r="C1761" s="5">
        <v>-2.24540620722447</v>
      </c>
      <c r="D1761" s="5">
        <v>0.392545434545415</v>
      </c>
      <c r="E1761" s="5">
        <v>-5.72011800321852</v>
      </c>
      <c r="F1761" s="6">
        <v>1.06450096567605e-8</v>
      </c>
      <c r="G1761" s="6">
        <v>1.58767620986661e-7</v>
      </c>
    </row>
    <row r="1762" ht="15" spans="1:7">
      <c r="A1762" s="3" t="s">
        <v>1766</v>
      </c>
      <c r="B1762" s="5">
        <v>16.6453670431119</v>
      </c>
      <c r="C1762" s="5">
        <v>-2.24620072469583</v>
      </c>
      <c r="D1762" s="5">
        <v>0.390409206971419</v>
      </c>
      <c r="E1762" s="5">
        <v>-5.75345223572114</v>
      </c>
      <c r="F1762" s="6">
        <v>8.74391618639359e-9</v>
      </c>
      <c r="G1762" s="6">
        <v>1.32551216567976e-7</v>
      </c>
    </row>
    <row r="1763" ht="15" spans="1:7">
      <c r="A1763" s="3" t="s">
        <v>1767</v>
      </c>
      <c r="B1763" s="5">
        <v>2.76059926971092</v>
      </c>
      <c r="C1763" s="5">
        <v>-2.24872539031464</v>
      </c>
      <c r="D1763" s="5">
        <v>0.922783483500409</v>
      </c>
      <c r="E1763" s="5">
        <v>-2.43689384402993</v>
      </c>
      <c r="F1763" s="5">
        <v>0.0148140275672742</v>
      </c>
      <c r="G1763" s="5">
        <v>0.045935904403816</v>
      </c>
    </row>
    <row r="1764" ht="15" spans="1:7">
      <c r="A1764" s="3" t="s">
        <v>1768</v>
      </c>
      <c r="B1764" s="5">
        <v>60.5830899592954</v>
      </c>
      <c r="C1764" s="5">
        <v>-2.26171873988583</v>
      </c>
      <c r="D1764" s="5">
        <v>0.216220195829141</v>
      </c>
      <c r="E1764" s="5">
        <v>-10.460256643524</v>
      </c>
      <c r="F1764" s="6">
        <v>1.31499002017151e-25</v>
      </c>
      <c r="G1764" s="6">
        <v>1.12740800007553e-23</v>
      </c>
    </row>
    <row r="1765" ht="15" spans="1:7">
      <c r="A1765" s="3" t="s">
        <v>1769</v>
      </c>
      <c r="B1765" s="5">
        <v>4.40736009854804</v>
      </c>
      <c r="C1765" s="5">
        <v>-2.26663968838105</v>
      </c>
      <c r="D1765" s="5">
        <v>0.717728662494413</v>
      </c>
      <c r="E1765" s="5">
        <v>-3.15807324804824</v>
      </c>
      <c r="F1765" s="5">
        <v>0.00158815647688881</v>
      </c>
      <c r="G1765" s="5">
        <v>0.00693666455796306</v>
      </c>
    </row>
    <row r="1766" ht="15" spans="1:7">
      <c r="A1766" s="3" t="s">
        <v>1770</v>
      </c>
      <c r="B1766" s="5">
        <v>295.977758414773</v>
      </c>
      <c r="C1766" s="5">
        <v>-2.27146382018339</v>
      </c>
      <c r="D1766" s="5">
        <v>0.136052600585722</v>
      </c>
      <c r="E1766" s="5">
        <v>-16.6954825589845</v>
      </c>
      <c r="F1766" s="6">
        <v>1.41371548554151e-62</v>
      </c>
      <c r="G1766" s="6">
        <v>5.38292961053542e-60</v>
      </c>
    </row>
    <row r="1767" ht="15" spans="1:7">
      <c r="A1767" s="3" t="s">
        <v>1771</v>
      </c>
      <c r="B1767" s="5">
        <v>5.36276777026829</v>
      </c>
      <c r="C1767" s="5">
        <v>-2.28421388295127</v>
      </c>
      <c r="D1767" s="5">
        <v>0.668383693700654</v>
      </c>
      <c r="E1767" s="5">
        <v>-3.41751886600377</v>
      </c>
      <c r="F1767" s="5">
        <v>0.000631947140611492</v>
      </c>
      <c r="G1767" s="5">
        <v>0.0031381617500408</v>
      </c>
    </row>
    <row r="1768" ht="15" spans="1:7">
      <c r="A1768" s="3" t="s">
        <v>1772</v>
      </c>
      <c r="B1768" s="5">
        <v>4.53984986708085</v>
      </c>
      <c r="C1768" s="5">
        <v>-2.28442146999552</v>
      </c>
      <c r="D1768" s="5">
        <v>0.708053940007431</v>
      </c>
      <c r="E1768" s="5">
        <v>-3.22633819391153</v>
      </c>
      <c r="F1768" s="5">
        <v>0.00125385104826634</v>
      </c>
      <c r="G1768" s="5">
        <v>0.00566081476320936</v>
      </c>
    </row>
    <row r="1769" ht="15" spans="1:7">
      <c r="A1769" s="3" t="s">
        <v>1773</v>
      </c>
      <c r="B1769" s="5">
        <v>56.4091189322193</v>
      </c>
      <c r="C1769" s="5">
        <v>-2.28861784042</v>
      </c>
      <c r="D1769" s="5">
        <v>0.22367041504969</v>
      </c>
      <c r="E1769" s="5">
        <v>-10.2320990458732</v>
      </c>
      <c r="F1769" s="6">
        <v>1.42398918946976e-24</v>
      </c>
      <c r="G1769" s="6">
        <v>1.12408317358997e-22</v>
      </c>
    </row>
    <row r="1770" ht="15" spans="1:7">
      <c r="A1770" s="3" t="s">
        <v>1774</v>
      </c>
      <c r="B1770" s="5">
        <v>6.42298546349903</v>
      </c>
      <c r="C1770" s="5">
        <v>-2.29394053115352</v>
      </c>
      <c r="D1770" s="5">
        <v>0.619736374498696</v>
      </c>
      <c r="E1770" s="5">
        <v>-3.7014779598972</v>
      </c>
      <c r="F1770" s="5">
        <v>0.000214347277889395</v>
      </c>
      <c r="G1770" s="5">
        <v>0.00122893705029057</v>
      </c>
    </row>
    <row r="1771" ht="15" spans="1:7">
      <c r="A1771" s="3" t="s">
        <v>1775</v>
      </c>
      <c r="B1771" s="5">
        <v>4.31083871769737</v>
      </c>
      <c r="C1771" s="5">
        <v>-2.29739712067845</v>
      </c>
      <c r="D1771" s="5">
        <v>0.721457263011944</v>
      </c>
      <c r="E1771" s="5">
        <v>-3.18438421575695</v>
      </c>
      <c r="F1771" s="5">
        <v>0.00145062329939011</v>
      </c>
      <c r="G1771" s="5">
        <v>0.00640510546858947</v>
      </c>
    </row>
    <row r="1772" ht="15" spans="1:7">
      <c r="A1772" s="3" t="s">
        <v>1776</v>
      </c>
      <c r="B1772" s="5">
        <v>2.74981857830699</v>
      </c>
      <c r="C1772" s="5">
        <v>-2.30019015632873</v>
      </c>
      <c r="D1772" s="5">
        <v>0.915093052863213</v>
      </c>
      <c r="E1772" s="5">
        <v>-2.51361339607128</v>
      </c>
      <c r="F1772" s="5">
        <v>0.0119501353368465</v>
      </c>
      <c r="G1772" s="5">
        <v>0.03850334795192</v>
      </c>
    </row>
    <row r="1773" ht="15" spans="1:7">
      <c r="A1773" s="3" t="s">
        <v>1777</v>
      </c>
      <c r="B1773" s="5">
        <v>187.842824098966</v>
      </c>
      <c r="C1773" s="5">
        <v>-2.30754072700443</v>
      </c>
      <c r="D1773" s="5">
        <v>0.178909755325992</v>
      </c>
      <c r="E1773" s="5">
        <v>-12.897791530707</v>
      </c>
      <c r="F1773" s="6">
        <v>4.63181757697908e-38</v>
      </c>
      <c r="G1773" s="6">
        <v>7.59031776602167e-36</v>
      </c>
    </row>
    <row r="1774" ht="15" spans="1:7">
      <c r="A1774" s="3" t="s">
        <v>1778</v>
      </c>
      <c r="B1774" s="5">
        <v>7.13727086922636</v>
      </c>
      <c r="C1774" s="5">
        <v>-2.30780329267934</v>
      </c>
      <c r="D1774" s="5">
        <v>0.580040672250295</v>
      </c>
      <c r="E1774" s="5">
        <v>-3.97869219019782</v>
      </c>
      <c r="F1774" s="6">
        <v>6.92953842119581e-5</v>
      </c>
      <c r="G1774" s="5">
        <v>0.000454917872215015</v>
      </c>
    </row>
    <row r="1775" ht="15" spans="1:7">
      <c r="A1775" s="3" t="s">
        <v>1779</v>
      </c>
      <c r="B1775" s="5">
        <v>5.6082229547199</v>
      </c>
      <c r="C1775" s="5">
        <v>-2.31339193086467</v>
      </c>
      <c r="D1775" s="5">
        <v>0.655923165338135</v>
      </c>
      <c r="E1775" s="5">
        <v>-3.52692518440342</v>
      </c>
      <c r="F1775" s="5">
        <v>0.000420415541589484</v>
      </c>
      <c r="G1775" s="5">
        <v>0.00222332500057903</v>
      </c>
    </row>
    <row r="1776" ht="15" spans="1:7">
      <c r="A1776" s="3" t="s">
        <v>1780</v>
      </c>
      <c r="B1776" s="5">
        <v>20.5738687442601</v>
      </c>
      <c r="C1776" s="5">
        <v>-2.32042850152108</v>
      </c>
      <c r="D1776" s="5">
        <v>0.341742445210061</v>
      </c>
      <c r="E1776" s="5">
        <v>-6.789992095055</v>
      </c>
      <c r="F1776" s="6">
        <v>1.12139689166955e-11</v>
      </c>
      <c r="G1776" s="6">
        <v>2.49443370439071e-10</v>
      </c>
    </row>
    <row r="1777" ht="15" spans="1:7">
      <c r="A1777" s="3" t="s">
        <v>1781</v>
      </c>
      <c r="B1777" s="5">
        <v>44.6602589963885</v>
      </c>
      <c r="C1777" s="5">
        <v>-2.32085682567922</v>
      </c>
      <c r="D1777" s="5">
        <v>0.238425990343948</v>
      </c>
      <c r="E1777" s="5">
        <v>-9.73407648357128</v>
      </c>
      <c r="F1777" s="6">
        <v>2.15768643053723e-22</v>
      </c>
      <c r="G1777" s="6">
        <v>1.38972181739975e-20</v>
      </c>
    </row>
    <row r="1778" ht="15" spans="1:7">
      <c r="A1778" s="3" t="s">
        <v>1782</v>
      </c>
      <c r="B1778" s="5">
        <v>9.18527126047036</v>
      </c>
      <c r="C1778" s="5">
        <v>-2.323680456091</v>
      </c>
      <c r="D1778" s="5">
        <v>0.507249373958533</v>
      </c>
      <c r="E1778" s="5">
        <v>-4.58094297476838</v>
      </c>
      <c r="F1778" s="6">
        <v>4.6288405753312e-6</v>
      </c>
      <c r="G1778" s="6">
        <v>3.97380438250913e-5</v>
      </c>
    </row>
    <row r="1779" ht="15" spans="1:7">
      <c r="A1779" s="3" t="s">
        <v>1783</v>
      </c>
      <c r="B1779" s="5">
        <v>4.32972492287016</v>
      </c>
      <c r="C1779" s="5">
        <v>-2.33101525828869</v>
      </c>
      <c r="D1779" s="5">
        <v>0.779328726714818</v>
      </c>
      <c r="E1779" s="5">
        <v>-2.99105522276184</v>
      </c>
      <c r="F1779" s="5">
        <v>0.00278015212124079</v>
      </c>
      <c r="G1779" s="5">
        <v>0.0111085954819702</v>
      </c>
    </row>
    <row r="1780" ht="15" spans="1:7">
      <c r="A1780" s="3" t="s">
        <v>1784</v>
      </c>
      <c r="B1780" s="5">
        <v>133.543327649535</v>
      </c>
      <c r="C1780" s="5">
        <v>-2.35065934982366</v>
      </c>
      <c r="D1780" s="5">
        <v>0.173486923593012</v>
      </c>
      <c r="E1780" s="5">
        <v>-13.5494900776392</v>
      </c>
      <c r="F1780" s="6">
        <v>7.97824332453331e-42</v>
      </c>
      <c r="G1780" s="6">
        <v>1.54158713551355e-39</v>
      </c>
    </row>
    <row r="1781" ht="15" spans="1:7">
      <c r="A1781" s="3" t="s">
        <v>1785</v>
      </c>
      <c r="B1781" s="5">
        <v>36.8635616041841</v>
      </c>
      <c r="C1781" s="5">
        <v>-2.35135077683343</v>
      </c>
      <c r="D1781" s="5">
        <v>0.474589010802999</v>
      </c>
      <c r="E1781" s="5">
        <v>-4.95449899451943</v>
      </c>
      <c r="F1781" s="6">
        <v>7.25168916125471e-7</v>
      </c>
      <c r="G1781" s="6">
        <v>7.54665336668838e-6</v>
      </c>
    </row>
    <row r="1782" ht="15" spans="1:7">
      <c r="A1782" s="3" t="s">
        <v>1786</v>
      </c>
      <c r="B1782" s="5">
        <v>493.869924584577</v>
      </c>
      <c r="C1782" s="5">
        <v>-2.36908850596795</v>
      </c>
      <c r="D1782" s="5">
        <v>0.161325092767723</v>
      </c>
      <c r="E1782" s="5">
        <v>-14.6851829763333</v>
      </c>
      <c r="F1782" s="6">
        <v>8.02173855217304e-49</v>
      </c>
      <c r="G1782" s="6">
        <v>1.92313754252652e-46</v>
      </c>
    </row>
    <row r="1783" ht="15" spans="1:7">
      <c r="A1783" s="3" t="s">
        <v>1787</v>
      </c>
      <c r="B1783" s="5">
        <v>19.2790327960287</v>
      </c>
      <c r="C1783" s="5">
        <v>-2.38913072615274</v>
      </c>
      <c r="D1783" s="5">
        <v>0.36834599802094</v>
      </c>
      <c r="E1783" s="5">
        <v>-6.48610474659459</v>
      </c>
      <c r="F1783" s="6">
        <v>8.80839391582065e-11</v>
      </c>
      <c r="G1783" s="6">
        <v>1.75166616949638e-9</v>
      </c>
    </row>
    <row r="1784" ht="15" spans="1:7">
      <c r="A1784" s="3" t="s">
        <v>1788</v>
      </c>
      <c r="B1784" s="5">
        <v>30.4210853305588</v>
      </c>
      <c r="C1784" s="5">
        <v>-2.38966694396323</v>
      </c>
      <c r="D1784" s="5">
        <v>0.301428215447115</v>
      </c>
      <c r="E1784" s="5">
        <v>-7.9278143899654</v>
      </c>
      <c r="F1784" s="6">
        <v>2.23036327393339e-15</v>
      </c>
      <c r="G1784" s="6">
        <v>7.65896099319407e-14</v>
      </c>
    </row>
    <row r="1785" ht="15" spans="1:7">
      <c r="A1785" s="3" t="s">
        <v>1789</v>
      </c>
      <c r="B1785" s="5">
        <v>12.571167911747</v>
      </c>
      <c r="C1785" s="5">
        <v>-2.40035598589671</v>
      </c>
      <c r="D1785" s="5">
        <v>0.46055411025061</v>
      </c>
      <c r="E1785" s="5">
        <v>-5.21188701277806</v>
      </c>
      <c r="F1785" s="6">
        <v>1.86929391899455e-7</v>
      </c>
      <c r="G1785" s="6">
        <v>2.18213517360716e-6</v>
      </c>
    </row>
    <row r="1786" ht="15" spans="1:7">
      <c r="A1786" s="3" t="s">
        <v>1790</v>
      </c>
      <c r="B1786" s="5">
        <v>4.78289002750169</v>
      </c>
      <c r="C1786" s="5">
        <v>-2.40128046643361</v>
      </c>
      <c r="D1786" s="5">
        <v>0.7093778766122</v>
      </c>
      <c r="E1786" s="5">
        <v>-3.38505124786452</v>
      </c>
      <c r="F1786" s="5">
        <v>0.000711649666223945</v>
      </c>
      <c r="G1786" s="5">
        <v>0.00346399236340115</v>
      </c>
    </row>
    <row r="1787" ht="15" spans="1:7">
      <c r="A1787" s="3" t="s">
        <v>1791</v>
      </c>
      <c r="B1787" s="5">
        <v>27.9634372863198</v>
      </c>
      <c r="C1787" s="5">
        <v>-2.40332569010539</v>
      </c>
      <c r="D1787" s="5">
        <v>0.317742549910002</v>
      </c>
      <c r="E1787" s="5">
        <v>-7.56375150506632</v>
      </c>
      <c r="F1787" s="6">
        <v>3.91607529606251e-14</v>
      </c>
      <c r="G1787" s="6">
        <v>1.16278694456021e-12</v>
      </c>
    </row>
    <row r="1788" ht="15" spans="1:7">
      <c r="A1788" s="3" t="s">
        <v>1792</v>
      </c>
      <c r="B1788" s="5">
        <v>216.525453453474</v>
      </c>
      <c r="C1788" s="5">
        <v>-2.40531849264849</v>
      </c>
      <c r="D1788" s="5">
        <v>0.129387633009966</v>
      </c>
      <c r="E1788" s="5">
        <v>-18.5900185102174</v>
      </c>
      <c r="F1788" s="6">
        <v>3.87044285242151e-77</v>
      </c>
      <c r="G1788" s="6">
        <v>2.78370850930271e-74</v>
      </c>
    </row>
    <row r="1789" ht="15" spans="1:7">
      <c r="A1789" s="3" t="s">
        <v>1793</v>
      </c>
      <c r="B1789" s="5">
        <v>4.86363510034547</v>
      </c>
      <c r="C1789" s="5">
        <v>-2.40874088740368</v>
      </c>
      <c r="D1789" s="5">
        <v>0.709728550135803</v>
      </c>
      <c r="E1789" s="5">
        <v>-3.39389036405931</v>
      </c>
      <c r="F1789" s="5">
        <v>0.000689072731631047</v>
      </c>
      <c r="G1789" s="5">
        <v>0.00337523101918106</v>
      </c>
    </row>
    <row r="1790" ht="15" spans="1:7">
      <c r="A1790" s="3" t="s">
        <v>1794</v>
      </c>
      <c r="B1790" s="5">
        <v>2.93419695895598</v>
      </c>
      <c r="C1790" s="5">
        <v>-2.41200216025352</v>
      </c>
      <c r="D1790" s="5">
        <v>0.919016059343966</v>
      </c>
      <c r="E1790" s="5">
        <v>-2.62454843495914</v>
      </c>
      <c r="F1790" s="5">
        <v>0.00867639513031752</v>
      </c>
      <c r="G1790" s="5">
        <v>0.0294274590927667</v>
      </c>
    </row>
    <row r="1791" ht="15" spans="1:7">
      <c r="A1791" s="3" t="s">
        <v>1795</v>
      </c>
      <c r="B1791" s="5">
        <v>5.12692485051159</v>
      </c>
      <c r="C1791" s="5">
        <v>-2.41454206988851</v>
      </c>
      <c r="D1791" s="5">
        <v>0.707583630913466</v>
      </c>
      <c r="E1791" s="5">
        <v>-3.4123769465546</v>
      </c>
      <c r="F1791" s="5">
        <v>0.000643989947150626</v>
      </c>
      <c r="G1791" s="5">
        <v>0.00318940086297322</v>
      </c>
    </row>
    <row r="1792" ht="15" spans="1:7">
      <c r="A1792" s="3" t="s">
        <v>1796</v>
      </c>
      <c r="B1792" s="5">
        <v>12.0196908987006</v>
      </c>
      <c r="C1792" s="5">
        <v>-2.43582371577822</v>
      </c>
      <c r="D1792" s="5">
        <v>0.459083608289188</v>
      </c>
      <c r="E1792" s="5">
        <v>-5.30583900578701</v>
      </c>
      <c r="F1792" s="6">
        <v>1.12155915169843e-7</v>
      </c>
      <c r="G1792" s="6">
        <v>1.36079707384141e-6</v>
      </c>
    </row>
    <row r="1793" ht="15" spans="1:7">
      <c r="A1793" s="3" t="s">
        <v>1797</v>
      </c>
      <c r="B1793" s="5">
        <v>1365.4831031737</v>
      </c>
      <c r="C1793" s="5">
        <v>-2.44239566948182</v>
      </c>
      <c r="D1793" s="5">
        <v>0.135760520404221</v>
      </c>
      <c r="E1793" s="5">
        <v>-17.9904707363355</v>
      </c>
      <c r="F1793" s="6">
        <v>2.31383955685174e-72</v>
      </c>
      <c r="G1793" s="6">
        <v>1.30238986534794e-69</v>
      </c>
    </row>
    <row r="1794" ht="15" spans="1:7">
      <c r="A1794" s="3" t="s">
        <v>1798</v>
      </c>
      <c r="B1794" s="5">
        <v>133.881177513618</v>
      </c>
      <c r="C1794" s="5">
        <v>-2.45027962723342</v>
      </c>
      <c r="D1794" s="5">
        <v>0.16232236991784</v>
      </c>
      <c r="E1794" s="5">
        <v>-15.0951444860843</v>
      </c>
      <c r="F1794" s="6">
        <v>1.74305665658772e-51</v>
      </c>
      <c r="G1794" s="6">
        <v>4.60522683187441e-49</v>
      </c>
    </row>
    <row r="1795" ht="15" spans="1:7">
      <c r="A1795" s="3" t="s">
        <v>1799</v>
      </c>
      <c r="B1795" s="5">
        <v>13.7432679063411</v>
      </c>
      <c r="C1795" s="5">
        <v>-2.45203825155969</v>
      </c>
      <c r="D1795" s="5">
        <v>0.432638451405819</v>
      </c>
      <c r="E1795" s="5">
        <v>-5.66763828686983</v>
      </c>
      <c r="F1795" s="6">
        <v>1.44779196775023e-8</v>
      </c>
      <c r="G1795" s="6">
        <v>2.10596795668477e-7</v>
      </c>
    </row>
    <row r="1796" ht="15" spans="1:7">
      <c r="A1796" s="3" t="s">
        <v>1800</v>
      </c>
      <c r="B1796" s="5">
        <v>7.15074093541474</v>
      </c>
      <c r="C1796" s="5">
        <v>-2.46191422484879</v>
      </c>
      <c r="D1796" s="5">
        <v>0.613441031633523</v>
      </c>
      <c r="E1796" s="5">
        <v>-4.01328587084075</v>
      </c>
      <c r="F1796" s="6">
        <v>5.98793219684835e-5</v>
      </c>
      <c r="G1796" s="5">
        <v>0.000399998814346743</v>
      </c>
    </row>
    <row r="1797" ht="15" spans="1:7">
      <c r="A1797" s="3" t="s">
        <v>1801</v>
      </c>
      <c r="B1797" s="5">
        <v>5.11708047596923</v>
      </c>
      <c r="C1797" s="5">
        <v>-2.4709753016012</v>
      </c>
      <c r="D1797" s="5">
        <v>0.709416449460202</v>
      </c>
      <c r="E1797" s="5">
        <v>-3.48310967906282</v>
      </c>
      <c r="F1797" s="5">
        <v>0.000495625266978761</v>
      </c>
      <c r="G1797" s="5">
        <v>0.00255530255129711</v>
      </c>
    </row>
    <row r="1798" ht="15" spans="1:7">
      <c r="A1798" s="3" t="s">
        <v>1802</v>
      </c>
      <c r="B1798" s="5">
        <v>4.35828385187572</v>
      </c>
      <c r="C1798" s="5">
        <v>-2.48114386111499</v>
      </c>
      <c r="D1798" s="5">
        <v>0.802768806997393</v>
      </c>
      <c r="E1798" s="5">
        <v>-3.09073277323174</v>
      </c>
      <c r="F1798" s="5">
        <v>0.00199663236956257</v>
      </c>
      <c r="G1798" s="5">
        <v>0.0083950641949844</v>
      </c>
    </row>
    <row r="1799" ht="15" spans="1:7">
      <c r="A1799" s="3" t="s">
        <v>1803</v>
      </c>
      <c r="B1799" s="5">
        <v>6.29909835316609</v>
      </c>
      <c r="C1799" s="5">
        <v>-2.483872222756</v>
      </c>
      <c r="D1799" s="5">
        <v>0.64785627971103</v>
      </c>
      <c r="E1799" s="5">
        <v>-3.83398648827469</v>
      </c>
      <c r="F1799" s="5">
        <v>0.000126083070262992</v>
      </c>
      <c r="G1799" s="5">
        <v>0.000774322309119872</v>
      </c>
    </row>
    <row r="1800" ht="15" spans="1:7">
      <c r="A1800" s="3" t="s">
        <v>1804</v>
      </c>
      <c r="B1800" s="5">
        <v>1011.64875964129</v>
      </c>
      <c r="C1800" s="5">
        <v>-2.4875416861899</v>
      </c>
      <c r="D1800" s="5">
        <v>0.136851513646563</v>
      </c>
      <c r="E1800" s="5">
        <v>-18.1769395157316</v>
      </c>
      <c r="F1800" s="6">
        <v>7.85996898799759e-74</v>
      </c>
      <c r="G1800" s="6">
        <v>4.84548373898175e-71</v>
      </c>
    </row>
    <row r="1801" ht="15" spans="1:7">
      <c r="A1801" s="3" t="s">
        <v>1805</v>
      </c>
      <c r="B1801" s="5">
        <v>911.129087646373</v>
      </c>
      <c r="C1801" s="5">
        <v>-2.49328695929586</v>
      </c>
      <c r="D1801" s="5">
        <v>0.148563518238036</v>
      </c>
      <c r="E1801" s="5">
        <v>-16.7826327005866</v>
      </c>
      <c r="F1801" s="6">
        <v>3.27011546700343e-63</v>
      </c>
      <c r="G1801" s="6">
        <v>1.36564241405892e-60</v>
      </c>
    </row>
    <row r="1802" ht="15" spans="1:7">
      <c r="A1802" s="3" t="s">
        <v>1806</v>
      </c>
      <c r="B1802" s="5">
        <v>3.28179209074879</v>
      </c>
      <c r="C1802" s="5">
        <v>-2.49439988427778</v>
      </c>
      <c r="D1802" s="5">
        <v>1.0073343572502</v>
      </c>
      <c r="E1802" s="5">
        <v>-2.47623826818232</v>
      </c>
      <c r="F1802" s="5">
        <v>0.0132774936042685</v>
      </c>
      <c r="G1802" s="5">
        <v>0.0420475616929696</v>
      </c>
    </row>
    <row r="1803" ht="15" spans="1:7">
      <c r="A1803" s="3" t="s">
        <v>1807</v>
      </c>
      <c r="B1803" s="5">
        <v>4.43541785933713</v>
      </c>
      <c r="C1803" s="5">
        <v>-2.49536184218493</v>
      </c>
      <c r="D1803" s="5">
        <v>0.796011983450222</v>
      </c>
      <c r="E1803" s="5">
        <v>-3.1348294926027</v>
      </c>
      <c r="F1803" s="5">
        <v>0.00171954025801164</v>
      </c>
      <c r="G1803" s="5">
        <v>0.00740065431523229</v>
      </c>
    </row>
    <row r="1804" ht="15" spans="1:7">
      <c r="A1804" s="3" t="s">
        <v>1808</v>
      </c>
      <c r="B1804" s="5">
        <v>24.1985064513479</v>
      </c>
      <c r="C1804" s="5">
        <v>-2.49742060327315</v>
      </c>
      <c r="D1804" s="5">
        <v>0.344940737691594</v>
      </c>
      <c r="E1804" s="5">
        <v>-7.24014397367601</v>
      </c>
      <c r="F1804" s="6">
        <v>4.48208683719281e-13</v>
      </c>
      <c r="G1804" s="6">
        <v>1.20384017000618e-11</v>
      </c>
    </row>
    <row r="1805" ht="15" spans="1:7">
      <c r="A1805" s="3" t="s">
        <v>1809</v>
      </c>
      <c r="B1805" s="5">
        <v>1027.89762459089</v>
      </c>
      <c r="C1805" s="5">
        <v>-2.49805861699503</v>
      </c>
      <c r="D1805" s="5">
        <v>0.170676913297296</v>
      </c>
      <c r="E1805" s="5">
        <v>-14.6361834693117</v>
      </c>
      <c r="F1805" s="6">
        <v>1.65078044759608e-48</v>
      </c>
      <c r="G1805" s="6">
        <v>3.8856370317416e-46</v>
      </c>
    </row>
    <row r="1806" ht="15" spans="1:7">
      <c r="A1806" s="3" t="s">
        <v>1810</v>
      </c>
      <c r="B1806" s="5">
        <v>136.104186983659</v>
      </c>
      <c r="C1806" s="5">
        <v>-2.51003723937308</v>
      </c>
      <c r="D1806" s="5">
        <v>0.166813660961756</v>
      </c>
      <c r="E1806" s="5">
        <v>-15.0469525391481</v>
      </c>
      <c r="F1806" s="6">
        <v>3.61507838557746e-51</v>
      </c>
      <c r="G1806" s="6">
        <v>9.36016095593716e-49</v>
      </c>
    </row>
    <row r="1807" ht="15" spans="1:7">
      <c r="A1807" s="3" t="s">
        <v>1811</v>
      </c>
      <c r="B1807" s="5">
        <v>176.210799399387</v>
      </c>
      <c r="C1807" s="5">
        <v>-2.51671949590415</v>
      </c>
      <c r="D1807" s="5">
        <v>0.161718748263031</v>
      </c>
      <c r="E1807" s="5">
        <v>-15.5623236200838</v>
      </c>
      <c r="F1807" s="6">
        <v>1.31246273207518e-54</v>
      </c>
      <c r="G1807" s="6">
        <v>4.14418110474276e-52</v>
      </c>
    </row>
    <row r="1808" ht="15" spans="1:7">
      <c r="A1808" s="3" t="s">
        <v>1812</v>
      </c>
      <c r="B1808" s="5">
        <v>9.62354059393201</v>
      </c>
      <c r="C1808" s="5">
        <v>-2.51912376423974</v>
      </c>
      <c r="D1808" s="5">
        <v>0.542054395901833</v>
      </c>
      <c r="E1808" s="5">
        <v>-4.64736340722521</v>
      </c>
      <c r="F1808" s="6">
        <v>3.36204571718782e-6</v>
      </c>
      <c r="G1808" s="6">
        <v>3.00379874773731e-5</v>
      </c>
    </row>
    <row r="1809" ht="15" spans="1:7">
      <c r="A1809" s="3" t="s">
        <v>1813</v>
      </c>
      <c r="B1809" s="5">
        <v>4.27723272306814</v>
      </c>
      <c r="C1809" s="5">
        <v>-2.52866340088009</v>
      </c>
      <c r="D1809" s="5">
        <v>0.792160376656847</v>
      </c>
      <c r="E1809" s="5">
        <v>-3.19211043040527</v>
      </c>
      <c r="F1809" s="5">
        <v>0.00141237323392999</v>
      </c>
      <c r="G1809" s="5">
        <v>0.00626184379673209</v>
      </c>
    </row>
    <row r="1810" ht="15" spans="1:7">
      <c r="A1810" s="3" t="s">
        <v>1814</v>
      </c>
      <c r="B1810" s="5">
        <v>408.901237238977</v>
      </c>
      <c r="C1810" s="5">
        <v>-2.55294021935618</v>
      </c>
      <c r="D1810" s="5">
        <v>0.15935110010887</v>
      </c>
      <c r="E1810" s="5">
        <v>-16.0208509236019</v>
      </c>
      <c r="F1810" s="6">
        <v>9.13910058684799e-58</v>
      </c>
      <c r="G1810" s="6">
        <v>3.1135472683509e-55</v>
      </c>
    </row>
    <row r="1811" ht="15" spans="1:7">
      <c r="A1811" s="3" t="s">
        <v>1815</v>
      </c>
      <c r="B1811" s="5">
        <v>5.3826932377495</v>
      </c>
      <c r="C1811" s="5">
        <v>-2.5602931871427</v>
      </c>
      <c r="D1811" s="5">
        <v>0.710170333919546</v>
      </c>
      <c r="E1811" s="5">
        <v>-3.60518183435236</v>
      </c>
      <c r="F1811" s="5">
        <v>0.000311934442862994</v>
      </c>
      <c r="G1811" s="5">
        <v>0.00170825012576325</v>
      </c>
    </row>
    <row r="1812" ht="15" spans="1:7">
      <c r="A1812" s="3" t="s">
        <v>1816</v>
      </c>
      <c r="B1812" s="5">
        <v>3.25159711085178</v>
      </c>
      <c r="C1812" s="5">
        <v>-2.56187142136022</v>
      </c>
      <c r="D1812" s="5">
        <v>0.898517371987782</v>
      </c>
      <c r="E1812" s="5">
        <v>-2.85122080132142</v>
      </c>
      <c r="F1812" s="5">
        <v>0.00435517150701611</v>
      </c>
      <c r="G1812" s="5">
        <v>0.0162812735575601</v>
      </c>
    </row>
    <row r="1813" ht="15" spans="1:7">
      <c r="A1813" s="3" t="s">
        <v>1817</v>
      </c>
      <c r="B1813" s="5">
        <v>4.43457065596939</v>
      </c>
      <c r="C1813" s="5">
        <v>-2.56345939502835</v>
      </c>
      <c r="D1813" s="5">
        <v>0.792573929361245</v>
      </c>
      <c r="E1813" s="5">
        <v>-3.2343473587307</v>
      </c>
      <c r="F1813" s="5">
        <v>0.00121921072533256</v>
      </c>
      <c r="G1813" s="5">
        <v>0.00552657634809361</v>
      </c>
    </row>
    <row r="1814" ht="15" spans="1:7">
      <c r="A1814" s="3" t="s">
        <v>1818</v>
      </c>
      <c r="B1814" s="5">
        <v>18.5054285411791</v>
      </c>
      <c r="C1814" s="5">
        <v>-2.56445196789239</v>
      </c>
      <c r="D1814" s="5">
        <v>0.393907935655653</v>
      </c>
      <c r="E1814" s="5">
        <v>-6.51028257052985</v>
      </c>
      <c r="F1814" s="6">
        <v>7.50095689571731e-11</v>
      </c>
      <c r="G1814" s="6">
        <v>1.51022376317195e-9</v>
      </c>
    </row>
    <row r="1815" ht="15" spans="1:7">
      <c r="A1815" s="3" t="s">
        <v>1819</v>
      </c>
      <c r="B1815" s="5">
        <v>27.0374990887813</v>
      </c>
      <c r="C1815" s="5">
        <v>-2.57051648277537</v>
      </c>
      <c r="D1815" s="5">
        <v>0.318551130987917</v>
      </c>
      <c r="E1815" s="5">
        <v>-8.06939995724853</v>
      </c>
      <c r="F1815" s="6">
        <v>7.06444916428268e-16</v>
      </c>
      <c r="G1815" s="6">
        <v>2.57623546143109e-14</v>
      </c>
    </row>
    <row r="1816" ht="15" spans="1:7">
      <c r="A1816" s="3" t="s">
        <v>1820</v>
      </c>
      <c r="B1816" s="5">
        <v>3.27264382657312</v>
      </c>
      <c r="C1816" s="5">
        <v>-2.58127457017144</v>
      </c>
      <c r="D1816" s="5">
        <v>0.925154504166304</v>
      </c>
      <c r="E1816" s="5">
        <v>-2.79010106803462</v>
      </c>
      <c r="F1816" s="5">
        <v>0.00526915903872284</v>
      </c>
      <c r="G1816" s="5">
        <v>0.0191775465041625</v>
      </c>
    </row>
    <row r="1817" ht="15" spans="1:7">
      <c r="A1817" s="3" t="s">
        <v>1821</v>
      </c>
      <c r="B1817" s="5">
        <v>75.2358409572711</v>
      </c>
      <c r="C1817" s="5">
        <v>-2.59472702582317</v>
      </c>
      <c r="D1817" s="5">
        <v>0.202510845004995</v>
      </c>
      <c r="E1817" s="5">
        <v>-12.8127805982893</v>
      </c>
      <c r="F1817" s="6">
        <v>1.39060561238459e-37</v>
      </c>
      <c r="G1817" s="6">
        <v>2.19546100706474e-35</v>
      </c>
    </row>
    <row r="1818" ht="15" spans="1:7">
      <c r="A1818" s="3" t="s">
        <v>1822</v>
      </c>
      <c r="B1818" s="5">
        <v>2.35875999304839</v>
      </c>
      <c r="C1818" s="5">
        <v>-2.59641811651031</v>
      </c>
      <c r="D1818" s="5">
        <v>1.05435306039437</v>
      </c>
      <c r="E1818" s="5">
        <v>-2.46256990570043</v>
      </c>
      <c r="F1818" s="5">
        <v>0.0137945278915046</v>
      </c>
      <c r="G1818" s="5">
        <v>0.0434193917051831</v>
      </c>
    </row>
    <row r="1819" ht="15" spans="1:7">
      <c r="A1819" s="3" t="s">
        <v>1823</v>
      </c>
      <c r="B1819" s="5">
        <v>2.07037068133347</v>
      </c>
      <c r="C1819" s="5">
        <v>-2.59880193023088</v>
      </c>
      <c r="D1819" s="5">
        <v>1.07629044373574</v>
      </c>
      <c r="E1819" s="5">
        <v>-2.41459166097453</v>
      </c>
      <c r="F1819" s="5">
        <v>0.015752858828395</v>
      </c>
      <c r="G1819" s="5">
        <v>0.0483209881564281</v>
      </c>
    </row>
    <row r="1820" ht="15" spans="1:7">
      <c r="A1820" s="3" t="s">
        <v>1824</v>
      </c>
      <c r="B1820" s="5">
        <v>854.565046938858</v>
      </c>
      <c r="C1820" s="5">
        <v>-2.6004736597659</v>
      </c>
      <c r="D1820" s="5">
        <v>0.112088161638593</v>
      </c>
      <c r="E1820" s="5">
        <v>-23.2002525668201</v>
      </c>
      <c r="F1820" s="6">
        <v>4.52656172736569e-119</v>
      </c>
      <c r="G1820" s="6">
        <v>9.76681135374603e-116</v>
      </c>
    </row>
    <row r="1821" ht="15" spans="1:7">
      <c r="A1821" s="3" t="s">
        <v>1825</v>
      </c>
      <c r="B1821" s="5">
        <v>2.15629715651572</v>
      </c>
      <c r="C1821" s="5">
        <v>-2.60051356165744</v>
      </c>
      <c r="D1821" s="5">
        <v>1.08099018121354</v>
      </c>
      <c r="E1821" s="5">
        <v>-2.4056773196016</v>
      </c>
      <c r="F1821" s="5">
        <v>0.0161425159151837</v>
      </c>
      <c r="G1821" s="5">
        <v>0.049311234317595</v>
      </c>
    </row>
    <row r="1822" ht="15" spans="1:7">
      <c r="A1822" s="3" t="s">
        <v>1826</v>
      </c>
      <c r="B1822" s="5">
        <v>81.8029698047962</v>
      </c>
      <c r="C1822" s="5">
        <v>-2.60375459021872</v>
      </c>
      <c r="D1822" s="5">
        <v>0.244102699025559</v>
      </c>
      <c r="E1822" s="5">
        <v>-10.6666358078494</v>
      </c>
      <c r="F1822" s="6">
        <v>1.45810367292435e-26</v>
      </c>
      <c r="G1822" s="6">
        <v>1.31087570483879e-24</v>
      </c>
    </row>
    <row r="1823" ht="15" spans="1:7">
      <c r="A1823" s="3" t="s">
        <v>1827</v>
      </c>
      <c r="B1823" s="5">
        <v>10.0504789595263</v>
      </c>
      <c r="C1823" s="5">
        <v>-2.60528506739456</v>
      </c>
      <c r="D1823" s="5">
        <v>0.531839204954116</v>
      </c>
      <c r="E1823" s="5">
        <v>-4.89863297614423</v>
      </c>
      <c r="F1823" s="6">
        <v>9.65057169397849e-7</v>
      </c>
      <c r="G1823" s="6">
        <v>9.80661704476024e-6</v>
      </c>
    </row>
    <row r="1824" ht="15" spans="1:7">
      <c r="A1824" s="3" t="s">
        <v>1828</v>
      </c>
      <c r="B1824" s="5">
        <v>4.43766737562774</v>
      </c>
      <c r="C1824" s="5">
        <v>-2.63048856005316</v>
      </c>
      <c r="D1824" s="5">
        <v>0.797661185482152</v>
      </c>
      <c r="E1824" s="5">
        <v>-3.29775173711523</v>
      </c>
      <c r="F1824" s="5">
        <v>0.000974622658270873</v>
      </c>
      <c r="G1824" s="5">
        <v>0.00456823495075117</v>
      </c>
    </row>
    <row r="1825" ht="15" spans="1:7">
      <c r="A1825" s="3" t="s">
        <v>1829</v>
      </c>
      <c r="B1825" s="5">
        <v>6.72661315146049</v>
      </c>
      <c r="C1825" s="5">
        <v>-2.63064917214006</v>
      </c>
      <c r="D1825" s="5">
        <v>0.651237303127679</v>
      </c>
      <c r="E1825" s="5">
        <v>-4.03946327936978</v>
      </c>
      <c r="F1825" s="6">
        <v>5.35736542778916e-5</v>
      </c>
      <c r="G1825" s="5">
        <v>0.000361419764607392</v>
      </c>
    </row>
    <row r="1826" ht="15" spans="1:7">
      <c r="A1826" s="3" t="s">
        <v>1830</v>
      </c>
      <c r="B1826" s="5">
        <v>3.36089561222764</v>
      </c>
      <c r="C1826" s="5">
        <v>-2.63121021899943</v>
      </c>
      <c r="D1826" s="5">
        <v>0.921024821837223</v>
      </c>
      <c r="E1826" s="5">
        <v>-2.85682878095598</v>
      </c>
      <c r="F1826" s="5">
        <v>0.00427896589917701</v>
      </c>
      <c r="G1826" s="5">
        <v>0.0160427143153043</v>
      </c>
    </row>
    <row r="1827" ht="15" spans="1:7">
      <c r="A1827" s="3" t="s">
        <v>1831</v>
      </c>
      <c r="B1827" s="5">
        <v>2.34547041734339</v>
      </c>
      <c r="C1827" s="5">
        <v>-2.6532762137705</v>
      </c>
      <c r="D1827" s="5">
        <v>1.06161177235387</v>
      </c>
      <c r="E1827" s="5">
        <v>-2.49929049664501</v>
      </c>
      <c r="F1827" s="5">
        <v>0.0124442254976736</v>
      </c>
      <c r="G1827" s="5">
        <v>0.0398106520082562</v>
      </c>
    </row>
    <row r="1828" ht="15" spans="1:7">
      <c r="A1828" s="3" t="s">
        <v>1832</v>
      </c>
      <c r="B1828" s="5">
        <v>4.44407050599445</v>
      </c>
      <c r="C1828" s="5">
        <v>-2.6571502218131</v>
      </c>
      <c r="D1828" s="5">
        <v>0.782886491004981</v>
      </c>
      <c r="E1828" s="5">
        <v>-3.39404275376134</v>
      </c>
      <c r="F1828" s="5">
        <v>0.000688689399995364</v>
      </c>
      <c r="G1828" s="5">
        <v>0.00337463019392126</v>
      </c>
    </row>
    <row r="1829" ht="15" spans="1:7">
      <c r="A1829" s="3" t="s">
        <v>1833</v>
      </c>
      <c r="B1829" s="5">
        <v>1016.78392595783</v>
      </c>
      <c r="C1829" s="5">
        <v>-2.66741429778063</v>
      </c>
      <c r="D1829" s="5">
        <v>0.126988335481242</v>
      </c>
      <c r="E1829" s="5">
        <v>-21.0051914427578</v>
      </c>
      <c r="F1829" s="6">
        <v>5.87961107685841e-98</v>
      </c>
      <c r="G1829" s="6">
        <v>6.34312041675075e-95</v>
      </c>
    </row>
    <row r="1830" ht="15" spans="1:7">
      <c r="A1830" s="3" t="s">
        <v>1834</v>
      </c>
      <c r="B1830" s="5">
        <v>9.23563657145245</v>
      </c>
      <c r="C1830" s="5">
        <v>-2.68519279101586</v>
      </c>
      <c r="D1830" s="5">
        <v>0.560167084031386</v>
      </c>
      <c r="E1830" s="5">
        <v>-4.79355690036477</v>
      </c>
      <c r="F1830" s="6">
        <v>1.63849958069338e-6</v>
      </c>
      <c r="G1830" s="6">
        <v>1.58653818785763e-5</v>
      </c>
    </row>
    <row r="1831" ht="15" spans="1:7">
      <c r="A1831" s="3" t="s">
        <v>1835</v>
      </c>
      <c r="B1831" s="5">
        <v>2.36961224168935</v>
      </c>
      <c r="C1831" s="5">
        <v>-2.69085047924312</v>
      </c>
      <c r="D1831" s="5">
        <v>1.05911220464319</v>
      </c>
      <c r="E1831" s="5">
        <v>-2.54066610454145</v>
      </c>
      <c r="F1831" s="5">
        <v>0.0110641524489356</v>
      </c>
      <c r="G1831" s="5">
        <v>0.0361161163902978</v>
      </c>
    </row>
    <row r="1832" ht="15" spans="1:7">
      <c r="A1832" s="3" t="s">
        <v>1836</v>
      </c>
      <c r="B1832" s="5">
        <v>4451.96088867633</v>
      </c>
      <c r="C1832" s="5">
        <v>-2.70048586181211</v>
      </c>
      <c r="D1832" s="5">
        <v>0.133102889400083</v>
      </c>
      <c r="E1832" s="5">
        <v>-20.288709538791</v>
      </c>
      <c r="F1832" s="6">
        <v>1.61786181277824e-91</v>
      </c>
      <c r="G1832" s="6">
        <v>1.39632260188181e-88</v>
      </c>
    </row>
    <row r="1833" ht="15" spans="1:7">
      <c r="A1833" s="3" t="s">
        <v>1837</v>
      </c>
      <c r="B1833" s="5">
        <v>76.6491136161131</v>
      </c>
      <c r="C1833" s="5">
        <v>-2.70884526131186</v>
      </c>
      <c r="D1833" s="5">
        <v>0.251564551715983</v>
      </c>
      <c r="E1833" s="5">
        <v>-10.7679927193008</v>
      </c>
      <c r="F1833" s="6">
        <v>4.87513853350538e-27</v>
      </c>
      <c r="G1833" s="6">
        <v>4.70996592945975e-25</v>
      </c>
    </row>
    <row r="1834" ht="15" spans="1:7">
      <c r="A1834" s="3" t="s">
        <v>1838</v>
      </c>
      <c r="B1834" s="5">
        <v>376.624899495436</v>
      </c>
      <c r="C1834" s="5">
        <v>-2.71360809601402</v>
      </c>
      <c r="D1834" s="5">
        <v>0.133310674991088</v>
      </c>
      <c r="E1834" s="5">
        <v>-20.3555198876267</v>
      </c>
      <c r="F1834" s="6">
        <v>4.14826879185193e-92</v>
      </c>
      <c r="G1834" s="6">
        <v>3.91661940743103e-89</v>
      </c>
    </row>
    <row r="1835" ht="15" spans="1:7">
      <c r="A1835" s="3" t="s">
        <v>1839</v>
      </c>
      <c r="B1835" s="5">
        <v>19.1542013766909</v>
      </c>
      <c r="C1835" s="5">
        <v>-2.71821398863476</v>
      </c>
      <c r="D1835" s="5">
        <v>0.401405373317136</v>
      </c>
      <c r="E1835" s="5">
        <v>-6.77174290461527</v>
      </c>
      <c r="F1835" s="6">
        <v>1.27240105948171e-11</v>
      </c>
      <c r="G1835" s="6">
        <v>2.80144627823983e-10</v>
      </c>
    </row>
    <row r="1836" ht="15" spans="1:7">
      <c r="A1836" s="3" t="s">
        <v>1840</v>
      </c>
      <c r="B1836" s="5">
        <v>2.4099818999833</v>
      </c>
      <c r="C1836" s="5">
        <v>-2.72680340297725</v>
      </c>
      <c r="D1836" s="5">
        <v>1.05702503781982</v>
      </c>
      <c r="E1836" s="5">
        <v>-2.57969613340611</v>
      </c>
      <c r="F1836" s="5">
        <v>0.00988872861360978</v>
      </c>
      <c r="G1836" s="5">
        <v>0.0328760864488424</v>
      </c>
    </row>
    <row r="1837" ht="15" spans="1:7">
      <c r="A1837" s="3" t="s">
        <v>1841</v>
      </c>
      <c r="B1837" s="5">
        <v>17.7886847866895</v>
      </c>
      <c r="C1837" s="5">
        <v>-2.72955649294217</v>
      </c>
      <c r="D1837" s="5">
        <v>0.619394888548494</v>
      </c>
      <c r="E1837" s="5">
        <v>-4.4068114597114</v>
      </c>
      <c r="F1837" s="6">
        <v>1.04903424329675e-5</v>
      </c>
      <c r="G1837" s="6">
        <v>8.32156698144592e-5</v>
      </c>
    </row>
    <row r="1838" ht="15" spans="1:7">
      <c r="A1838" s="3" t="s">
        <v>1842</v>
      </c>
      <c r="B1838" s="5">
        <v>10.9506944623964</v>
      </c>
      <c r="C1838" s="5">
        <v>-2.73409918738495</v>
      </c>
      <c r="D1838" s="5">
        <v>0.517623747624406</v>
      </c>
      <c r="E1838" s="5">
        <v>-5.28202038629967</v>
      </c>
      <c r="F1838" s="6">
        <v>1.27766976895213e-7</v>
      </c>
      <c r="G1838" s="6">
        <v>1.53867096082365e-6</v>
      </c>
    </row>
    <row r="1839" ht="15" spans="1:7">
      <c r="A1839" s="3" t="s">
        <v>1843</v>
      </c>
      <c r="B1839" s="5">
        <v>49.4480357775232</v>
      </c>
      <c r="C1839" s="5">
        <v>-2.73938745773903</v>
      </c>
      <c r="D1839" s="5">
        <v>0.251756285905847</v>
      </c>
      <c r="E1839" s="5">
        <v>-10.8811084810948</v>
      </c>
      <c r="F1839" s="6">
        <v>1.41827653255372e-27</v>
      </c>
      <c r="G1839" s="6">
        <v>1.42333395274732e-25</v>
      </c>
    </row>
    <row r="1840" ht="15" spans="1:7">
      <c r="A1840" s="3" t="s">
        <v>1844</v>
      </c>
      <c r="B1840" s="5">
        <v>1.49561851426053</v>
      </c>
      <c r="C1840" s="5">
        <v>-2.74041224708169</v>
      </c>
      <c r="D1840" s="5">
        <v>1.14004467461269</v>
      </c>
      <c r="E1840" s="5">
        <v>-2.40377619237833</v>
      </c>
      <c r="F1840" s="5">
        <v>0.0162267042396019</v>
      </c>
      <c r="G1840" s="5">
        <v>0.0494827743069356</v>
      </c>
    </row>
    <row r="1841" ht="15" spans="1:7">
      <c r="A1841" s="3" t="s">
        <v>1845</v>
      </c>
      <c r="B1841" s="5">
        <v>11.8738130337616</v>
      </c>
      <c r="C1841" s="5">
        <v>-2.74175639387547</v>
      </c>
      <c r="D1841" s="5">
        <v>0.50072555815226</v>
      </c>
      <c r="E1841" s="5">
        <v>-5.47556710305121</v>
      </c>
      <c r="F1841" s="6">
        <v>4.36112656170109e-8</v>
      </c>
      <c r="G1841" s="6">
        <v>5.80258422073816e-7</v>
      </c>
    </row>
    <row r="1842" ht="15" spans="1:7">
      <c r="A1842" s="3" t="s">
        <v>1846</v>
      </c>
      <c r="B1842" s="5">
        <v>2658.80098058768</v>
      </c>
      <c r="C1842" s="5">
        <v>-2.75059187026517</v>
      </c>
      <c r="D1842" s="5">
        <v>0.101640737227888</v>
      </c>
      <c r="E1842" s="5">
        <v>-27.0619039696464</v>
      </c>
      <c r="F1842" s="6">
        <v>2.76654033633374e-161</v>
      </c>
      <c r="G1842" s="6">
        <v>8.95390779854414e-158</v>
      </c>
    </row>
    <row r="1843" ht="15" spans="1:7">
      <c r="A1843" s="3" t="s">
        <v>1847</v>
      </c>
      <c r="B1843" s="5">
        <v>2.51088746388641</v>
      </c>
      <c r="C1843" s="5">
        <v>-2.75790930862936</v>
      </c>
      <c r="D1843" s="5">
        <v>1.05433373491866</v>
      </c>
      <c r="E1843" s="5">
        <v>-2.61578399446938</v>
      </c>
      <c r="F1843" s="5">
        <v>0.00890228552089955</v>
      </c>
      <c r="G1843" s="5">
        <v>0.0300832650361695</v>
      </c>
    </row>
    <row r="1844" ht="15" spans="1:7">
      <c r="A1844" s="3" t="s">
        <v>1848</v>
      </c>
      <c r="B1844" s="5">
        <v>6.25561699443694</v>
      </c>
      <c r="C1844" s="5">
        <v>-2.77738534070355</v>
      </c>
      <c r="D1844" s="5">
        <v>0.71589488703492</v>
      </c>
      <c r="E1844" s="5">
        <v>-3.87959935320515</v>
      </c>
      <c r="F1844" s="5">
        <v>0.000104628658758041</v>
      </c>
      <c r="G1844" s="5">
        <v>0.000655943155584312</v>
      </c>
    </row>
    <row r="1845" ht="15" spans="1:7">
      <c r="A1845" s="3" t="s">
        <v>1849</v>
      </c>
      <c r="B1845" s="5">
        <v>1.51746441587431</v>
      </c>
      <c r="C1845" s="5">
        <v>-2.77798593701091</v>
      </c>
      <c r="D1845" s="5">
        <v>1.1457183338228</v>
      </c>
      <c r="E1845" s="5">
        <v>-2.42466743788755</v>
      </c>
      <c r="F1845" s="5">
        <v>0.0153224157465938</v>
      </c>
      <c r="G1845" s="5">
        <v>0.0471845847420085</v>
      </c>
    </row>
    <row r="1846" ht="15" spans="1:7">
      <c r="A1846" s="3" t="s">
        <v>1850</v>
      </c>
      <c r="B1846" s="5">
        <v>2.48756162875997</v>
      </c>
      <c r="C1846" s="5">
        <v>-2.78180429826504</v>
      </c>
      <c r="D1846" s="5">
        <v>1.05270835603761</v>
      </c>
      <c r="E1846" s="5">
        <v>-2.64252134250719</v>
      </c>
      <c r="F1846" s="5">
        <v>0.00822912787851985</v>
      </c>
      <c r="G1846" s="5">
        <v>0.0281088775037863</v>
      </c>
    </row>
    <row r="1847" ht="15" spans="1:7">
      <c r="A1847" s="3" t="s">
        <v>1851</v>
      </c>
      <c r="B1847" s="5">
        <v>2.55045895532675</v>
      </c>
      <c r="C1847" s="5">
        <v>-2.78745367867205</v>
      </c>
      <c r="D1847" s="5">
        <v>1.04868190225999</v>
      </c>
      <c r="E1847" s="5">
        <v>-2.6580545279411</v>
      </c>
      <c r="F1847" s="5">
        <v>0.00785931758737382</v>
      </c>
      <c r="G1847" s="5">
        <v>0.0270963316873879</v>
      </c>
    </row>
    <row r="1848" ht="15" spans="1:7">
      <c r="A1848" s="3" t="s">
        <v>1852</v>
      </c>
      <c r="B1848" s="5">
        <v>11.3781841869419</v>
      </c>
      <c r="C1848" s="5">
        <v>-2.80332149338892</v>
      </c>
      <c r="D1848" s="5">
        <v>0.516571363668663</v>
      </c>
      <c r="E1848" s="5">
        <v>-5.42678454624329</v>
      </c>
      <c r="F1848" s="6">
        <v>5.73783203695119e-8</v>
      </c>
      <c r="G1848" s="6">
        <v>7.44308352208117e-7</v>
      </c>
    </row>
    <row r="1849" ht="15" spans="1:7">
      <c r="A1849" s="3" t="s">
        <v>1853</v>
      </c>
      <c r="B1849" s="5">
        <v>1.5992563346239</v>
      </c>
      <c r="C1849" s="5">
        <v>-2.80763806896398</v>
      </c>
      <c r="D1849" s="5">
        <v>1.13900504044646</v>
      </c>
      <c r="E1849" s="5">
        <v>-2.46499178604465</v>
      </c>
      <c r="F1849" s="5">
        <v>0.0137016392495429</v>
      </c>
      <c r="G1849" s="5">
        <v>0.0432005410922024</v>
      </c>
    </row>
    <row r="1850" ht="15" spans="1:7">
      <c r="A1850" s="3" t="s">
        <v>1854</v>
      </c>
      <c r="B1850" s="5">
        <v>17.6360523924623</v>
      </c>
      <c r="C1850" s="5">
        <v>-2.81426080082182</v>
      </c>
      <c r="D1850" s="5">
        <v>0.432818383944078</v>
      </c>
      <c r="E1850" s="5">
        <v>-6.50217482717979</v>
      </c>
      <c r="F1850" s="6">
        <v>7.91670165203469e-11</v>
      </c>
      <c r="G1850" s="6">
        <v>1.58162993190187e-9</v>
      </c>
    </row>
    <row r="1851" ht="15" spans="1:7">
      <c r="A1851" s="3" t="s">
        <v>1855</v>
      </c>
      <c r="B1851" s="5">
        <v>235.44344503689</v>
      </c>
      <c r="C1851" s="5">
        <v>-2.84602688274943</v>
      </c>
      <c r="D1851" s="5">
        <v>0.132053957439474</v>
      </c>
      <c r="E1851" s="5">
        <v>-21.5519999395239</v>
      </c>
      <c r="F1851" s="6">
        <v>5.07087037086545e-103</v>
      </c>
      <c r="G1851" s="6">
        <v>8.20593597765302e-100</v>
      </c>
    </row>
    <row r="1852" ht="15" spans="1:7">
      <c r="A1852" s="3" t="s">
        <v>1856</v>
      </c>
      <c r="B1852" s="5">
        <v>12.7813901608788</v>
      </c>
      <c r="C1852" s="5">
        <v>-2.84872853523006</v>
      </c>
      <c r="D1852" s="5">
        <v>0.502780320892339</v>
      </c>
      <c r="E1852" s="5">
        <v>-5.66595074798097</v>
      </c>
      <c r="F1852" s="6">
        <v>1.46211521960293e-8</v>
      </c>
      <c r="G1852" s="6">
        <v>2.11728675984112e-7</v>
      </c>
    </row>
    <row r="1853" ht="15" spans="1:7">
      <c r="A1853" s="3" t="s">
        <v>1857</v>
      </c>
      <c r="B1853" s="5">
        <v>45.1641914639835</v>
      </c>
      <c r="C1853" s="5">
        <v>-2.85874278009933</v>
      </c>
      <c r="D1853" s="5">
        <v>0.283207348841812</v>
      </c>
      <c r="E1853" s="5">
        <v>-10.0941687840739</v>
      </c>
      <c r="F1853" s="6">
        <v>5.86256284365623e-24</v>
      </c>
      <c r="G1853" s="6">
        <v>4.43840576455986e-22</v>
      </c>
    </row>
    <row r="1854" ht="15" spans="1:7">
      <c r="A1854" s="3" t="s">
        <v>1858</v>
      </c>
      <c r="B1854" s="5">
        <v>48.6055487975939</v>
      </c>
      <c r="C1854" s="5">
        <v>-2.86045898766414</v>
      </c>
      <c r="D1854" s="5">
        <v>0.284785475506205</v>
      </c>
      <c r="E1854" s="5">
        <v>-10.0442586918441</v>
      </c>
      <c r="F1854" s="6">
        <v>9.73770705428435e-24</v>
      </c>
      <c r="G1854" s="6">
        <v>7.16274747299803e-22</v>
      </c>
    </row>
    <row r="1855" ht="15" spans="1:7">
      <c r="A1855" s="3" t="s">
        <v>1859</v>
      </c>
      <c r="B1855" s="5">
        <v>20.1861386917581</v>
      </c>
      <c r="C1855" s="5">
        <v>-2.86243111400271</v>
      </c>
      <c r="D1855" s="5">
        <v>0.40522682323581</v>
      </c>
      <c r="E1855" s="5">
        <v>-7.06377502640539</v>
      </c>
      <c r="F1855" s="6">
        <v>1.62039013957544e-12</v>
      </c>
      <c r="G1855" s="6">
        <v>4.03414822056607e-11</v>
      </c>
    </row>
    <row r="1856" ht="15" spans="1:7">
      <c r="A1856" s="3" t="s">
        <v>1860</v>
      </c>
      <c r="B1856" s="5">
        <v>1.53869535323502</v>
      </c>
      <c r="C1856" s="5">
        <v>-2.86254889790743</v>
      </c>
      <c r="D1856" s="5">
        <v>1.15540615159175</v>
      </c>
      <c r="E1856" s="5">
        <v>-2.47752610107176</v>
      </c>
      <c r="F1856" s="5">
        <v>0.0132296731970348</v>
      </c>
      <c r="G1856" s="5">
        <v>0.0419166297623134</v>
      </c>
    </row>
    <row r="1857" ht="15" spans="1:7">
      <c r="A1857" s="3" t="s">
        <v>1861</v>
      </c>
      <c r="B1857" s="5">
        <v>1.53339219198335</v>
      </c>
      <c r="C1857" s="5">
        <v>-2.86618623366372</v>
      </c>
      <c r="D1857" s="5">
        <v>1.13378432493799</v>
      </c>
      <c r="E1857" s="5">
        <v>-2.52798188387415</v>
      </c>
      <c r="F1857" s="5">
        <v>0.0114720271323481</v>
      </c>
      <c r="G1857" s="5">
        <v>0.0371756854206203</v>
      </c>
    </row>
    <row r="1858" ht="15" spans="1:7">
      <c r="A1858" s="3" t="s">
        <v>1862</v>
      </c>
      <c r="B1858" s="5">
        <v>52.951979555103</v>
      </c>
      <c r="C1858" s="5">
        <v>-2.8677381126448</v>
      </c>
      <c r="D1858" s="5">
        <v>0.286759251974987</v>
      </c>
      <c r="E1858" s="5">
        <v>-10.0005077182129</v>
      </c>
      <c r="F1858" s="6">
        <v>1.51617703087925e-23</v>
      </c>
      <c r="G1858" s="6">
        <v>1.0667623827045e-21</v>
      </c>
    </row>
    <row r="1859" ht="15" spans="1:7">
      <c r="A1859" s="3" t="s">
        <v>1863</v>
      </c>
      <c r="B1859" s="5">
        <v>9.09630145702644</v>
      </c>
      <c r="C1859" s="5">
        <v>-2.87733703963983</v>
      </c>
      <c r="D1859" s="5">
        <v>0.591760242408992</v>
      </c>
      <c r="E1859" s="5">
        <v>-4.86233584724533</v>
      </c>
      <c r="F1859" s="6">
        <v>1.16008573984674e-6</v>
      </c>
      <c r="G1859" s="6">
        <v>1.15883256080678e-5</v>
      </c>
    </row>
    <row r="1860" ht="15" spans="1:7">
      <c r="A1860" s="3" t="s">
        <v>1864</v>
      </c>
      <c r="B1860" s="5">
        <v>0.940845810700348</v>
      </c>
      <c r="C1860" s="5">
        <v>-2.88812832802775</v>
      </c>
      <c r="D1860" s="5">
        <v>1.19856499678804</v>
      </c>
      <c r="E1860" s="5">
        <v>-2.40965515910065</v>
      </c>
      <c r="F1860" s="5">
        <v>0.0159676048647766</v>
      </c>
      <c r="G1860" s="5">
        <v>0.0488576252846604</v>
      </c>
    </row>
    <row r="1861" ht="15" spans="1:7">
      <c r="A1861" s="3" t="s">
        <v>1865</v>
      </c>
      <c r="B1861" s="5">
        <v>2.71421941437119</v>
      </c>
      <c r="C1861" s="5">
        <v>-2.89440082240927</v>
      </c>
      <c r="D1861" s="5">
        <v>1.04703328614112</v>
      </c>
      <c r="E1861" s="5">
        <v>-2.76438281449168</v>
      </c>
      <c r="F1861" s="5">
        <v>0.00570305878854736</v>
      </c>
      <c r="G1861" s="5">
        <v>0.0205316460168337</v>
      </c>
    </row>
    <row r="1862" ht="15" spans="1:7">
      <c r="A1862" s="3" t="s">
        <v>1866</v>
      </c>
      <c r="B1862" s="5">
        <v>18.7389929580472</v>
      </c>
      <c r="C1862" s="5">
        <v>-2.90006332883171</v>
      </c>
      <c r="D1862" s="5">
        <v>0.428330249596746</v>
      </c>
      <c r="E1862" s="5">
        <v>-6.77062460931021</v>
      </c>
      <c r="F1862" s="6">
        <v>1.28227587618323e-11</v>
      </c>
      <c r="G1862" s="6">
        <v>2.81839448099627e-10</v>
      </c>
    </row>
    <row r="1863" ht="15" spans="1:7">
      <c r="A1863" s="3" t="s">
        <v>1867</v>
      </c>
      <c r="B1863" s="5">
        <v>16.5919864475334</v>
      </c>
      <c r="C1863" s="5">
        <v>-2.90530596784147</v>
      </c>
      <c r="D1863" s="5">
        <v>0.456751663797246</v>
      </c>
      <c r="E1863" s="5">
        <v>-6.36079996663383</v>
      </c>
      <c r="F1863" s="6">
        <v>2.00705683598746e-10</v>
      </c>
      <c r="G1863" s="6">
        <v>3.7548204911407e-9</v>
      </c>
    </row>
    <row r="1864" ht="15" spans="1:7">
      <c r="A1864" s="3" t="s">
        <v>1868</v>
      </c>
      <c r="B1864" s="5">
        <v>0.979384297519632</v>
      </c>
      <c r="C1864" s="5">
        <v>-2.90882671056449</v>
      </c>
      <c r="D1864" s="5">
        <v>1.19069469911552</v>
      </c>
      <c r="E1864" s="5">
        <v>-2.44296603715903</v>
      </c>
      <c r="F1864" s="5">
        <v>0.0145671080791066</v>
      </c>
      <c r="G1864" s="5">
        <v>0.0453004518837651</v>
      </c>
    </row>
    <row r="1865" ht="15" spans="1:7">
      <c r="A1865" s="3" t="s">
        <v>1869</v>
      </c>
      <c r="B1865" s="5">
        <v>2.64867754698184</v>
      </c>
      <c r="C1865" s="5">
        <v>-2.91232788280376</v>
      </c>
      <c r="D1865" s="5">
        <v>1.04582466663539</v>
      </c>
      <c r="E1865" s="5">
        <v>-2.78471906019703</v>
      </c>
      <c r="F1865" s="5">
        <v>0.0053574119048387</v>
      </c>
      <c r="G1865" s="5">
        <v>0.0194604530078681</v>
      </c>
    </row>
    <row r="1866" ht="15" spans="1:7">
      <c r="A1866" s="3" t="s">
        <v>1870</v>
      </c>
      <c r="B1866" s="5">
        <v>1.8089129201779</v>
      </c>
      <c r="C1866" s="5">
        <v>-2.92152247336304</v>
      </c>
      <c r="D1866" s="5">
        <v>1.1354190901202</v>
      </c>
      <c r="E1866" s="5">
        <v>-2.57307852121261</v>
      </c>
      <c r="F1866" s="5">
        <v>0.0100798336092511</v>
      </c>
      <c r="G1866" s="5">
        <v>0.0333999298452432</v>
      </c>
    </row>
    <row r="1867" ht="15" spans="1:7">
      <c r="A1867" s="3" t="s">
        <v>1871</v>
      </c>
      <c r="B1867" s="5">
        <v>1.65398745265333</v>
      </c>
      <c r="C1867" s="5">
        <v>-2.92153381043334</v>
      </c>
      <c r="D1867" s="5">
        <v>1.15502578581129</v>
      </c>
      <c r="E1867" s="5">
        <v>-2.52941003250525</v>
      </c>
      <c r="F1867" s="5">
        <v>0.0114254461803488</v>
      </c>
      <c r="G1867" s="5">
        <v>0.037080427738981</v>
      </c>
    </row>
    <row r="1868" ht="15" spans="1:7">
      <c r="A1868" s="3" t="s">
        <v>1872</v>
      </c>
      <c r="B1868" s="5">
        <v>24.6670281160098</v>
      </c>
      <c r="C1868" s="5">
        <v>-2.92163100840525</v>
      </c>
      <c r="D1868" s="5">
        <v>0.371008368086377</v>
      </c>
      <c r="E1868" s="5">
        <v>-7.87483857432846</v>
      </c>
      <c r="F1868" s="6">
        <v>3.41183075386999e-15</v>
      </c>
      <c r="G1868" s="6">
        <v>1.14428914351298e-13</v>
      </c>
    </row>
    <row r="1869" ht="15" spans="1:7">
      <c r="A1869" s="3" t="s">
        <v>1873</v>
      </c>
      <c r="B1869" s="5">
        <v>4.07860734468239</v>
      </c>
      <c r="C1869" s="5">
        <v>-2.92431631545291</v>
      </c>
      <c r="D1869" s="5">
        <v>0.886542475346019</v>
      </c>
      <c r="E1869" s="5">
        <v>-3.29856312221424</v>
      </c>
      <c r="F1869" s="5">
        <v>0.000971810279989243</v>
      </c>
      <c r="G1869" s="5">
        <v>0.0045583535814278</v>
      </c>
    </row>
    <row r="1870" ht="15" spans="1:7">
      <c r="A1870" s="3" t="s">
        <v>1874</v>
      </c>
      <c r="B1870" s="5">
        <v>7.07679614805519</v>
      </c>
      <c r="C1870" s="5">
        <v>-2.93670007336285</v>
      </c>
      <c r="D1870" s="5">
        <v>0.703216356237076</v>
      </c>
      <c r="E1870" s="5">
        <v>-4.17609750870584</v>
      </c>
      <c r="F1870" s="6">
        <v>2.96552740173752e-5</v>
      </c>
      <c r="G1870" s="5">
        <v>0.000212343571586803</v>
      </c>
    </row>
    <row r="1871" ht="15" spans="1:7">
      <c r="A1871" s="3" t="s">
        <v>1875</v>
      </c>
      <c r="B1871" s="5">
        <v>0.947636898939609</v>
      </c>
      <c r="C1871" s="5">
        <v>-2.93950797335008</v>
      </c>
      <c r="D1871" s="5">
        <v>1.20062930860564</v>
      </c>
      <c r="E1871" s="5">
        <v>-2.44830602774799</v>
      </c>
      <c r="F1871" s="5">
        <v>0.0143529689513199</v>
      </c>
      <c r="G1871" s="5">
        <v>0.0448283561022407</v>
      </c>
    </row>
    <row r="1872" ht="15" spans="1:7">
      <c r="A1872" s="3" t="s">
        <v>1876</v>
      </c>
      <c r="B1872" s="5">
        <v>1.69392835610816</v>
      </c>
      <c r="C1872" s="5">
        <v>-2.94071086326107</v>
      </c>
      <c r="D1872" s="5">
        <v>1.11688586536826</v>
      </c>
      <c r="E1872" s="5">
        <v>-2.63295557267301</v>
      </c>
      <c r="F1872" s="5">
        <v>0.00846454187221637</v>
      </c>
      <c r="G1872" s="5">
        <v>0.0287918967624049</v>
      </c>
    </row>
    <row r="1873" ht="15" spans="1:7">
      <c r="A1873" s="3" t="s">
        <v>1877</v>
      </c>
      <c r="B1873" s="5">
        <v>1.74845292706578</v>
      </c>
      <c r="C1873" s="5">
        <v>-2.94109184624348</v>
      </c>
      <c r="D1873" s="5">
        <v>1.20467923442006</v>
      </c>
      <c r="E1873" s="5">
        <v>-2.4413900084028</v>
      </c>
      <c r="F1873" s="5">
        <v>0.0146308444856261</v>
      </c>
      <c r="G1873" s="5">
        <v>0.0454549826520075</v>
      </c>
    </row>
    <row r="1874" ht="15" spans="1:7">
      <c r="A1874" s="3" t="s">
        <v>1878</v>
      </c>
      <c r="B1874" s="5">
        <v>6488.78625603536</v>
      </c>
      <c r="C1874" s="5">
        <v>-2.94630700185694</v>
      </c>
      <c r="D1874" s="5">
        <v>0.0977024888721676</v>
      </c>
      <c r="E1874" s="5">
        <v>-30.155905298501</v>
      </c>
      <c r="F1874" s="6">
        <v>8.97495254561979e-200</v>
      </c>
      <c r="G1874" s="6">
        <v>5.80948678277969e-196</v>
      </c>
    </row>
    <row r="1875" ht="15" spans="1:7">
      <c r="A1875" s="3" t="s">
        <v>1879</v>
      </c>
      <c r="B1875" s="5">
        <v>14.020630318435</v>
      </c>
      <c r="C1875" s="5">
        <v>-2.94660130610112</v>
      </c>
      <c r="D1875" s="5">
        <v>0.492756273375173</v>
      </c>
      <c r="E1875" s="5">
        <v>-5.97983519503088</v>
      </c>
      <c r="F1875" s="6">
        <v>2.23363486974693e-9</v>
      </c>
      <c r="G1875" s="6">
        <v>3.70726115689023e-8</v>
      </c>
    </row>
    <row r="1876" ht="15" spans="1:7">
      <c r="A1876" s="3" t="s">
        <v>1880</v>
      </c>
      <c r="B1876" s="5">
        <v>10.8954644360803</v>
      </c>
      <c r="C1876" s="5">
        <v>-2.94811937433816</v>
      </c>
      <c r="D1876" s="5">
        <v>0.555258570869755</v>
      </c>
      <c r="E1876" s="5">
        <v>-5.30945316111056</v>
      </c>
      <c r="F1876" s="6">
        <v>1.09954635874501e-7</v>
      </c>
      <c r="G1876" s="6">
        <v>1.33785029702189e-6</v>
      </c>
    </row>
    <row r="1877" ht="15" spans="1:7">
      <c r="A1877" s="3" t="s">
        <v>1881</v>
      </c>
      <c r="B1877" s="5">
        <v>818.440652433898</v>
      </c>
      <c r="C1877" s="5">
        <v>-2.94927973288495</v>
      </c>
      <c r="D1877" s="5">
        <v>0.138888567131761</v>
      </c>
      <c r="E1877" s="5">
        <v>-21.2348632705456</v>
      </c>
      <c r="F1877" s="6">
        <v>4.55014469846763e-100</v>
      </c>
      <c r="G1877" s="6">
        <v>5.89061732663619e-97</v>
      </c>
    </row>
    <row r="1878" ht="15" spans="1:7">
      <c r="A1878" s="3" t="s">
        <v>1882</v>
      </c>
      <c r="B1878" s="5">
        <v>4.3596423897483</v>
      </c>
      <c r="C1878" s="5">
        <v>-2.95207914574868</v>
      </c>
      <c r="D1878" s="5">
        <v>0.888955173524898</v>
      </c>
      <c r="E1878" s="5">
        <v>-3.32084140310816</v>
      </c>
      <c r="F1878" s="5">
        <v>0.000897465200984627</v>
      </c>
      <c r="G1878" s="5">
        <v>0.00424811133160767</v>
      </c>
    </row>
    <row r="1879" ht="15" spans="1:7">
      <c r="A1879" s="3" t="s">
        <v>1883</v>
      </c>
      <c r="B1879" s="5">
        <v>1.75288847820016</v>
      </c>
      <c r="C1879" s="5">
        <v>-2.95821268520047</v>
      </c>
      <c r="D1879" s="5">
        <v>1.11451377266373</v>
      </c>
      <c r="E1879" s="5">
        <v>-2.65426301384345</v>
      </c>
      <c r="F1879" s="5">
        <v>0.00794818480177061</v>
      </c>
      <c r="G1879" s="5">
        <v>0.0273662767137559</v>
      </c>
    </row>
    <row r="1880" ht="15" spans="1:7">
      <c r="A1880" s="3" t="s">
        <v>1884</v>
      </c>
      <c r="B1880" s="5">
        <v>1.0562790502251</v>
      </c>
      <c r="C1880" s="5">
        <v>-2.97164412206535</v>
      </c>
      <c r="D1880" s="5">
        <v>1.20648902097467</v>
      </c>
      <c r="E1880" s="5">
        <v>-2.46305110979352</v>
      </c>
      <c r="F1880" s="5">
        <v>0.0137760276758732</v>
      </c>
      <c r="G1880" s="5">
        <v>0.043371705810276</v>
      </c>
    </row>
    <row r="1881" ht="15" spans="1:7">
      <c r="A1881" s="3" t="s">
        <v>1885</v>
      </c>
      <c r="B1881" s="5">
        <v>4.46401825449292</v>
      </c>
      <c r="C1881" s="5">
        <v>-2.97676543419106</v>
      </c>
      <c r="D1881" s="5">
        <v>0.915734340985852</v>
      </c>
      <c r="E1881" s="5">
        <v>-3.2506866904067</v>
      </c>
      <c r="F1881" s="5">
        <v>0.00115126653656766</v>
      </c>
      <c r="G1881" s="5">
        <v>0.00526467558544857</v>
      </c>
    </row>
    <row r="1882" ht="15" spans="1:7">
      <c r="A1882" s="3" t="s">
        <v>1886</v>
      </c>
      <c r="B1882" s="5">
        <v>1.02063277141443</v>
      </c>
      <c r="C1882" s="5">
        <v>-2.98406178858798</v>
      </c>
      <c r="D1882" s="5">
        <v>1.19600075695554</v>
      </c>
      <c r="E1882" s="5">
        <v>-2.49503336116944</v>
      </c>
      <c r="F1882" s="5">
        <v>0.0125945288410213</v>
      </c>
      <c r="G1882" s="5">
        <v>0.0402192329491517</v>
      </c>
    </row>
    <row r="1883" ht="15" spans="1:7">
      <c r="A1883" s="3" t="s">
        <v>1887</v>
      </c>
      <c r="B1883" s="5">
        <v>1.02678782361837</v>
      </c>
      <c r="C1883" s="5">
        <v>-2.98763780374338</v>
      </c>
      <c r="D1883" s="5">
        <v>1.20261656797224</v>
      </c>
      <c r="E1883" s="5">
        <v>-2.48428126080193</v>
      </c>
      <c r="F1883" s="5">
        <v>0.0129813232550907</v>
      </c>
      <c r="G1883" s="5">
        <v>0.0412610387577717</v>
      </c>
    </row>
    <row r="1884" ht="15" spans="1:7">
      <c r="A1884" s="3" t="s">
        <v>1888</v>
      </c>
      <c r="B1884" s="5">
        <v>4.25474636686216</v>
      </c>
      <c r="C1884" s="5">
        <v>-2.98869589799488</v>
      </c>
      <c r="D1884" s="5">
        <v>0.895336976113189</v>
      </c>
      <c r="E1884" s="5">
        <v>-3.33806821088672</v>
      </c>
      <c r="F1884" s="5">
        <v>0.000843630366800088</v>
      </c>
      <c r="G1884" s="5">
        <v>0.00403310145073632</v>
      </c>
    </row>
    <row r="1885" ht="15" spans="1:7">
      <c r="A1885" s="3" t="s">
        <v>1889</v>
      </c>
      <c r="B1885" s="5">
        <v>1.73974342797814</v>
      </c>
      <c r="C1885" s="5">
        <v>-2.99201235200413</v>
      </c>
      <c r="D1885" s="5">
        <v>1.11395506988633</v>
      </c>
      <c r="E1885" s="5">
        <v>-2.68593629392021</v>
      </c>
      <c r="F1885" s="5">
        <v>0.00723268776782865</v>
      </c>
      <c r="G1885" s="5">
        <v>0.0251772992315971</v>
      </c>
    </row>
    <row r="1886" ht="15" spans="1:7">
      <c r="A1886" s="3" t="s">
        <v>1890</v>
      </c>
      <c r="B1886" s="5">
        <v>1.79698644851456</v>
      </c>
      <c r="C1886" s="5">
        <v>-2.99928519540068</v>
      </c>
      <c r="D1886" s="5">
        <v>1.1318527286174</v>
      </c>
      <c r="E1886" s="5">
        <v>-2.64988997205</v>
      </c>
      <c r="F1886" s="5">
        <v>0.0080517988271968</v>
      </c>
      <c r="G1886" s="5">
        <v>0.0276574777340292</v>
      </c>
    </row>
    <row r="1887" ht="15" spans="1:7">
      <c r="A1887" s="3" t="s">
        <v>1891</v>
      </c>
      <c r="B1887" s="5">
        <v>52.226429795296</v>
      </c>
      <c r="C1887" s="5">
        <v>-3.00194597821595</v>
      </c>
      <c r="D1887" s="5">
        <v>0.322585120175164</v>
      </c>
      <c r="E1887" s="5">
        <v>-9.30590343592379</v>
      </c>
      <c r="F1887" s="6">
        <v>1.32857982349792e-20</v>
      </c>
      <c r="G1887" s="6">
        <v>7.41370448060521e-19</v>
      </c>
    </row>
    <row r="1888" ht="15" spans="1:7">
      <c r="A1888" s="3" t="s">
        <v>1892</v>
      </c>
      <c r="B1888" s="5">
        <v>99.6155508074127</v>
      </c>
      <c r="C1888" s="5">
        <v>-3.00221353718933</v>
      </c>
      <c r="D1888" s="5">
        <v>0.234660384402311</v>
      </c>
      <c r="E1888" s="5">
        <v>-12.7938661007314</v>
      </c>
      <c r="F1888" s="6">
        <v>1.77423188199382e-37</v>
      </c>
      <c r="G1888" s="6">
        <v>2.70225952285788e-35</v>
      </c>
    </row>
    <row r="1889" ht="15" spans="1:7">
      <c r="A1889" s="3" t="s">
        <v>1893</v>
      </c>
      <c r="B1889" s="5">
        <v>4.21324290955735</v>
      </c>
      <c r="C1889" s="5">
        <v>-3.00707398803453</v>
      </c>
      <c r="D1889" s="5">
        <v>0.911929421599327</v>
      </c>
      <c r="E1889" s="5">
        <v>-3.29748543781028</v>
      </c>
      <c r="F1889" s="5">
        <v>0.000975547331735632</v>
      </c>
      <c r="G1889" s="5">
        <v>0.00457091413559518</v>
      </c>
    </row>
    <row r="1890" ht="15" spans="1:7">
      <c r="A1890" s="3" t="s">
        <v>1894</v>
      </c>
      <c r="B1890" s="5">
        <v>2.9150610991651</v>
      </c>
      <c r="C1890" s="5">
        <v>-3.01299562778368</v>
      </c>
      <c r="D1890" s="5">
        <v>1.03969674347799</v>
      </c>
      <c r="E1890" s="5">
        <v>-2.89795620375284</v>
      </c>
      <c r="F1890" s="5">
        <v>0.00375603035985548</v>
      </c>
      <c r="G1890" s="5">
        <v>0.0143353682307456</v>
      </c>
    </row>
    <row r="1891" ht="15" spans="1:7">
      <c r="A1891" s="3" t="s">
        <v>1895</v>
      </c>
      <c r="B1891" s="5">
        <v>4.3949411731332</v>
      </c>
      <c r="C1891" s="5">
        <v>-3.03085990902856</v>
      </c>
      <c r="D1891" s="5">
        <v>0.902006304703724</v>
      </c>
      <c r="E1891" s="5">
        <v>-3.3601316234969</v>
      </c>
      <c r="F1891" s="5">
        <v>0.000779053470462222</v>
      </c>
      <c r="G1891" s="5">
        <v>0.00375908543742226</v>
      </c>
    </row>
    <row r="1892" ht="15" spans="1:7">
      <c r="A1892" s="3" t="s">
        <v>1896</v>
      </c>
      <c r="B1892" s="5">
        <v>6.22204514363409</v>
      </c>
      <c r="C1892" s="5">
        <v>-3.03579269473001</v>
      </c>
      <c r="D1892" s="5">
        <v>0.816068133829108</v>
      </c>
      <c r="E1892" s="5">
        <v>-3.72002357264661</v>
      </c>
      <c r="F1892" s="5">
        <v>0.000199204184544391</v>
      </c>
      <c r="G1892" s="5">
        <v>0.00114872934214329</v>
      </c>
    </row>
    <row r="1893" ht="15" spans="1:7">
      <c r="A1893" s="3" t="s">
        <v>1897</v>
      </c>
      <c r="B1893" s="5">
        <v>1.81838513350878</v>
      </c>
      <c r="C1893" s="5">
        <v>-3.03903463316716</v>
      </c>
      <c r="D1893" s="5">
        <v>1.1780371341148</v>
      </c>
      <c r="E1893" s="5">
        <v>-2.57974434350133</v>
      </c>
      <c r="F1893" s="5">
        <v>0.00988734831641156</v>
      </c>
      <c r="G1893" s="5">
        <v>0.0328760864488424</v>
      </c>
    </row>
    <row r="1894" ht="15" spans="1:7">
      <c r="A1894" s="3" t="s">
        <v>1898</v>
      </c>
      <c r="B1894" s="5">
        <v>1.04935561272207</v>
      </c>
      <c r="C1894" s="5">
        <v>-3.04424819796778</v>
      </c>
      <c r="D1894" s="5">
        <v>1.19935373983253</v>
      </c>
      <c r="E1894" s="5">
        <v>-2.53824046806479</v>
      </c>
      <c r="F1894" s="5">
        <v>0.0111411403068534</v>
      </c>
      <c r="G1894" s="5">
        <v>0.0363033482035045</v>
      </c>
    </row>
    <row r="1895" ht="15" spans="1:7">
      <c r="A1895" s="3" t="s">
        <v>1899</v>
      </c>
      <c r="B1895" s="5">
        <v>1.75025845591641</v>
      </c>
      <c r="C1895" s="5">
        <v>-3.04998052328226</v>
      </c>
      <c r="D1895" s="5">
        <v>1.13190285490756</v>
      </c>
      <c r="E1895" s="5">
        <v>-2.69456032384629</v>
      </c>
      <c r="F1895" s="5">
        <v>0.0070481567148805</v>
      </c>
      <c r="G1895" s="5">
        <v>0.0246049697945909</v>
      </c>
    </row>
    <row r="1896" ht="15" spans="1:7">
      <c r="A1896" s="3" t="s">
        <v>1900</v>
      </c>
      <c r="B1896" s="5">
        <v>42.1897909516709</v>
      </c>
      <c r="C1896" s="5">
        <v>-3.05018918521181</v>
      </c>
      <c r="D1896" s="5">
        <v>0.300480065016759</v>
      </c>
      <c r="E1896" s="5">
        <v>-10.1510533986396</v>
      </c>
      <c r="F1896" s="6">
        <v>3.27805787985891e-24</v>
      </c>
      <c r="G1896" s="6">
        <v>2.54118187500919e-22</v>
      </c>
    </row>
    <row r="1897" ht="15" spans="1:7">
      <c r="A1897" s="3" t="s">
        <v>1901</v>
      </c>
      <c r="B1897" s="5">
        <v>1.07146352870351</v>
      </c>
      <c r="C1897" s="5">
        <v>-3.05127022186742</v>
      </c>
      <c r="D1897" s="5">
        <v>1.21040810320563</v>
      </c>
      <c r="E1897" s="5">
        <v>-2.52086070292033</v>
      </c>
      <c r="F1897" s="5">
        <v>0.0117068185231796</v>
      </c>
      <c r="G1897" s="5">
        <v>0.0378418158804203</v>
      </c>
    </row>
    <row r="1898" ht="15" spans="1:7">
      <c r="A1898" s="3" t="s">
        <v>1902</v>
      </c>
      <c r="B1898" s="5">
        <v>2.96228887898322</v>
      </c>
      <c r="C1898" s="5">
        <v>-3.0523218649144</v>
      </c>
      <c r="D1898" s="5">
        <v>1.03862808415682</v>
      </c>
      <c r="E1898" s="5">
        <v>-2.93880158978403</v>
      </c>
      <c r="F1898" s="5">
        <v>0.00329483923997476</v>
      </c>
      <c r="G1898" s="5">
        <v>0.0128440195124099</v>
      </c>
    </row>
    <row r="1899" ht="15" spans="1:7">
      <c r="A1899" s="3" t="s">
        <v>1903</v>
      </c>
      <c r="B1899" s="5">
        <v>3.04957853286936</v>
      </c>
      <c r="C1899" s="5">
        <v>-3.05334313993865</v>
      </c>
      <c r="D1899" s="5">
        <v>1.04061960992638</v>
      </c>
      <c r="E1899" s="5">
        <v>-2.93415875581537</v>
      </c>
      <c r="F1899" s="5">
        <v>0.00334453093510868</v>
      </c>
      <c r="G1899" s="5">
        <v>0.0130024917375126</v>
      </c>
    </row>
    <row r="1900" ht="15" spans="1:7">
      <c r="A1900" s="3" t="s">
        <v>1904</v>
      </c>
      <c r="B1900" s="5">
        <v>4.74799450897361</v>
      </c>
      <c r="C1900" s="5">
        <v>-3.0542809389717</v>
      </c>
      <c r="D1900" s="5">
        <v>0.901278347071645</v>
      </c>
      <c r="E1900" s="5">
        <v>-3.38883203939759</v>
      </c>
      <c r="F1900" s="5">
        <v>0.000701909904025794</v>
      </c>
      <c r="G1900" s="5">
        <v>0.00341999458694691</v>
      </c>
    </row>
    <row r="1901" ht="15" spans="1:7">
      <c r="A1901" s="3" t="s">
        <v>1905</v>
      </c>
      <c r="B1901" s="5">
        <v>84.6775371274521</v>
      </c>
      <c r="C1901" s="5">
        <v>-3.06460610194348</v>
      </c>
      <c r="D1901" s="5">
        <v>0.261504051570692</v>
      </c>
      <c r="E1901" s="5">
        <v>-11.7191534262521</v>
      </c>
      <c r="F1901" s="6">
        <v>1.01683026504013e-31</v>
      </c>
      <c r="G1901" s="6">
        <v>1.24187590671788e-29</v>
      </c>
    </row>
    <row r="1902" ht="15" spans="1:7">
      <c r="A1902" s="3" t="s">
        <v>1906</v>
      </c>
      <c r="B1902" s="5">
        <v>1.11040702727551</v>
      </c>
      <c r="C1902" s="5">
        <v>-3.07510887784462</v>
      </c>
      <c r="D1902" s="5">
        <v>1.25800832352149</v>
      </c>
      <c r="E1902" s="5">
        <v>-2.44442649571395</v>
      </c>
      <c r="F1902" s="5">
        <v>0.0145082641239682</v>
      </c>
      <c r="G1902" s="5">
        <v>0.04519562844046</v>
      </c>
    </row>
    <row r="1903" ht="15" spans="1:7">
      <c r="A1903" s="3" t="s">
        <v>1907</v>
      </c>
      <c r="B1903" s="5">
        <v>1.13524905777932</v>
      </c>
      <c r="C1903" s="5">
        <v>-3.0818653714796</v>
      </c>
      <c r="D1903" s="5">
        <v>1.19886075461718</v>
      </c>
      <c r="E1903" s="5">
        <v>-2.57066165491731</v>
      </c>
      <c r="F1903" s="5">
        <v>0.0101504441333272</v>
      </c>
      <c r="G1903" s="5">
        <v>0.033590912512795</v>
      </c>
    </row>
    <row r="1904" ht="15" spans="1:7">
      <c r="A1904" s="3" t="s">
        <v>1908</v>
      </c>
      <c r="B1904" s="5">
        <v>1.02457067545041</v>
      </c>
      <c r="C1904" s="5">
        <v>-3.08498711439702</v>
      </c>
      <c r="D1904" s="5">
        <v>1.17679911575279</v>
      </c>
      <c r="E1904" s="5">
        <v>-2.62150699562991</v>
      </c>
      <c r="F1904" s="5">
        <v>0.00875419656425669</v>
      </c>
      <c r="G1904" s="5">
        <v>0.0296524931242457</v>
      </c>
    </row>
    <row r="1905" ht="15" spans="1:7">
      <c r="A1905" s="3" t="s">
        <v>1909</v>
      </c>
      <c r="B1905" s="5">
        <v>3.20316417215481</v>
      </c>
      <c r="C1905" s="5">
        <v>-3.08828695405146</v>
      </c>
      <c r="D1905" s="5">
        <v>1.02793877396769</v>
      </c>
      <c r="E1905" s="5">
        <v>-3.00434912298438</v>
      </c>
      <c r="F1905" s="5">
        <v>0.00266149726936439</v>
      </c>
      <c r="G1905" s="5">
        <v>0.0107305336808444</v>
      </c>
    </row>
    <row r="1906" ht="15" spans="1:7">
      <c r="A1906" s="3" t="s">
        <v>1910</v>
      </c>
      <c r="B1906" s="5">
        <v>1.86235010396367</v>
      </c>
      <c r="C1906" s="5">
        <v>-3.08998185539577</v>
      </c>
      <c r="D1906" s="5">
        <v>1.1293702313961</v>
      </c>
      <c r="E1906" s="5">
        <v>-2.73602204971881</v>
      </c>
      <c r="F1906" s="5">
        <v>0.0062186858929675</v>
      </c>
      <c r="G1906" s="5">
        <v>0.0221416687487231</v>
      </c>
    </row>
    <row r="1907" ht="15" spans="1:7">
      <c r="A1907" s="3" t="s">
        <v>1911</v>
      </c>
      <c r="B1907" s="5">
        <v>1.96716292069834</v>
      </c>
      <c r="C1907" s="5">
        <v>-3.09474925111075</v>
      </c>
      <c r="D1907" s="5">
        <v>1.11747614537447</v>
      </c>
      <c r="E1907" s="5">
        <v>-2.76940967726312</v>
      </c>
      <c r="F1907" s="5">
        <v>0.00561579726718508</v>
      </c>
      <c r="G1907" s="5">
        <v>0.0202569271164609</v>
      </c>
    </row>
    <row r="1908" ht="15" spans="1:7">
      <c r="A1908" s="3" t="s">
        <v>1912</v>
      </c>
      <c r="B1908" s="5">
        <v>1.10299522700794</v>
      </c>
      <c r="C1908" s="5">
        <v>-3.12418238838045</v>
      </c>
      <c r="D1908" s="5">
        <v>1.20401450204398</v>
      </c>
      <c r="E1908" s="5">
        <v>-2.59480461661941</v>
      </c>
      <c r="F1908" s="5">
        <v>0.00946447042015189</v>
      </c>
      <c r="G1908" s="5">
        <v>0.0316852945589052</v>
      </c>
    </row>
    <row r="1909" ht="15" spans="1:7">
      <c r="A1909" s="3" t="s">
        <v>1913</v>
      </c>
      <c r="B1909" s="5">
        <v>3.19484848578631</v>
      </c>
      <c r="C1909" s="5">
        <v>-3.12621055275857</v>
      </c>
      <c r="D1909" s="5">
        <v>1.04594366304993</v>
      </c>
      <c r="E1909" s="5">
        <v>-2.98888999780605</v>
      </c>
      <c r="F1909" s="5">
        <v>0.00279992916054968</v>
      </c>
      <c r="G1909" s="5">
        <v>0.0111679485035693</v>
      </c>
    </row>
    <row r="1910" ht="15" spans="1:7">
      <c r="A1910" s="3" t="s">
        <v>1914</v>
      </c>
      <c r="B1910" s="5">
        <v>1.13647438295379</v>
      </c>
      <c r="C1910" s="5">
        <v>-3.1281959475209</v>
      </c>
      <c r="D1910" s="5">
        <v>1.18371591078141</v>
      </c>
      <c r="E1910" s="5">
        <v>-2.64269147607881</v>
      </c>
      <c r="F1910" s="5">
        <v>0.00822499444599604</v>
      </c>
      <c r="G1910" s="5">
        <v>0.0281088775037863</v>
      </c>
    </row>
    <row r="1911" ht="15" spans="1:7">
      <c r="A1911" s="3" t="s">
        <v>1915</v>
      </c>
      <c r="B1911" s="5">
        <v>1.19478038272734</v>
      </c>
      <c r="C1911" s="5">
        <v>-3.13856809088788</v>
      </c>
      <c r="D1911" s="5">
        <v>1.17449365882054</v>
      </c>
      <c r="E1911" s="5">
        <v>-2.67227333865705</v>
      </c>
      <c r="F1911" s="5">
        <v>0.00753392522338105</v>
      </c>
      <c r="G1911" s="5">
        <v>0.0261146511279861</v>
      </c>
    </row>
    <row r="1912" ht="15" spans="1:7">
      <c r="A1912" s="3" t="s">
        <v>1916</v>
      </c>
      <c r="B1912" s="5">
        <v>1.89957722732436</v>
      </c>
      <c r="C1912" s="5">
        <v>-3.15049117733141</v>
      </c>
      <c r="D1912" s="5">
        <v>1.1237893681422</v>
      </c>
      <c r="E1912" s="5">
        <v>-2.80345344656504</v>
      </c>
      <c r="F1912" s="5">
        <v>0.00505585306624764</v>
      </c>
      <c r="G1912" s="5">
        <v>0.0185366960622039</v>
      </c>
    </row>
    <row r="1913" ht="15" spans="1:7">
      <c r="A1913" s="3" t="s">
        <v>1917</v>
      </c>
      <c r="B1913" s="5">
        <v>12.6935535033713</v>
      </c>
      <c r="C1913" s="5">
        <v>-3.15863957759213</v>
      </c>
      <c r="D1913" s="5">
        <v>0.55288655601593</v>
      </c>
      <c r="E1913" s="5">
        <v>-5.71299761808845</v>
      </c>
      <c r="F1913" s="6">
        <v>1.11003233508833e-8</v>
      </c>
      <c r="G1913" s="6">
        <v>1.64610293356856e-7</v>
      </c>
    </row>
    <row r="1914" ht="15" spans="1:7">
      <c r="A1914" s="3" t="s">
        <v>1918</v>
      </c>
      <c r="B1914" s="5">
        <v>1.12173495305412</v>
      </c>
      <c r="C1914" s="5">
        <v>-3.17367812534701</v>
      </c>
      <c r="D1914" s="5">
        <v>1.16873489246413</v>
      </c>
      <c r="E1914" s="5">
        <v>-2.7154816253117</v>
      </c>
      <c r="F1914" s="5">
        <v>0.00661794487324238</v>
      </c>
      <c r="G1914" s="5">
        <v>0.0233322206778311</v>
      </c>
    </row>
    <row r="1915" ht="15" spans="1:7">
      <c r="A1915" s="3" t="s">
        <v>1919</v>
      </c>
      <c r="B1915" s="5">
        <v>1.15185676976517</v>
      </c>
      <c r="C1915" s="5">
        <v>-3.18413738192525</v>
      </c>
      <c r="D1915" s="5">
        <v>1.20743052587651</v>
      </c>
      <c r="E1915" s="5">
        <v>-2.63711850386903</v>
      </c>
      <c r="F1915" s="5">
        <v>0.00836136161156251</v>
      </c>
      <c r="G1915" s="5">
        <v>0.0284933370421922</v>
      </c>
    </row>
    <row r="1916" ht="15" spans="1:7">
      <c r="A1916" s="3" t="s">
        <v>1920</v>
      </c>
      <c r="B1916" s="5">
        <v>9.76408517047263</v>
      </c>
      <c r="C1916" s="5">
        <v>-3.18933397037752</v>
      </c>
      <c r="D1916" s="5">
        <v>0.625026393500384</v>
      </c>
      <c r="E1916" s="5">
        <v>-5.10271886682424</v>
      </c>
      <c r="F1916" s="6">
        <v>3.34808186757857e-7</v>
      </c>
      <c r="G1916" s="6">
        <v>3.71098183712947e-6</v>
      </c>
    </row>
    <row r="1917" ht="15" spans="1:7">
      <c r="A1917" s="3" t="s">
        <v>1921</v>
      </c>
      <c r="B1917" s="5">
        <v>4.7729353150882</v>
      </c>
      <c r="C1917" s="5">
        <v>-3.19212026213529</v>
      </c>
      <c r="D1917" s="5">
        <v>0.889737908366946</v>
      </c>
      <c r="E1917" s="5">
        <v>-3.58770850619842</v>
      </c>
      <c r="F1917" s="5">
        <v>0.000333596937880069</v>
      </c>
      <c r="G1917" s="5">
        <v>0.00181155451249806</v>
      </c>
    </row>
    <row r="1918" ht="15" spans="1:7">
      <c r="A1918" s="3" t="s">
        <v>1922</v>
      </c>
      <c r="B1918" s="5">
        <v>35.1142576764041</v>
      </c>
      <c r="C1918" s="5">
        <v>-3.21612362075364</v>
      </c>
      <c r="D1918" s="5">
        <v>0.360116947038688</v>
      </c>
      <c r="E1918" s="5">
        <v>-8.93077553611529</v>
      </c>
      <c r="F1918" s="6">
        <v>4.2303264799885e-19</v>
      </c>
      <c r="G1918" s="6">
        <v>2.01344877242394e-17</v>
      </c>
    </row>
    <row r="1919" ht="15" spans="1:7">
      <c r="A1919" s="3" t="s">
        <v>1923</v>
      </c>
      <c r="B1919" s="5">
        <v>1.25092671576851</v>
      </c>
      <c r="C1919" s="5">
        <v>-3.22335246175689</v>
      </c>
      <c r="D1919" s="5">
        <v>1.17465279544521</v>
      </c>
      <c r="E1919" s="5">
        <v>-2.74408955076398</v>
      </c>
      <c r="F1919" s="5">
        <v>0.00606789825814653</v>
      </c>
      <c r="G1919" s="5">
        <v>0.021682310474735</v>
      </c>
    </row>
    <row r="1920" ht="15" spans="1:7">
      <c r="A1920" s="3" t="s">
        <v>1924</v>
      </c>
      <c r="B1920" s="5">
        <v>1.98736179496781</v>
      </c>
      <c r="C1920" s="5">
        <v>-3.23396883022931</v>
      </c>
      <c r="D1920" s="5">
        <v>1.11446275914767</v>
      </c>
      <c r="E1920" s="5">
        <v>-2.90181865987393</v>
      </c>
      <c r="F1920" s="5">
        <v>0.00371003234430459</v>
      </c>
      <c r="G1920" s="5">
        <v>0.0141925047384157</v>
      </c>
    </row>
    <row r="1921" ht="15" spans="1:7">
      <c r="A1921" s="3" t="s">
        <v>1925</v>
      </c>
      <c r="B1921" s="5">
        <v>1.24757101843763</v>
      </c>
      <c r="C1921" s="5">
        <v>-3.25139509927611</v>
      </c>
      <c r="D1921" s="5">
        <v>1.17767868865214</v>
      </c>
      <c r="E1921" s="5">
        <v>-2.76085075717669</v>
      </c>
      <c r="F1921" s="5">
        <v>0.00576510144346321</v>
      </c>
      <c r="G1921" s="5">
        <v>0.0207302853194532</v>
      </c>
    </row>
    <row r="1922" ht="15" spans="1:7">
      <c r="A1922" s="3" t="s">
        <v>1926</v>
      </c>
      <c r="B1922" s="5">
        <v>126.806911741162</v>
      </c>
      <c r="C1922" s="5">
        <v>-3.25162587850848</v>
      </c>
      <c r="D1922" s="5">
        <v>0.196978127595161</v>
      </c>
      <c r="E1922" s="5">
        <v>-16.5075479100471</v>
      </c>
      <c r="F1922" s="6">
        <v>3.23774121346831e-61</v>
      </c>
      <c r="G1922" s="6">
        <v>1.16432771526558e-58</v>
      </c>
    </row>
    <row r="1923" ht="15" spans="1:7">
      <c r="A1923" s="3" t="s">
        <v>1927</v>
      </c>
      <c r="B1923" s="5">
        <v>1.22738119518432</v>
      </c>
      <c r="C1923" s="5">
        <v>-3.2522115348519</v>
      </c>
      <c r="D1923" s="5">
        <v>1.16780949116196</v>
      </c>
      <c r="E1923" s="5">
        <v>-2.78488191735451</v>
      </c>
      <c r="F1923" s="5">
        <v>0.00535472194771104</v>
      </c>
      <c r="G1923" s="5">
        <v>0.019456140986547</v>
      </c>
    </row>
    <row r="1924" ht="15" spans="1:7">
      <c r="A1924" s="3" t="s">
        <v>1928</v>
      </c>
      <c r="B1924" s="5">
        <v>2.11031778927582</v>
      </c>
      <c r="C1924" s="5">
        <v>-3.26433737143227</v>
      </c>
      <c r="D1924" s="5">
        <v>1.10528114034345</v>
      </c>
      <c r="E1924" s="5">
        <v>-2.9534000466324</v>
      </c>
      <c r="F1924" s="5">
        <v>0.00314294371795868</v>
      </c>
      <c r="G1924" s="5">
        <v>0.0123560732987225</v>
      </c>
    </row>
    <row r="1925" ht="15" spans="1:7">
      <c r="A1925" s="3" t="s">
        <v>1929</v>
      </c>
      <c r="B1925" s="5">
        <v>1.27251275481262</v>
      </c>
      <c r="C1925" s="5">
        <v>-3.27871015083233</v>
      </c>
      <c r="D1925" s="5">
        <v>1.23828089666828</v>
      </c>
      <c r="E1925" s="5">
        <v>-2.64779191833939</v>
      </c>
      <c r="F1925" s="5">
        <v>0.00810193766752727</v>
      </c>
      <c r="G1925" s="5">
        <v>0.0277921793968755</v>
      </c>
    </row>
    <row r="1926" ht="15" spans="1:7">
      <c r="A1926" s="3" t="s">
        <v>1930</v>
      </c>
      <c r="B1926" s="5">
        <v>1.33303696172206</v>
      </c>
      <c r="C1926" s="5">
        <v>-3.28609693150975</v>
      </c>
      <c r="D1926" s="5">
        <v>1.16904362076457</v>
      </c>
      <c r="E1926" s="5">
        <v>-2.8109275591963</v>
      </c>
      <c r="F1926" s="5">
        <v>0.00493989065683318</v>
      </c>
      <c r="G1926" s="5">
        <v>0.0181888010362237</v>
      </c>
    </row>
    <row r="1927" ht="15" spans="1:7">
      <c r="A1927" s="3" t="s">
        <v>1931</v>
      </c>
      <c r="B1927" s="5">
        <v>1.34234292226949</v>
      </c>
      <c r="C1927" s="5">
        <v>-3.28854273531927</v>
      </c>
      <c r="D1927" s="5">
        <v>1.14841382918567</v>
      </c>
      <c r="E1927" s="5">
        <v>-2.86355201561022</v>
      </c>
      <c r="F1927" s="5">
        <v>0.00418920025870085</v>
      </c>
      <c r="G1927" s="5">
        <v>0.0157746906774698</v>
      </c>
    </row>
    <row r="1928" ht="15" spans="1:7">
      <c r="A1928" s="3" t="s">
        <v>1932</v>
      </c>
      <c r="B1928" s="5">
        <v>1.21455256378204</v>
      </c>
      <c r="C1928" s="5">
        <v>-3.29548349166955</v>
      </c>
      <c r="D1928" s="5">
        <v>1.17707228399001</v>
      </c>
      <c r="E1928" s="5">
        <v>-2.79972907058741</v>
      </c>
      <c r="F1928" s="5">
        <v>0.00511455134535488</v>
      </c>
      <c r="G1928" s="5">
        <v>0.0187148054598542</v>
      </c>
    </row>
    <row r="1929" ht="15" spans="1:7">
      <c r="A1929" s="3" t="s">
        <v>1933</v>
      </c>
      <c r="B1929" s="5">
        <v>1.34189296963238</v>
      </c>
      <c r="C1929" s="5">
        <v>-3.30124725959333</v>
      </c>
      <c r="D1929" s="5">
        <v>1.1913743455723</v>
      </c>
      <c r="E1929" s="5">
        <v>-2.77095714865971</v>
      </c>
      <c r="F1929" s="5">
        <v>0.00558917817357175</v>
      </c>
      <c r="G1929" s="5">
        <v>0.0201890347754073</v>
      </c>
    </row>
    <row r="1930" ht="15" spans="1:7">
      <c r="A1930" s="3" t="s">
        <v>1934</v>
      </c>
      <c r="B1930" s="5">
        <v>1.248669616119</v>
      </c>
      <c r="C1930" s="5">
        <v>-3.3076572035796</v>
      </c>
      <c r="D1930" s="5">
        <v>1.23435800890143</v>
      </c>
      <c r="E1930" s="5">
        <v>-2.67965791101676</v>
      </c>
      <c r="F1930" s="5">
        <v>0.00736974332993056</v>
      </c>
      <c r="G1930" s="5">
        <v>0.0256130730602097</v>
      </c>
    </row>
    <row r="1931" ht="15" spans="1:7">
      <c r="A1931" s="3" t="s">
        <v>1935</v>
      </c>
      <c r="B1931" s="5">
        <v>1.30549085935508</v>
      </c>
      <c r="C1931" s="5">
        <v>-3.32839067933591</v>
      </c>
      <c r="D1931" s="5">
        <v>1.15210621886588</v>
      </c>
      <c r="E1931" s="5">
        <v>-2.88896164679358</v>
      </c>
      <c r="F1931" s="5">
        <v>0.00386516213658318</v>
      </c>
      <c r="G1931" s="5">
        <v>0.0146955621204716</v>
      </c>
    </row>
    <row r="1932" ht="15" spans="1:7">
      <c r="A1932" s="3" t="s">
        <v>1936</v>
      </c>
      <c r="B1932" s="5">
        <v>2.2049085524469</v>
      </c>
      <c r="C1932" s="5">
        <v>-3.33010682777423</v>
      </c>
      <c r="D1932" s="5">
        <v>1.1328501755286</v>
      </c>
      <c r="E1932" s="5">
        <v>-2.93958274422331</v>
      </c>
      <c r="F1932" s="5">
        <v>0.00328654504043275</v>
      </c>
      <c r="G1932" s="5">
        <v>0.0128194070784701</v>
      </c>
    </row>
    <row r="1933" ht="15" spans="1:7">
      <c r="A1933" s="3" t="s">
        <v>1937</v>
      </c>
      <c r="B1933" s="5">
        <v>46.7261636276074</v>
      </c>
      <c r="C1933" s="5">
        <v>-3.35639034060983</v>
      </c>
      <c r="D1933" s="5">
        <v>0.314508526197109</v>
      </c>
      <c r="E1933" s="5">
        <v>-10.6718580293951</v>
      </c>
      <c r="F1933" s="6">
        <v>1.37842059308718e-26</v>
      </c>
      <c r="G1933" s="6">
        <v>1.247904405462e-24</v>
      </c>
    </row>
    <row r="1934" ht="15" spans="1:7">
      <c r="A1934" s="3" t="s">
        <v>1938</v>
      </c>
      <c r="B1934" s="5">
        <v>16.5674712261259</v>
      </c>
      <c r="C1934" s="5">
        <v>-3.37237232061221</v>
      </c>
      <c r="D1934" s="5">
        <v>0.517487858151886</v>
      </c>
      <c r="E1934" s="5">
        <v>-6.5168143899183</v>
      </c>
      <c r="F1934" s="6">
        <v>7.18161990746177e-11</v>
      </c>
      <c r="G1934" s="6">
        <v>1.45044073825273e-9</v>
      </c>
    </row>
    <row r="1935" ht="15" spans="1:7">
      <c r="A1935" s="3" t="s">
        <v>1939</v>
      </c>
      <c r="B1935" s="5">
        <v>33.1821327102761</v>
      </c>
      <c r="C1935" s="5">
        <v>-3.38460550218524</v>
      </c>
      <c r="D1935" s="5">
        <v>0.366217936618214</v>
      </c>
      <c r="E1935" s="5">
        <v>-9.24205278812906</v>
      </c>
      <c r="F1935" s="6">
        <v>2.41812757737755e-20</v>
      </c>
      <c r="G1935" s="6">
        <v>1.31533947969453e-18</v>
      </c>
    </row>
    <row r="1936" ht="15" spans="1:7">
      <c r="A1936" s="3" t="s">
        <v>1940</v>
      </c>
      <c r="B1936" s="5">
        <v>2.4746025077344</v>
      </c>
      <c r="C1936" s="5">
        <v>-3.40699347237316</v>
      </c>
      <c r="D1936" s="5">
        <v>1.11051313597373</v>
      </c>
      <c r="E1936" s="5">
        <v>-3.06794522460629</v>
      </c>
      <c r="F1936" s="5">
        <v>0.00215536121628699</v>
      </c>
      <c r="G1936" s="5">
        <v>0.00894910401092092</v>
      </c>
    </row>
    <row r="1937" ht="15" spans="1:7">
      <c r="A1937" s="3" t="s">
        <v>1941</v>
      </c>
      <c r="B1937" s="5">
        <v>1.39152756373937</v>
      </c>
      <c r="C1937" s="5">
        <v>-3.40941788072729</v>
      </c>
      <c r="D1937" s="5">
        <v>1.15484289050402</v>
      </c>
      <c r="E1937" s="5">
        <v>-2.95227853828608</v>
      </c>
      <c r="F1937" s="5">
        <v>0.00315438249301124</v>
      </c>
      <c r="G1937" s="5">
        <v>0.0123935161622226</v>
      </c>
    </row>
    <row r="1938" ht="15" spans="1:7">
      <c r="A1938" s="3" t="s">
        <v>1942</v>
      </c>
      <c r="B1938" s="5">
        <v>1.34222246248436</v>
      </c>
      <c r="C1938" s="5">
        <v>-3.41125875318948</v>
      </c>
      <c r="D1938" s="5">
        <v>1.16691627858937</v>
      </c>
      <c r="E1938" s="5">
        <v>-2.92331062286078</v>
      </c>
      <c r="F1938" s="5">
        <v>0.00346330827278072</v>
      </c>
      <c r="G1938" s="5">
        <v>0.0133918724311288</v>
      </c>
    </row>
    <row r="1939" ht="15" spans="1:7">
      <c r="A1939" s="3" t="s">
        <v>1943</v>
      </c>
      <c r="B1939" s="5">
        <v>1.45981046183357</v>
      </c>
      <c r="C1939" s="5">
        <v>-3.41738354984596</v>
      </c>
      <c r="D1939" s="5">
        <v>1.14472660099569</v>
      </c>
      <c r="E1939" s="5">
        <v>-2.98532727978322</v>
      </c>
      <c r="F1939" s="5">
        <v>0.002832750629736</v>
      </c>
      <c r="G1939" s="5">
        <v>0.0112839352777115</v>
      </c>
    </row>
    <row r="1940" ht="15" spans="1:7">
      <c r="A1940" s="3" t="s">
        <v>1944</v>
      </c>
      <c r="B1940" s="5">
        <v>1.36872788279684</v>
      </c>
      <c r="C1940" s="5">
        <v>-3.42270906472159</v>
      </c>
      <c r="D1940" s="5">
        <v>1.16888948465821</v>
      </c>
      <c r="E1940" s="5">
        <v>-2.92817166177383</v>
      </c>
      <c r="F1940" s="5">
        <v>0.00340961740447433</v>
      </c>
      <c r="G1940" s="5">
        <v>0.0132217038948527</v>
      </c>
    </row>
    <row r="1941" ht="15" spans="1:7">
      <c r="A1941" s="3" t="s">
        <v>1945</v>
      </c>
      <c r="B1941" s="5">
        <v>1.48925821988798</v>
      </c>
      <c r="C1941" s="5">
        <v>-3.47236842518427</v>
      </c>
      <c r="D1941" s="5">
        <v>1.16252103633976</v>
      </c>
      <c r="E1941" s="5">
        <v>-2.98692954074805</v>
      </c>
      <c r="F1941" s="5">
        <v>0.00281794660527755</v>
      </c>
      <c r="G1941" s="5">
        <v>0.0112284200529157</v>
      </c>
    </row>
    <row r="1942" ht="15" spans="1:7">
      <c r="A1942" s="3" t="s">
        <v>1946</v>
      </c>
      <c r="B1942" s="5">
        <v>45.8132508475896</v>
      </c>
      <c r="C1942" s="5">
        <v>-3.48704708939853</v>
      </c>
      <c r="D1942" s="5">
        <v>0.778802485575836</v>
      </c>
      <c r="E1942" s="5">
        <v>-4.47744730401092</v>
      </c>
      <c r="F1942" s="6">
        <v>7.55408656261544e-6</v>
      </c>
      <c r="G1942" s="6">
        <v>6.18174492032993e-5</v>
      </c>
    </row>
    <row r="1943" ht="15" spans="1:7">
      <c r="A1943" s="3" t="s">
        <v>1947</v>
      </c>
      <c r="B1943" s="5">
        <v>3.88377323907031</v>
      </c>
      <c r="C1943" s="5">
        <v>-3.48732426386653</v>
      </c>
      <c r="D1943" s="5">
        <v>1.05149212074027</v>
      </c>
      <c r="E1943" s="5">
        <v>-3.31654816529807</v>
      </c>
      <c r="F1943" s="5">
        <v>0.000911368765733772</v>
      </c>
      <c r="G1943" s="5">
        <v>0.00429977406748885</v>
      </c>
    </row>
    <row r="1944" ht="15" spans="1:7">
      <c r="A1944" s="3" t="s">
        <v>1948</v>
      </c>
      <c r="B1944" s="5">
        <v>2.42271627051295</v>
      </c>
      <c r="C1944" s="5">
        <v>-3.49239580647497</v>
      </c>
      <c r="D1944" s="5">
        <v>1.0925852867033</v>
      </c>
      <c r="E1944" s="5">
        <v>-3.19645143402281</v>
      </c>
      <c r="F1944" s="5">
        <v>0.00139129246108721</v>
      </c>
      <c r="G1944" s="5">
        <v>0.00619170580998112</v>
      </c>
    </row>
    <row r="1945" ht="15" spans="1:7">
      <c r="A1945" s="3" t="s">
        <v>1949</v>
      </c>
      <c r="B1945" s="5">
        <v>2.61289453066521</v>
      </c>
      <c r="C1945" s="5">
        <v>-3.49677621596503</v>
      </c>
      <c r="D1945" s="5">
        <v>1.09293987353008</v>
      </c>
      <c r="E1945" s="5">
        <v>-3.19942231101039</v>
      </c>
      <c r="F1945" s="5">
        <v>0.00137703294626851</v>
      </c>
      <c r="G1945" s="5">
        <v>0.00614410358970993</v>
      </c>
    </row>
    <row r="1946" ht="15" spans="1:7">
      <c r="A1946" s="3" t="s">
        <v>1950</v>
      </c>
      <c r="B1946" s="5">
        <v>8.20787071824515</v>
      </c>
      <c r="C1946" s="5">
        <v>-3.5041475828874</v>
      </c>
      <c r="D1946" s="5">
        <v>0.766260936373293</v>
      </c>
      <c r="E1946" s="5">
        <v>-4.57304740010956</v>
      </c>
      <c r="F1946" s="6">
        <v>4.80681342020363e-6</v>
      </c>
      <c r="G1946" s="6">
        <v>4.10752518402351e-5</v>
      </c>
    </row>
    <row r="1947" ht="15" spans="1:7">
      <c r="A1947" s="3" t="s">
        <v>1951</v>
      </c>
      <c r="B1947" s="5">
        <v>1.47734153789436</v>
      </c>
      <c r="C1947" s="5">
        <v>-3.51113207778084</v>
      </c>
      <c r="D1947" s="5">
        <v>1.15037739395256</v>
      </c>
      <c r="E1947" s="5">
        <v>-3.05215670634574</v>
      </c>
      <c r="F1947" s="5">
        <v>0.00227203452823485</v>
      </c>
      <c r="G1947" s="5">
        <v>0.00936445686167731</v>
      </c>
    </row>
    <row r="1948" ht="15" spans="1:7">
      <c r="A1948" s="3" t="s">
        <v>1952</v>
      </c>
      <c r="B1948" s="5">
        <v>4.20072180105563</v>
      </c>
      <c r="C1948" s="5">
        <v>-3.55687228485829</v>
      </c>
      <c r="D1948" s="5">
        <v>1.02177275599428</v>
      </c>
      <c r="E1948" s="5">
        <v>-3.48107958838374</v>
      </c>
      <c r="F1948" s="5">
        <v>0.000499397076174674</v>
      </c>
      <c r="G1948" s="5">
        <v>0.00256759116289012</v>
      </c>
    </row>
    <row r="1949" ht="15" spans="1:7">
      <c r="A1949" s="3" t="s">
        <v>1953</v>
      </c>
      <c r="B1949" s="5">
        <v>1.50215348240517</v>
      </c>
      <c r="C1949" s="5">
        <v>-3.5860621684496</v>
      </c>
      <c r="D1949" s="5">
        <v>1.15249762912573</v>
      </c>
      <c r="E1949" s="5">
        <v>-3.1115570894232</v>
      </c>
      <c r="F1949" s="5">
        <v>0.00186103485747085</v>
      </c>
      <c r="G1949" s="5">
        <v>0.0079123012363933</v>
      </c>
    </row>
    <row r="1950" ht="15" spans="1:7">
      <c r="A1950" s="3" t="s">
        <v>1954</v>
      </c>
      <c r="B1950" s="5">
        <v>2.6011252210584</v>
      </c>
      <c r="C1950" s="5">
        <v>-3.591651647412</v>
      </c>
      <c r="D1950" s="5">
        <v>1.11575155252613</v>
      </c>
      <c r="E1950" s="5">
        <v>-3.21904248242385</v>
      </c>
      <c r="F1950" s="5">
        <v>0.0012861942852752</v>
      </c>
      <c r="G1950" s="5">
        <v>0.0057876507532752</v>
      </c>
    </row>
    <row r="1951" ht="15" spans="1:7">
      <c r="A1951" s="3" t="s">
        <v>1955</v>
      </c>
      <c r="B1951" s="5">
        <v>4.42608587178349</v>
      </c>
      <c r="C1951" s="5">
        <v>-3.59213747102848</v>
      </c>
      <c r="D1951" s="5">
        <v>1.03155576243258</v>
      </c>
      <c r="E1951" s="5">
        <v>-3.48225234335139</v>
      </c>
      <c r="F1951" s="5">
        <v>0.000497214902957447</v>
      </c>
      <c r="G1951" s="5">
        <v>0.00255942112671455</v>
      </c>
    </row>
    <row r="1952" ht="15" spans="1:7">
      <c r="A1952" s="3" t="s">
        <v>1956</v>
      </c>
      <c r="B1952" s="5">
        <v>1.57730035510951</v>
      </c>
      <c r="C1952" s="5">
        <v>-3.60690040446597</v>
      </c>
      <c r="D1952" s="5">
        <v>1.1362374815933</v>
      </c>
      <c r="E1952" s="5">
        <v>-3.17442476849837</v>
      </c>
      <c r="F1952" s="5">
        <v>0.0015013380436878</v>
      </c>
      <c r="G1952" s="5">
        <v>0.00661099398421166</v>
      </c>
    </row>
    <row r="1953" ht="15" spans="1:7">
      <c r="A1953" s="3" t="s">
        <v>1957</v>
      </c>
      <c r="B1953" s="5">
        <v>6.60871401600643</v>
      </c>
      <c r="C1953" s="5">
        <v>-3.61374561536841</v>
      </c>
      <c r="D1953" s="5">
        <v>0.868577398396157</v>
      </c>
      <c r="E1953" s="5">
        <v>-4.16053379012768</v>
      </c>
      <c r="F1953" s="6">
        <v>3.17504634806039e-5</v>
      </c>
      <c r="G1953" s="5">
        <v>0.000225475315534777</v>
      </c>
    </row>
    <row r="1954" ht="15" spans="1:7">
      <c r="A1954" s="3" t="s">
        <v>1958</v>
      </c>
      <c r="B1954" s="5">
        <v>2.64637726769341</v>
      </c>
      <c r="C1954" s="5">
        <v>-3.61408269789988</v>
      </c>
      <c r="D1954" s="5">
        <v>1.11379226203843</v>
      </c>
      <c r="E1954" s="5">
        <v>-3.24484450204877</v>
      </c>
      <c r="F1954" s="5">
        <v>0.00117514775394601</v>
      </c>
      <c r="G1954" s="5">
        <v>0.00535588220049222</v>
      </c>
    </row>
    <row r="1955" ht="15" spans="1:7">
      <c r="A1955" s="3" t="s">
        <v>1959</v>
      </c>
      <c r="B1955" s="5">
        <v>6.53214538417289</v>
      </c>
      <c r="C1955" s="5">
        <v>-3.61914387355475</v>
      </c>
      <c r="D1955" s="5">
        <v>0.875604103186016</v>
      </c>
      <c r="E1955" s="5">
        <v>-4.13331077411122</v>
      </c>
      <c r="F1955" s="6">
        <v>3.57574705126476e-5</v>
      </c>
      <c r="G1955" s="5">
        <v>0.000250224980138776</v>
      </c>
    </row>
    <row r="1956" ht="15" spans="1:7">
      <c r="A1956" s="3" t="s">
        <v>1960</v>
      </c>
      <c r="B1956" s="5">
        <v>1.58003680482917</v>
      </c>
      <c r="C1956" s="5">
        <v>-3.64433992095438</v>
      </c>
      <c r="D1956" s="5">
        <v>1.12316849440275</v>
      </c>
      <c r="E1956" s="5">
        <v>-3.24469564372197</v>
      </c>
      <c r="F1956" s="5">
        <v>0.00117576218243464</v>
      </c>
      <c r="G1956" s="5">
        <v>0.00535588220049222</v>
      </c>
    </row>
    <row r="1957" ht="15" spans="1:7">
      <c r="A1957" s="3" t="s">
        <v>1961</v>
      </c>
      <c r="B1957" s="5">
        <v>1.62753760671459</v>
      </c>
      <c r="C1957" s="5">
        <v>-3.65747513638403</v>
      </c>
      <c r="D1957" s="5">
        <v>1.14097612275715</v>
      </c>
      <c r="E1957" s="5">
        <v>-3.20556676290981</v>
      </c>
      <c r="F1957" s="5">
        <v>0.00134796772245299</v>
      </c>
      <c r="G1957" s="5">
        <v>0.00602998968033048</v>
      </c>
    </row>
    <row r="1958" ht="15" spans="1:7">
      <c r="A1958" s="3" t="s">
        <v>1962</v>
      </c>
      <c r="B1958" s="5">
        <v>1.80825602760135</v>
      </c>
      <c r="C1958" s="5">
        <v>-3.66304386459741</v>
      </c>
      <c r="D1958" s="5">
        <v>1.13546985285781</v>
      </c>
      <c r="E1958" s="5">
        <v>-3.2260159575158</v>
      </c>
      <c r="F1958" s="5">
        <v>0.0012552635816957</v>
      </c>
      <c r="G1958" s="5">
        <v>0.00566378762068174</v>
      </c>
    </row>
    <row r="1959" ht="15" spans="1:7">
      <c r="A1959" s="3" t="s">
        <v>1963</v>
      </c>
      <c r="B1959" s="5">
        <v>11.7068830667803</v>
      </c>
      <c r="C1959" s="5">
        <v>-3.66604196766073</v>
      </c>
      <c r="D1959" s="5">
        <v>0.704818771238613</v>
      </c>
      <c r="E1959" s="5">
        <v>-5.20139661039137</v>
      </c>
      <c r="F1959" s="6">
        <v>1.97796495690453e-7</v>
      </c>
      <c r="G1959" s="6">
        <v>2.30276387878472e-6</v>
      </c>
    </row>
    <row r="1960" ht="15" spans="1:7">
      <c r="A1960" s="3" t="s">
        <v>1964</v>
      </c>
      <c r="B1960" s="5">
        <v>1.78465263709388</v>
      </c>
      <c r="C1960" s="5">
        <v>-3.69198794839271</v>
      </c>
      <c r="D1960" s="5">
        <v>1.12494194967221</v>
      </c>
      <c r="E1960" s="5">
        <v>-3.28193641411317</v>
      </c>
      <c r="F1960" s="5">
        <v>0.00103096850635479</v>
      </c>
      <c r="G1960" s="5">
        <v>0.0047924302632923</v>
      </c>
    </row>
    <row r="1961" ht="15" spans="1:7">
      <c r="A1961" s="3" t="s">
        <v>1965</v>
      </c>
      <c r="B1961" s="5">
        <v>2.79833472725819</v>
      </c>
      <c r="C1961" s="5">
        <v>-3.69520291180602</v>
      </c>
      <c r="D1961" s="5">
        <v>1.14312485682381</v>
      </c>
      <c r="E1961" s="5">
        <v>-3.2325453249903</v>
      </c>
      <c r="F1961" s="5">
        <v>0.00122692670504456</v>
      </c>
      <c r="G1961" s="5">
        <v>0.00555571637758198</v>
      </c>
    </row>
    <row r="1962" ht="15" spans="1:7">
      <c r="A1962" s="3" t="s">
        <v>1966</v>
      </c>
      <c r="B1962" s="5">
        <v>4.62092617495368</v>
      </c>
      <c r="C1962" s="5">
        <v>-3.71290767745258</v>
      </c>
      <c r="D1962" s="5">
        <v>1.01212389813183</v>
      </c>
      <c r="E1962" s="5">
        <v>-3.66843198180168</v>
      </c>
      <c r="F1962" s="5">
        <v>0.00024404259873151</v>
      </c>
      <c r="G1962" s="5">
        <v>0.00137244808131109</v>
      </c>
    </row>
    <row r="1963" ht="15" spans="1:7">
      <c r="A1963" s="3" t="s">
        <v>1967</v>
      </c>
      <c r="B1963" s="5">
        <v>9.32012216527531</v>
      </c>
      <c r="C1963" s="5">
        <v>-3.73768790749286</v>
      </c>
      <c r="D1963" s="5">
        <v>0.751096660159349</v>
      </c>
      <c r="E1963" s="5">
        <v>-4.97630745249206</v>
      </c>
      <c r="F1963" s="6">
        <v>6.48086806270567e-7</v>
      </c>
      <c r="G1963" s="6">
        <v>6.82527556880119e-6</v>
      </c>
    </row>
    <row r="1964" ht="15" spans="1:7">
      <c r="A1964" s="3" t="s">
        <v>1968</v>
      </c>
      <c r="B1964" s="5">
        <v>2.99771082817495</v>
      </c>
      <c r="C1964" s="5">
        <v>-3.76403709748408</v>
      </c>
      <c r="D1964" s="5">
        <v>1.08344512288698</v>
      </c>
      <c r="E1964" s="5">
        <v>-3.47413728482556</v>
      </c>
      <c r="F1964" s="5">
        <v>0.000512498745207645</v>
      </c>
      <c r="G1964" s="5">
        <v>0.00262660679155114</v>
      </c>
    </row>
    <row r="1965" ht="15" spans="1:7">
      <c r="A1965" s="3" t="s">
        <v>1969</v>
      </c>
      <c r="B1965" s="5">
        <v>5.08525511074287</v>
      </c>
      <c r="C1965" s="5">
        <v>-3.79327104360338</v>
      </c>
      <c r="D1965" s="5">
        <v>1.03406615653267</v>
      </c>
      <c r="E1965" s="5">
        <v>-3.66830595860771</v>
      </c>
      <c r="F1965" s="5">
        <v>0.000244162895823889</v>
      </c>
      <c r="G1965" s="5">
        <v>0.00137252837574297</v>
      </c>
    </row>
    <row r="1966" ht="15" spans="1:7">
      <c r="A1966" s="3" t="s">
        <v>1970</v>
      </c>
      <c r="B1966" s="5">
        <v>1.89389948134152</v>
      </c>
      <c r="C1966" s="5">
        <v>-3.87581305129837</v>
      </c>
      <c r="D1966" s="5">
        <v>1.13712741629611</v>
      </c>
      <c r="E1966" s="5">
        <v>-3.40842459319361</v>
      </c>
      <c r="F1966" s="5">
        <v>0.000653391410280002</v>
      </c>
      <c r="G1966" s="5">
        <v>0.00322855160209348</v>
      </c>
    </row>
    <row r="1967" ht="15" spans="1:7">
      <c r="A1967" s="3" t="s">
        <v>1971</v>
      </c>
      <c r="B1967" s="5">
        <v>8.33687471358065</v>
      </c>
      <c r="C1967" s="5">
        <v>-3.9701016596942</v>
      </c>
      <c r="D1967" s="5">
        <v>0.874421355318752</v>
      </c>
      <c r="E1967" s="5">
        <v>-4.54026155187733</v>
      </c>
      <c r="F1967" s="6">
        <v>5.6184487261591e-6</v>
      </c>
      <c r="G1967" s="6">
        <v>4.72928720473704e-5</v>
      </c>
    </row>
    <row r="1968" ht="15" spans="1:7">
      <c r="A1968" s="3" t="s">
        <v>1972</v>
      </c>
      <c r="B1968" s="5">
        <v>36.6107337684953</v>
      </c>
      <c r="C1968" s="5">
        <v>-3.98566201513105</v>
      </c>
      <c r="D1968" s="5">
        <v>0.419601248223972</v>
      </c>
      <c r="E1968" s="5">
        <v>-9.49868960590797</v>
      </c>
      <c r="F1968" s="6">
        <v>2.12548022470467e-21</v>
      </c>
      <c r="G1968" s="6">
        <v>1.27983567390821e-19</v>
      </c>
    </row>
    <row r="1969" ht="15" spans="1:7">
      <c r="A1969" s="3" t="s">
        <v>1973</v>
      </c>
      <c r="B1969" s="5">
        <v>2.03496708714344</v>
      </c>
      <c r="C1969" s="5">
        <v>-3.99383602942112</v>
      </c>
      <c r="D1969" s="5">
        <v>1.15530214497737</v>
      </c>
      <c r="E1969" s="5">
        <v>-3.45696235983304</v>
      </c>
      <c r="F1969" s="5">
        <v>0.000546301149319657</v>
      </c>
      <c r="G1969" s="5">
        <v>0.00277349595258521</v>
      </c>
    </row>
    <row r="1970" ht="15" spans="1:7">
      <c r="A1970" s="3" t="s">
        <v>1974</v>
      </c>
      <c r="B1970" s="5">
        <v>3.56676089114824</v>
      </c>
      <c r="C1970" s="5">
        <v>-4.00551221395768</v>
      </c>
      <c r="D1970" s="5">
        <v>1.09666381588285</v>
      </c>
      <c r="E1970" s="5">
        <v>-3.65245224283535</v>
      </c>
      <c r="F1970" s="5">
        <v>0.000259747914153825</v>
      </c>
      <c r="G1970" s="5">
        <v>0.00145006317233093</v>
      </c>
    </row>
    <row r="1971" ht="15" spans="1:7">
      <c r="A1971" s="3" t="s">
        <v>1975</v>
      </c>
      <c r="B1971" s="5">
        <v>656.470324665887</v>
      </c>
      <c r="C1971" s="5">
        <v>-4.04026344154236</v>
      </c>
      <c r="D1971" s="5">
        <v>0.198494850166107</v>
      </c>
      <c r="E1971" s="5">
        <v>-20.3545000697063</v>
      </c>
      <c r="F1971" s="6">
        <v>4.23549140306152e-92</v>
      </c>
      <c r="G1971" s="6">
        <v>3.91661940743103e-89</v>
      </c>
    </row>
    <row r="1972" ht="15" spans="1:7">
      <c r="A1972" s="3" t="s">
        <v>1976</v>
      </c>
      <c r="B1972" s="5">
        <v>35.6268924407375</v>
      </c>
      <c r="C1972" s="5">
        <v>-4.07251600568327</v>
      </c>
      <c r="D1972" s="5">
        <v>0.571240121094012</v>
      </c>
      <c r="E1972" s="5">
        <v>-7.12925415302374</v>
      </c>
      <c r="F1972" s="6">
        <v>1.00914248649305e-12</v>
      </c>
      <c r="G1972" s="6">
        <v>2.58700170893843e-11</v>
      </c>
    </row>
    <row r="1973" ht="15" spans="1:7">
      <c r="A1973" s="3" t="s">
        <v>1977</v>
      </c>
      <c r="B1973" s="5">
        <v>3.94236985609514</v>
      </c>
      <c r="C1973" s="5">
        <v>-4.13932935499061</v>
      </c>
      <c r="D1973" s="5">
        <v>1.08727823683255</v>
      </c>
      <c r="E1973" s="5">
        <v>-3.80705620214496</v>
      </c>
      <c r="F1973" s="5">
        <v>0.000140630794833308</v>
      </c>
      <c r="G1973" s="5">
        <v>0.000849559621984139</v>
      </c>
    </row>
    <row r="1974" ht="15" spans="1:7">
      <c r="A1974" s="3" t="s">
        <v>1978</v>
      </c>
      <c r="B1974" s="5">
        <v>12.5817881354112</v>
      </c>
      <c r="C1974" s="5">
        <v>-4.14201955335121</v>
      </c>
      <c r="D1974" s="5">
        <v>0.750404599257306</v>
      </c>
      <c r="E1974" s="5">
        <v>-5.51971504099344</v>
      </c>
      <c r="F1974" s="6">
        <v>3.39549837620199e-8</v>
      </c>
      <c r="G1974" s="6">
        <v>4.632046573057e-7</v>
      </c>
    </row>
    <row r="1975" ht="15" spans="1:7">
      <c r="A1975" s="3" t="s">
        <v>1979</v>
      </c>
      <c r="B1975" s="5">
        <v>12.7949688154824</v>
      </c>
      <c r="C1975" s="5">
        <v>-4.20813651138188</v>
      </c>
      <c r="D1975" s="5">
        <v>0.759127838433612</v>
      </c>
      <c r="E1975" s="5">
        <v>-5.5433832067929</v>
      </c>
      <c r="F1975" s="6">
        <v>2.96682588801393e-8</v>
      </c>
      <c r="G1975" s="6">
        <v>4.10347520793037e-7</v>
      </c>
    </row>
    <row r="1976" ht="15" spans="1:7">
      <c r="A1976" s="3" t="s">
        <v>1980</v>
      </c>
      <c r="B1976" s="5">
        <v>2.38894023699933</v>
      </c>
      <c r="C1976" s="5">
        <v>-4.20917030379254</v>
      </c>
      <c r="D1976" s="5">
        <v>1.12110002391011</v>
      </c>
      <c r="E1976" s="5">
        <v>-3.75450023550266</v>
      </c>
      <c r="F1976" s="5">
        <v>0.000173687681799184</v>
      </c>
      <c r="G1976" s="5">
        <v>0.00102160869085518</v>
      </c>
    </row>
    <row r="1977" ht="15" spans="1:7">
      <c r="A1977" s="3" t="s">
        <v>1981</v>
      </c>
      <c r="B1977" s="5">
        <v>101.269688577359</v>
      </c>
      <c r="C1977" s="5">
        <v>-4.24140572038502</v>
      </c>
      <c r="D1977" s="5">
        <v>0.295206826005016</v>
      </c>
      <c r="E1977" s="5">
        <v>-14.3675733308178</v>
      </c>
      <c r="F1977" s="6">
        <v>8.26777546179872e-47</v>
      </c>
      <c r="G1977" s="6">
        <v>1.84542450221459e-44</v>
      </c>
    </row>
    <row r="1978" ht="15" spans="1:7">
      <c r="A1978" s="3" t="s">
        <v>1982</v>
      </c>
      <c r="B1978" s="5">
        <v>16.9859760576176</v>
      </c>
      <c r="C1978" s="5">
        <v>-4.24978254490174</v>
      </c>
      <c r="D1978" s="5">
        <v>0.664506464369628</v>
      </c>
      <c r="E1978" s="5">
        <v>-6.39539684378122</v>
      </c>
      <c r="F1978" s="6">
        <v>1.6013091846487e-10</v>
      </c>
      <c r="G1978" s="6">
        <v>3.05760305375547e-9</v>
      </c>
    </row>
    <row r="1979" ht="15" spans="1:7">
      <c r="A1979" s="3" t="s">
        <v>1983</v>
      </c>
      <c r="B1979" s="5">
        <v>2.40968571664504</v>
      </c>
      <c r="C1979" s="5">
        <v>-4.2507956890605</v>
      </c>
      <c r="D1979" s="5">
        <v>1.12563970482407</v>
      </c>
      <c r="E1979" s="5">
        <v>-3.77633773119693</v>
      </c>
      <c r="F1979" s="5">
        <v>0.000159151160738321</v>
      </c>
      <c r="G1979" s="5">
        <v>0.000947732717073738</v>
      </c>
    </row>
    <row r="1980" ht="15" spans="1:7">
      <c r="A1980" s="3" t="s">
        <v>1984</v>
      </c>
      <c r="B1980" s="5">
        <v>4.43092407668039</v>
      </c>
      <c r="C1980" s="5">
        <v>-4.25391684260917</v>
      </c>
      <c r="D1980" s="5">
        <v>1.07316923163174</v>
      </c>
      <c r="E1980" s="5">
        <v>-3.96388259859178</v>
      </c>
      <c r="F1980" s="6">
        <v>7.37405278145266e-5</v>
      </c>
      <c r="G1980" s="5">
        <v>0.000481171811031684</v>
      </c>
    </row>
    <row r="1981" ht="15" spans="1:7">
      <c r="A1981" s="3" t="s">
        <v>1985</v>
      </c>
      <c r="B1981" s="5">
        <v>2.73321793726751</v>
      </c>
      <c r="C1981" s="5">
        <v>-4.38870416067792</v>
      </c>
      <c r="D1981" s="5">
        <v>1.09004205641209</v>
      </c>
      <c r="E1981" s="5">
        <v>-4.02617874683063</v>
      </c>
      <c r="F1981" s="6">
        <v>5.6690600945062e-5</v>
      </c>
      <c r="G1981" s="5">
        <v>0.000380464758856803</v>
      </c>
    </row>
    <row r="1982" ht="15" spans="1:7">
      <c r="A1982" s="3" t="s">
        <v>1986</v>
      </c>
      <c r="B1982" s="5">
        <v>8.91538069672103</v>
      </c>
      <c r="C1982" s="5">
        <v>-4.60995741094228</v>
      </c>
      <c r="D1982" s="5">
        <v>1.01852650433008</v>
      </c>
      <c r="E1982" s="5">
        <v>-4.5261045160277</v>
      </c>
      <c r="F1982" s="6">
        <v>6.0080874576869e-6</v>
      </c>
      <c r="G1982" s="6">
        <v>5.01810969207836e-5</v>
      </c>
    </row>
    <row r="1983" ht="15" spans="1:7">
      <c r="A1983" s="3" t="s">
        <v>1987</v>
      </c>
      <c r="B1983" s="5">
        <v>9.13110174232747</v>
      </c>
      <c r="C1983" s="5">
        <v>-4.66238539815843</v>
      </c>
      <c r="D1983" s="5">
        <v>0.998861828697142</v>
      </c>
      <c r="E1983" s="5">
        <v>-4.66769803811582</v>
      </c>
      <c r="F1983" s="6">
        <v>3.04593110092117e-6</v>
      </c>
      <c r="G1983" s="6">
        <v>2.75752615612066e-5</v>
      </c>
    </row>
    <row r="1984" ht="15" spans="1:7">
      <c r="A1984" s="3" t="s">
        <v>1988</v>
      </c>
      <c r="B1984" s="5">
        <v>2331.49252548471</v>
      </c>
      <c r="C1984" s="5">
        <v>-4.74533036788639</v>
      </c>
      <c r="D1984" s="5">
        <v>0.13008268282826</v>
      </c>
      <c r="E1984" s="5">
        <v>-36.4793396377853</v>
      </c>
      <c r="F1984" s="6">
        <v>2.35811928301253e-291</v>
      </c>
      <c r="G1984" s="6">
        <v>3.05282122378803e-287</v>
      </c>
    </row>
    <row r="1985" ht="15" spans="1:7">
      <c r="A1985" s="3" t="s">
        <v>1989</v>
      </c>
      <c r="B1985" s="5">
        <v>3.58954533210444</v>
      </c>
      <c r="C1985" s="5">
        <v>-4.84442969775409</v>
      </c>
      <c r="D1985" s="5">
        <v>1.07995264610285</v>
      </c>
      <c r="E1985" s="5">
        <v>-4.48577973787633</v>
      </c>
      <c r="F1985" s="6">
        <v>7.26477617028742e-6</v>
      </c>
      <c r="G1985" s="6">
        <v>5.96384225114401e-5</v>
      </c>
    </row>
    <row r="1986" ht="15" spans="1:7">
      <c r="A1986" s="3" t="s">
        <v>1990</v>
      </c>
      <c r="B1986" s="5">
        <v>16.2057829428299</v>
      </c>
      <c r="C1986" s="5">
        <v>-4.96741201977024</v>
      </c>
      <c r="D1986" s="5">
        <v>0.857530076421163</v>
      </c>
      <c r="E1986" s="5">
        <v>-5.79269713839234</v>
      </c>
      <c r="F1986" s="6">
        <v>6.92649474985366e-9</v>
      </c>
      <c r="G1986" s="6">
        <v>1.07005251827691e-7</v>
      </c>
    </row>
    <row r="1987" ht="15" spans="1:7">
      <c r="A1987" s="3" t="s">
        <v>1991</v>
      </c>
      <c r="B1987" s="5">
        <v>147.109690915361</v>
      </c>
      <c r="C1987" s="5">
        <v>-6.5288284923483</v>
      </c>
      <c r="D1987" s="5">
        <v>1.25003751022449</v>
      </c>
      <c r="E1987" s="5">
        <v>-5.22290606397546</v>
      </c>
      <c r="F1987" s="6">
        <v>1.76136753841175e-7</v>
      </c>
      <c r="G1987" s="6">
        <v>2.0635895160433e-6</v>
      </c>
    </row>
    <row r="1988" ht="15" spans="1:7">
      <c r="A1988" s="3" t="s">
        <v>1992</v>
      </c>
      <c r="B1988" s="5">
        <v>12.7810927980925</v>
      </c>
      <c r="C1988" s="5">
        <v>-6.59880948246868</v>
      </c>
      <c r="D1988" s="5">
        <v>1.39294062722765</v>
      </c>
      <c r="E1988" s="5">
        <v>-4.73732286465233</v>
      </c>
      <c r="F1988" s="6">
        <v>2.16560002150362e-6</v>
      </c>
      <c r="G1988" s="6">
        <v>2.04194157890647e-5</v>
      </c>
    </row>
  </sheetData>
  <sortState ref="A2:G1987">
    <sortCondition ref="C1:C1987" descending="1"/>
  </sortState>
  <mergeCells count="1">
    <mergeCell ref="A1:G1"/>
  </mergeCells>
  <conditionalFormatting sqref="A2:A1048576 I2:I1048576">
    <cfRule type="duplicateValues" dxfId="0" priority="1"/>
  </conditionalFormatting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line 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亦兰</dc:creator>
  <cp:lastModifiedBy>Administrator</cp:lastModifiedBy>
  <dcterms:created xsi:type="dcterms:W3CDTF">2015-06-05T18:17:00Z</dcterms:created>
  <dcterms:modified xsi:type="dcterms:W3CDTF">2022-02-08T08:26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3.0.8775</vt:lpwstr>
  </property>
</Properties>
</file>